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H:\BU\三修\文字\Dataset\Dataset 2023-12-8-zmm改\Dataset 2023-12-8\Dataset\"/>
    </mc:Choice>
  </mc:AlternateContent>
  <xr:revisionPtr revIDLastSave="0" documentId="13_ncr:1_{D21FBFD4-586F-4381-ACA4-E6036F2E4F22}" xr6:coauthVersionLast="47" xr6:coauthVersionMax="47" xr10:uidLastSave="{00000000-0000-0000-0000-000000000000}"/>
  <bookViews>
    <workbookView xWindow="-110" yWindow="-110" windowWidth="19420" windowHeight="10420" xr2:uid="{12EB450A-2949-4F30-8124-EC1F1B782D3C}"/>
  </bookViews>
  <sheets>
    <sheet name="Supplementary Data 7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178" uniqueCount="2541">
  <si>
    <t>Ccr5/Cxcr6/Cxcr3/Cx3cr1</t>
  </si>
  <si>
    <t>34/20301</t>
  </si>
  <si>
    <t>4/834</t>
  </si>
  <si>
    <t>chemokine binding</t>
  </si>
  <si>
    <t>GO:0019956</t>
  </si>
  <si>
    <t>MF</t>
  </si>
  <si>
    <t>Ntf3/Fasl/Erap1/Tnf/Stat1</t>
  </si>
  <si>
    <t>48/20301</t>
  </si>
  <si>
    <t>5/834</t>
  </si>
  <si>
    <t>tumor necrosis factor receptor superfamily binding</t>
  </si>
  <si>
    <t>GO:0032813</t>
  </si>
  <si>
    <t>Adm/Grp/Stc2/Agt/Cck/Qrfp/Pomc/Inhbb/Erfe/Prl2c3</t>
  </si>
  <si>
    <t>132/20301</t>
  </si>
  <si>
    <t>10/834</t>
  </si>
  <si>
    <t>hormone activity</t>
  </si>
  <si>
    <t>GO:0005179</t>
  </si>
  <si>
    <t>Ptprn/Sptbn4/Gbp2/Ptprc</t>
  </si>
  <si>
    <t>33/20301</t>
  </si>
  <si>
    <t>spectrin binding</t>
  </si>
  <si>
    <t>GO:0030507</t>
  </si>
  <si>
    <t>Mvd/Acod1/Hdc/Ddt</t>
  </si>
  <si>
    <t>carboxy-lyase activity</t>
  </si>
  <si>
    <t>GO:0016831</t>
  </si>
  <si>
    <t>Fasl/Erap1/Tnf/Stat1</t>
  </si>
  <si>
    <t>tumor necrosis factor receptor binding</t>
  </si>
  <si>
    <t>GO:0005164</t>
  </si>
  <si>
    <t>Tlr7/Tlr9/Mov10l1/Zc3h12a/Socs3</t>
  </si>
  <si>
    <t>47/20301</t>
  </si>
  <si>
    <t>regulatory RNA binding</t>
  </si>
  <si>
    <t>GO:0061980</t>
  </si>
  <si>
    <t>Serpinb9/Naip5/Bcl2a1d/Cd27/Dpep1</t>
  </si>
  <si>
    <t>cysteine-type endopeptidase regulator activity involved in apoptotic process</t>
  </si>
  <si>
    <t>GO:0043028</t>
  </si>
  <si>
    <t>Aebp1/Nudt16/Enpep/Erap1/Dpep1/Cpz/Cpxm2/Ctsc</t>
  </si>
  <si>
    <t>94/20301</t>
  </si>
  <si>
    <t>8/834</t>
  </si>
  <si>
    <t>exopeptidase activity</t>
  </si>
  <si>
    <t>GO:0008238</t>
  </si>
  <si>
    <t>Nudt16/Enpep/Erap1/Dpep1/Cpz/Cpxm2</t>
  </si>
  <si>
    <t>61/20301</t>
  </si>
  <si>
    <t>6/834</t>
  </si>
  <si>
    <t>metalloexopeptidase activity</t>
  </si>
  <si>
    <t>GO:0008235</t>
  </si>
  <si>
    <t>Cxcl10/Ccl3/Cxcl2/Cxcl15/Cxcl11/Cx3cr1/Nes</t>
  </si>
  <si>
    <t>77/20301</t>
  </si>
  <si>
    <t>7/834</t>
  </si>
  <si>
    <t>chemokine receptor binding</t>
  </si>
  <si>
    <t>GO:0042379</t>
  </si>
  <si>
    <t>Serpinb9/Cst7/Naip5/Fetub/Bcl2a1d/Cd27/Dpep1</t>
  </si>
  <si>
    <t>cysteine-type endopeptidase inhibitor activity</t>
  </si>
  <si>
    <t>GO:0004869</t>
  </si>
  <si>
    <t>P4ha3/P4ha2/P3h3/Hr/Kdm4b/Egln2</t>
  </si>
  <si>
    <t>58/20301</t>
  </si>
  <si>
    <t>2-oxoglutarate-dependent dioxygenase activity</t>
  </si>
  <si>
    <t>GO:0016706</t>
  </si>
  <si>
    <t>Msr1/Cd163/Ssc5d/Dmbt1/Hhipl1</t>
  </si>
  <si>
    <t>43/20301</t>
  </si>
  <si>
    <t>scavenger receptor activity</t>
  </si>
  <si>
    <t>GO:0005044</t>
  </si>
  <si>
    <t>Sema4g/Sema3b/Sema4a/Sema7a</t>
  </si>
  <si>
    <t>29/20301</t>
  </si>
  <si>
    <t>chemorepellent activity</t>
  </si>
  <si>
    <t>GO:0045499</t>
  </si>
  <si>
    <t>Ssc5d/Thbs4/Bcam/Ctss</t>
  </si>
  <si>
    <t>laminin binding</t>
  </si>
  <si>
    <t>GO:0043236</t>
  </si>
  <si>
    <t>Areg/Ereg/Erbb3/Dgkq</t>
  </si>
  <si>
    <t>protein tyrosine kinase activator activity</t>
  </si>
  <si>
    <t>GO:0030296</t>
  </si>
  <si>
    <t>Akap6/Cap2/Adcy5</t>
  </si>
  <si>
    <t>16/20301</t>
  </si>
  <si>
    <t>3/834</t>
  </si>
  <si>
    <t>adenylate cyclase binding</t>
  </si>
  <si>
    <t>GO:0008179</t>
  </si>
  <si>
    <t>Vegfa/Pgf/Cadm4</t>
  </si>
  <si>
    <t>vascular endothelial growth factor receptor binding</t>
  </si>
  <si>
    <t>GO:0005172</t>
  </si>
  <si>
    <t>Cd55/Clec5a/Gpr15/Cd209g/Cd209a</t>
  </si>
  <si>
    <t>41/20301</t>
  </si>
  <si>
    <t>exogenous protein binding</t>
  </si>
  <si>
    <t>GO:0140272</t>
  </si>
  <si>
    <t>Vegfa/Cxcl10/Ntf3/Ccl3/Pgf</t>
  </si>
  <si>
    <t>chemoattractant activity</t>
  </si>
  <si>
    <t>GO:0042056</t>
  </si>
  <si>
    <t>Cxcl10/Ccl3/Cxcl2/Cxcl15/Cxcl11</t>
  </si>
  <si>
    <t>chemokine activity</t>
  </si>
  <si>
    <t>GO:0008009</t>
  </si>
  <si>
    <t>Areg/Frs3/Il11/Tlr9/Vegfa/Fgf18/Pgf/Ereg/Klb/Erap1/Cadm4/Il7</t>
  </si>
  <si>
    <t>153/20301</t>
  </si>
  <si>
    <t>12/834</t>
  </si>
  <si>
    <t>growth factor receptor binding</t>
  </si>
  <si>
    <t>GO:0070851</t>
  </si>
  <si>
    <t>40/20301</t>
  </si>
  <si>
    <t>virus receptor activity</t>
  </si>
  <si>
    <t>GO:0001618</t>
  </si>
  <si>
    <t>Gpr171/Grpr/Gpr182/Ramp1/F2rl3/Avpr1a/Ccr5/Cxcr6/Cxcr3/Cysltr1/Cx3cr1/Bdkrb2</t>
  </si>
  <si>
    <t>152/20301</t>
  </si>
  <si>
    <t>peptide receptor activity</t>
  </si>
  <si>
    <t>GO:0001653</t>
  </si>
  <si>
    <t>25/20301</t>
  </si>
  <si>
    <t>C-C chemokine binding</t>
  </si>
  <si>
    <t>GO:0019957</t>
  </si>
  <si>
    <t>chemokine receptor activity</t>
  </si>
  <si>
    <t>GO:0004950</t>
  </si>
  <si>
    <t>G protein-coupled chemoattractant receptor activity</t>
  </si>
  <si>
    <t>GO:0001637</t>
  </si>
  <si>
    <t>Areg/Ereg/Dgkq</t>
  </si>
  <si>
    <t>14/20301</t>
  </si>
  <si>
    <t>transmembrane receptor protein tyrosine kinase activator activity</t>
  </si>
  <si>
    <t>GO:0030297</t>
  </si>
  <si>
    <t>Krt14/Evpl/Nes</t>
  </si>
  <si>
    <t>intermediate filament binding</t>
  </si>
  <si>
    <t>GO:0019215</t>
  </si>
  <si>
    <t>Pcsk9/Cbr2/Card11/Flt3/Slc2a1/Rsad2/Pabpn1/Ctsc</t>
  </si>
  <si>
    <t>80/20301</t>
  </si>
  <si>
    <t>protein self-association</t>
  </si>
  <si>
    <t>GO:0043621</t>
  </si>
  <si>
    <t>Aebp1/Col6a1/C1qtnf1/Col6a2/Ddr1/Cspg4/Thbs4/Ctss</t>
  </si>
  <si>
    <t>collagen binding</t>
  </si>
  <si>
    <t>GO:0005518</t>
  </si>
  <si>
    <t>Grem2/Cd4/Ccr5/Chrdl1/Cxcr6/Cxcr3/Gbp2/Il18bp/Cx3cr1/Il2rb/Il2rg/Cd74</t>
  </si>
  <si>
    <t>145/20301</t>
  </si>
  <si>
    <t>cytokine binding</t>
  </si>
  <si>
    <t>GO:0019955</t>
  </si>
  <si>
    <t>G protein-coupled peptide receptor activity</t>
  </si>
  <si>
    <t>GO:0008528</t>
  </si>
  <si>
    <t>Thrb/Rxrb/H1f8/Hr/Rara/H1f4/Myog/Lemd2/Apex1/Foxo1</t>
  </si>
  <si>
    <t>111/20301</t>
  </si>
  <si>
    <t>chromatin DNA binding</t>
  </si>
  <si>
    <t>GO:0031490</t>
  </si>
  <si>
    <t>24/20301</t>
  </si>
  <si>
    <t>C-C chemokine receptor activity</t>
  </si>
  <si>
    <t>GO:0016493</t>
  </si>
  <si>
    <t>Cd4/Cd74/H2-Aa</t>
  </si>
  <si>
    <t>13/20301</t>
  </si>
  <si>
    <t>MHC class II protein complex binding</t>
  </si>
  <si>
    <t>GO:0023026</t>
  </si>
  <si>
    <t>Thbs3/Gstm7/Vegfa/Col5a1/Col5a3/Dbil5/Cbs/Cxcl10/Fbln7/Serpind1/Dmbt1/Grem2/Rpl29/Gstm4/Prss57/Mstn/Slit1/Adamts8/Thbs4/Ptprc</t>
  </si>
  <si>
    <t>283/20301</t>
  </si>
  <si>
    <t>20/834</t>
  </si>
  <si>
    <t>sulfur compound binding</t>
  </si>
  <si>
    <t>GO:1901681</t>
  </si>
  <si>
    <t>cysteine-type endopeptidase inhibitor activity involved in apoptotic process</t>
  </si>
  <si>
    <t>GO:0043027</t>
  </si>
  <si>
    <t>Urm1/Uba52/Rps27a</t>
  </si>
  <si>
    <t>12/20301</t>
  </si>
  <si>
    <t>protein tag</t>
  </si>
  <si>
    <t>GO:0031386</t>
  </si>
  <si>
    <t>22/20301</t>
  </si>
  <si>
    <t>semaphorin receptor binding</t>
  </si>
  <si>
    <t>GO:0030215</t>
  </si>
  <si>
    <t>P4ha3/P4ha2/Cbs/P3h3/Mtarc1/Kynu/Ttpa/Gldc/Crabp1/Hdc/Stra6/Egln2</t>
  </si>
  <si>
    <t>136/20301</t>
  </si>
  <si>
    <t>vitamin binding</t>
  </si>
  <si>
    <t>GO:0019842</t>
  </si>
  <si>
    <t>P4ha3/Clec7a/Klrb1a/Lman1l/P4ha2/Cd69/P3h3/Clec5a/Reg1/Chodl/Cd209g/Cd248/Cd209a/Fcna/Clec12a/Adgrl1/Siglec1/Lgals7/Egln2/Pfkl</t>
  </si>
  <si>
    <t>275/20301</t>
  </si>
  <si>
    <t>carbohydrate binding</t>
  </si>
  <si>
    <t>GO:0030246</t>
  </si>
  <si>
    <t>Fgfbp1/Col6a1/Dusp1/Vegfa/Col5a1/Ntf3/Klb/Flt3/Chrdl1/Erbb3/Igfbp6/Il2rb/Il2rg</t>
  </si>
  <si>
    <t>151/20301</t>
  </si>
  <si>
    <t>13/834</t>
  </si>
  <si>
    <t>growth factor binding</t>
  </si>
  <si>
    <t>GO:0019838</t>
  </si>
  <si>
    <t>Gjb4/Gja4/Gjb3/Panx3/Tomm40l</t>
  </si>
  <si>
    <t>32/20301</t>
  </si>
  <si>
    <t>wide pore channel activity</t>
  </si>
  <si>
    <t>GO:0022829</t>
  </si>
  <si>
    <t>Ssc5d/Itga2b/Dmbt1/Cd248/Thbs4/Bcam/Ctss</t>
  </si>
  <si>
    <t>57/20301</t>
  </si>
  <si>
    <t>extracellular matrix binding</t>
  </si>
  <si>
    <t>GO:0050840</t>
  </si>
  <si>
    <t>P4ha3/P4ha2/P3h3/Egln2</t>
  </si>
  <si>
    <t>19/20301</t>
  </si>
  <si>
    <t>L-ascorbic acid binding</t>
  </si>
  <si>
    <t>GO:0031418</t>
  </si>
  <si>
    <t>Pias4/Egr2/Cbx7</t>
  </si>
  <si>
    <t>10/20301</t>
  </si>
  <si>
    <t>SUMO ligase activity</t>
  </si>
  <si>
    <t>GO:0061665</t>
  </si>
  <si>
    <t>Ifih1/Rigi/Tlr7/Dhx58/Cbx8/Ddx60/Pus1/Ikzf1/Pabpn1/Cbx7</t>
  </si>
  <si>
    <t>96/20301</t>
  </si>
  <si>
    <t>single-stranded RNA binding</t>
  </si>
  <si>
    <t>GO:0003727</t>
  </si>
  <si>
    <t>Ramp1/Gpr15/Cd4/Cspg4/Cxcr6</t>
  </si>
  <si>
    <t>coreceptor activity</t>
  </si>
  <si>
    <t>GO:0015026</t>
  </si>
  <si>
    <t>Il11/Tlr9/Vegfa/Cxcl10/Ntf3/Ccl3/Fasl/Pgf/Erap1/Cxcl2/Tgfb2/Cxcl15/Osm/Cadm4/Amh/Cxcl11/Prl2c3/Ddt/Tnf/Il7/Cx3cr1/Stat1/Nes</t>
  </si>
  <si>
    <t>315/20301</t>
  </si>
  <si>
    <t>23/834</t>
  </si>
  <si>
    <t>cytokine receptor binding</t>
  </si>
  <si>
    <t>GO:0005126</t>
  </si>
  <si>
    <t>Thbs3/Vegfa/Col5a1/Col5a3/Cxcl10/Fbln7/Serpind1/Grem2/Rpl29/Prss57/Mstn/Slit1/Adamts8/Thbs4/Ptprc</t>
  </si>
  <si>
    <t>169/20301</t>
  </si>
  <si>
    <t>15/834</t>
  </si>
  <si>
    <t>heparin binding</t>
  </si>
  <si>
    <t>GO:0008201</t>
  </si>
  <si>
    <t>Adam1a/Mmp23/Adam12/Papln/Adamts2/Adamts4/Mmp10/Mmp27/Adamts8/Adamts10/Adamts7</t>
  </si>
  <si>
    <t>106/20301</t>
  </si>
  <si>
    <t>11/834</t>
  </si>
  <si>
    <t>metalloendopeptidase activity</t>
  </si>
  <si>
    <t>GO:0004222</t>
  </si>
  <si>
    <t>Thbs3/Hapln4/Vegfa/Col5a1/Col5a3/Cxcl10/Fbln7/Reg1/Serpind1/Dmbt1/Grem2/Rpl29/Hapln1/Prss57/Mstn/Slit1/Adamts8/Thbs4/Ptprc</t>
  </si>
  <si>
    <t>231/20301</t>
  </si>
  <si>
    <t>19/834</t>
  </si>
  <si>
    <t>glycosaminoglycan binding</t>
  </si>
  <si>
    <t>GO:0005539</t>
  </si>
  <si>
    <t>Tnc/Vegfa/Ssc5d/Igfbp6/Thbs4/Mfap2/Ctss</t>
  </si>
  <si>
    <t>fibronectin binding</t>
  </si>
  <si>
    <t>GO:0001968</t>
  </si>
  <si>
    <t>Cxcl10/Cxcl2/Cxcl15/Cxcl11</t>
  </si>
  <si>
    <t>15/20301</t>
  </si>
  <si>
    <t>CXCR chemokine receptor binding</t>
  </si>
  <si>
    <t>GO:0045236</t>
  </si>
  <si>
    <t>Parp11/Parp14/Parp9/Trpt1/Art2a</t>
  </si>
  <si>
    <t>NAD+ ADP-ribosyltransferase activity</t>
  </si>
  <si>
    <t>GO:0003950</t>
  </si>
  <si>
    <t>Gfra2/Il7r/Cd4/Flt3/Ccr5/Cxcr6/Cxcr3/Cx3cr1/Il2rb/Il2rg/Cd74</t>
  </si>
  <si>
    <t>97/20301</t>
  </si>
  <si>
    <t>cytokine receptor activity</t>
  </si>
  <si>
    <t>GO:0004896</t>
  </si>
  <si>
    <t>Tnc/Col5a1/Col5a3/Fbln7/Slit1/Fcna/Ptprc/Ctss</t>
  </si>
  <si>
    <t>55/20301</t>
  </si>
  <si>
    <t>proteoglycan binding</t>
  </si>
  <si>
    <t>GO:0043394</t>
  </si>
  <si>
    <t>Irgm1/Card11/Casp1/Igtp</t>
  </si>
  <si>
    <t>CARD domain binding</t>
  </si>
  <si>
    <t>GO:0050700</t>
  </si>
  <si>
    <t>Gfra2/Il7r/Cd4/Fcgr1/Flt3/Ccr5/Cxcr6/Cxcr3/C3ar1/Lilra5/Cx3cr1/Il2rb/Il2rg/Cd74</t>
  </si>
  <si>
    <t>14/834</t>
  </si>
  <si>
    <t>immune receptor activity</t>
  </si>
  <si>
    <t>GO:0140375</t>
  </si>
  <si>
    <t>Rap2c/Rigi/Mx2/Irgm1/Rab44/Rem1/Nudt16/Rhov/Hcar2/Gbp11/Gbp3/Rasl10a/Gimap3/Gbp10/Mx1/Iigp1/Arf6/Gbp9/Gbp7/Gbp2b/Rab33a/H1f4/Gbp2/Tgtp1/Gbp5/Gbp4/Gbp8/Ciita/Gnas</t>
  </si>
  <si>
    <t>384/20301</t>
  </si>
  <si>
    <t>29/834</t>
  </si>
  <si>
    <t>guanyl ribonucleotide binding</t>
  </si>
  <si>
    <t>GO:0032561</t>
  </si>
  <si>
    <t>guanyl nucleotide binding</t>
  </si>
  <si>
    <t>GO:0019001</t>
  </si>
  <si>
    <t>peptidyl-proline dioxygenase activity</t>
  </si>
  <si>
    <t>GO:0031543</t>
  </si>
  <si>
    <t>Wnt11/Adrb1/Rtp3/P2ry2/Hspa1b/Adm/Rtp4/Cxcl10/Wnt16/Ccl3/Agt/Avpr1a/Fcgr1/Cxcl2/Qrfp/Hspa1a/Cxcl15/Pomc/Cxcl11/Fcna/Ror2/Cx3cr1/Pick1/Bdkrb2/Gnas/Nes</t>
  </si>
  <si>
    <t>320/20301</t>
  </si>
  <si>
    <t>26/834</t>
  </si>
  <si>
    <t>G protein-coupled receptor binding</t>
  </si>
  <si>
    <t>GO:0001664</t>
  </si>
  <si>
    <t>361/20301</t>
  </si>
  <si>
    <t>GTP binding</t>
  </si>
  <si>
    <t>GO:0005525</t>
  </si>
  <si>
    <t>Tent5a/Oasl2/Oas3/Oas1g/Oas1a/Tent5d/Oas2</t>
  </si>
  <si>
    <t>adenylyltransferase activity</t>
  </si>
  <si>
    <t>GO:0070566</t>
  </si>
  <si>
    <t>Adam1a/Mmp23/Adam12/Papln/Adamts2/Nudt16/Adamts4/Clca2/Enpep/Mmp10/Erap1/Mmp27/Adamts8/Adamts10/Dpep1/Adamts7/Cpz/Cpxm2/Mpnd</t>
  </si>
  <si>
    <t>185/20301</t>
  </si>
  <si>
    <t>metallopeptidase activity</t>
  </si>
  <si>
    <t>GO:0008237</t>
  </si>
  <si>
    <t>Clec7a/Trim30a/Tlr7/Tlr9/Dmbt1/Trim30d/Fcna</t>
  </si>
  <si>
    <t>30/20301</t>
  </si>
  <si>
    <t>pattern recognition receptor activity</t>
  </si>
  <si>
    <t>GO:0038187</t>
  </si>
  <si>
    <t>Areg/Il11/Vegfa/Fgf18/Reg1/Ntf3/Pgf/Ereg/Gdf11/Tgfb2/Mstn/Inhbb/Osm/Amh/Prl2c3/Il7/Thbs4</t>
  </si>
  <si>
    <t>149/20301</t>
  </si>
  <si>
    <t>17/834</t>
  </si>
  <si>
    <t>growth factor activity</t>
  </si>
  <si>
    <t>GO:0008083</t>
  </si>
  <si>
    <t>Gpr171/P2ry2/Hcar2/P2ry14/P2ry10/P2ry13</t>
  </si>
  <si>
    <t>nucleotide receptor activity</t>
  </si>
  <si>
    <t>GO:0016502</t>
  </si>
  <si>
    <t>purinergic nucleotide receptor activity</t>
  </si>
  <si>
    <t>GO:0001614</t>
  </si>
  <si>
    <t>Gpr171/P2ry2/P2ry14/P2ry10/P2ry13</t>
  </si>
  <si>
    <t>G protein-coupled purinergic nucleotide receptor activity</t>
  </si>
  <si>
    <t>GO:0045028</t>
  </si>
  <si>
    <t>Wnt11/Areg/Il11/Il24/Vegfa/Cxcl10/Wnt16/Grem2/Il19/Ccl3/Fasl/Gdf11/Il17c/Cxcl2/Tgfb2/Mstn/Cxcl15/Cmtm5/Inhbb/Osm/Cxcl11/Tnf/Il7</t>
  </si>
  <si>
    <t>228/20301</t>
  </si>
  <si>
    <t>cytokine activity</t>
  </si>
  <si>
    <t>GO:0005125</t>
  </si>
  <si>
    <t>Rap2c/Mx2/Irgm1/Gm5431/Rab44/Rem1/Rhov/Irgm2/Gbp11/Ifi47/Gbp3/Rasl10a/Gbp10/Mx1/Iigp1/Arf6/Gbp9/Gbp7/Gbp2b/Rab33a/Gm4951/Gbp2/Gm4841/Tgtp1/Gbp5/Gbp4/Gbp8/Tgtp2/Igtp/Gnas</t>
  </si>
  <si>
    <t>296/20301</t>
  </si>
  <si>
    <t>30/834</t>
  </si>
  <si>
    <t>GTPase activity</t>
  </si>
  <si>
    <t>GO:0003924</t>
  </si>
  <si>
    <t>Tnc/Lamb3/Col6a1/Papln/Col6a2/Col27a1/Col5a1/Col5a3/Col7a1/Dmbt1/Col6a3/Hapln1/Col15a1/Emilin1/Igfbp6/Col16a1/Thbs4/Mfap2/Vwa1/Col18a1</t>
  </si>
  <si>
    <t>150/20301</t>
  </si>
  <si>
    <t>extracellular matrix structural constituent</t>
  </si>
  <si>
    <t>GO:0005201</t>
  </si>
  <si>
    <t>Col6a1/Col6a2/Col27a1/Col5a1/Col5a3/Col7a1/Col6a3/Col15a1/Col16a1/Col18a1</t>
  </si>
  <si>
    <t>38/20301</t>
  </si>
  <si>
    <t>extracellular matrix structural constituent conferring tensile strength</t>
  </si>
  <si>
    <t>GO:0030020</t>
  </si>
  <si>
    <t>Ifih1/Rigi/Oasl2/Tlr7/Dhx58/Ddx60/Oas3/Oas1g/Oas1a/Tlr3/Sidt1/Hspa1a/Oasl1/Oas2/Zbp1</t>
  </si>
  <si>
    <t>85/20301</t>
  </si>
  <si>
    <t>double-stranded RNA binding</t>
  </si>
  <si>
    <t>GO:0003725</t>
  </si>
  <si>
    <t>Sgca/Sgcg/Krt19</t>
  </si>
  <si>
    <t>20/20465</t>
  </si>
  <si>
    <t>3/855</t>
  </si>
  <si>
    <t>dystrophin-associated glycoprotein complex</t>
  </si>
  <si>
    <t>GO:0016010</t>
  </si>
  <si>
    <t>CC</t>
  </si>
  <si>
    <t>Gjb4/Gja4/Gjb3</t>
  </si>
  <si>
    <t>connexin complex</t>
  </si>
  <si>
    <t>GO:0005922</t>
  </si>
  <si>
    <t>Marchf1/Ap1m2/Pld4/Pick1/Gnas</t>
  </si>
  <si>
    <t>46/20465</t>
  </si>
  <si>
    <t>5/855</t>
  </si>
  <si>
    <t>trans-Golgi network membrane</t>
  </si>
  <si>
    <t>GO:0032588</t>
  </si>
  <si>
    <t>Akap6/Gstm7/Pln/Car4/Mrln/Jph2/Thbs4</t>
  </si>
  <si>
    <t>75/20465</t>
  </si>
  <si>
    <t>7/855</t>
  </si>
  <si>
    <t>sarcoplasmic reticulum</t>
  </si>
  <si>
    <t>GO:0016529</t>
  </si>
  <si>
    <t>Trf/Shisa8/Tlr1/Itga2b/Ramp1/Cacng7/Itgax/Itgb8/Chrnd/Itgb2l/Cd3d/Grik3/Emilin1/Erbb3</t>
  </si>
  <si>
    <t>193/20465</t>
  </si>
  <si>
    <t>14/855</t>
  </si>
  <si>
    <t>plasma membrane signaling receptor complex</t>
  </si>
  <si>
    <t>GO:0098802</t>
  </si>
  <si>
    <t>Ly6h/Efna2/Gfra2/Car4/Mpp2/Cd55/Ly6e/Vnn1/Dpep1/Rtn4rl2/Raet1d/Cd48/Plaur/Sema7a</t>
  </si>
  <si>
    <t>anchored component of membrane</t>
  </si>
  <si>
    <t>GO:0031225</t>
  </si>
  <si>
    <t>Trf/Kifc1/Amn/Tlr7/Irgm1/Tlr9/Tlr1/Dmbt1/Cybb/Avpr1a/Mpeg1/Arf6/Scimp/Pld4/Ctss</t>
  </si>
  <si>
    <t>207/20465</t>
  </si>
  <si>
    <t>15/855</t>
  </si>
  <si>
    <t>endocytic vesicle</t>
  </si>
  <si>
    <t>GO:0030139</t>
  </si>
  <si>
    <t>Trf/Shisa8/Amn/Tlr7/Gfra2/Tlr1/Kctd12/Itga2b/Ramp1/Cacng7/Itgax/Plxdc1/Ddr1/Itgb8/Flt3/Chrnd/Itgb2l/Cd3d/Grik3/Mertk/Emilin1/Erbb3/Tm7sf2/Scimp/Ror2/Il2rg/Cd74</t>
  </si>
  <si>
    <t>424/20465</t>
  </si>
  <si>
    <t>27/855</t>
  </si>
  <si>
    <t>receptor complex</t>
  </si>
  <si>
    <t>GO:0043235</t>
  </si>
  <si>
    <t>Tnc/Emilin1/Plaur</t>
  </si>
  <si>
    <t>14/20465</t>
  </si>
  <si>
    <t>protein complex involved in cell-matrix adhesion</t>
  </si>
  <si>
    <t>GO:0098637</t>
  </si>
  <si>
    <t>Tlr7/Irgm1/Tlr9/Tlr1/Dmbt1/Cybb/Mpeg1/Scimp/Pld4/Ctss</t>
  </si>
  <si>
    <t>109/20465</t>
  </si>
  <si>
    <t>10/855</t>
  </si>
  <si>
    <t>phagocytic vesicle</t>
  </si>
  <si>
    <t>GO:0045335</t>
  </si>
  <si>
    <t>Itga2b/Itgax/Itgb8/Itgb2l/Emilin1</t>
  </si>
  <si>
    <t>34/20465</t>
  </si>
  <si>
    <t>integrin complex</t>
  </si>
  <si>
    <t>GO:0008305</t>
  </si>
  <si>
    <t>Gjb4/Gja4/Mip/Gjb3/Panx3</t>
  </si>
  <si>
    <t>33/20465</t>
  </si>
  <si>
    <t>gap junction</t>
  </si>
  <si>
    <t>GO:0005921</t>
  </si>
  <si>
    <t>Icam2/Scimp/Flot1</t>
  </si>
  <si>
    <t>11/20465</t>
  </si>
  <si>
    <t>cell trailing edge</t>
  </si>
  <si>
    <t>GO:0031254</t>
  </si>
  <si>
    <t>uropod</t>
  </si>
  <si>
    <t>GO:0001931</t>
  </si>
  <si>
    <t>Col27a1/Col5a1/Col5a3/Col16a1</t>
  </si>
  <si>
    <t>4/855</t>
  </si>
  <si>
    <t>complex of collagen trimers</t>
  </si>
  <si>
    <t>GO:0098644</t>
  </si>
  <si>
    <t>Tnc/Itga2b/Itgax/Itgb8/Itgb2l/Emilin1/Plaur</t>
  </si>
  <si>
    <t>56/20465</t>
  </si>
  <si>
    <t>protein complex involved in cell adhesion</t>
  </si>
  <si>
    <t>GO:0098636</t>
  </si>
  <si>
    <t>Adam1a/Akap6/Hspa1b/Tlr1/Cd55/Atp2b2/Fasl/Cd4/Fcgr1/Card11/Hspa1a/Slc2a1/Cavin4/Itgb2l/Nphs2/Btk/Sgca/Efnb1/Adcy5/Rtn4rl2/Tnf/Lamtor2/Cd48/Rgs16/Ms4a4c/Ptprc/Gnas/Flot1</t>
  </si>
  <si>
    <t>395/20465</t>
  </si>
  <si>
    <t>28/855</t>
  </si>
  <si>
    <t>membrane microdomain</t>
  </si>
  <si>
    <t>GO:0098857</t>
  </si>
  <si>
    <t>394/20465</t>
  </si>
  <si>
    <t>membrane raft</t>
  </si>
  <si>
    <t>GO:0045121</t>
  </si>
  <si>
    <t>Cd86/Car4/Itga2b/Gbp3/Fasl/Abcb6/Serpine1/Iigp1/Gbp9/Gbp7/Gbp2b/Gbp2</t>
  </si>
  <si>
    <t>114/20465</t>
  </si>
  <si>
    <t>12/855</t>
  </si>
  <si>
    <t>extracellular membrane-bounded organelle</t>
  </si>
  <si>
    <t>GO:0065010</t>
  </si>
  <si>
    <t>extracellular organelle</t>
  </si>
  <si>
    <t>GO:0043230</t>
  </si>
  <si>
    <t>Trf/Tnc/Lamb3/Papln/Vegfa/Col5a1/Col7a1/Tgfb2/Col15a1/Vwa2/Thbs4/Vwa1/Col18a1</t>
  </si>
  <si>
    <t>119/20465</t>
  </si>
  <si>
    <t>13/855</t>
  </si>
  <si>
    <t>basement membrane</t>
  </si>
  <si>
    <t>GO:0005604</t>
  </si>
  <si>
    <t>12/20465</t>
  </si>
  <si>
    <t>banded collagen fibril</t>
  </si>
  <si>
    <t>GO:0098643</t>
  </si>
  <si>
    <t>fibrillar collagen trimer</t>
  </si>
  <si>
    <t>GO:0005583</t>
  </si>
  <si>
    <t>Akap6/Slc8a1/Col6a1/Car4/Col6a2/Kcnj8/Popdc2/Cacng7/Col6a3/Slc2a1/Sgca/Slc8a3/Sgcg/Adcy5/Krt19/Gnas/Flot1</t>
  </si>
  <si>
    <t>166/20465</t>
  </si>
  <si>
    <t>17/855</t>
  </si>
  <si>
    <t>sarcolemma</t>
  </si>
  <si>
    <t>GO:0042383</t>
  </si>
  <si>
    <t>Msr1/Col6a1/C1qtnf1/Col6a2/Col27a1/Col5a1/Col5a3/Col7a1/Col6a3/Col15a1/Emilin1/Fcna/Col16a1/Col18a1</t>
  </si>
  <si>
    <t>81/20465</t>
  </si>
  <si>
    <t>collagen trimer</t>
  </si>
  <si>
    <t>GO:0005581</t>
  </si>
  <si>
    <t>Thbs3/Trf/Tnc/Lamb3/Col6a1/Serpinb9/Papln/Angptl4/Plxdc2/Col6a2/Adamts2/Vegfa/Col27a1/Ssc5d/Col5a1/Col5a3/Adamts4/Reg1/Col7a1/Dmbt1/Col6a3/Serpine1/Hapln1/Tgfb2/Cspg4/Col15a1/Fmod/Vwa2/Emilin1/Adamts8/Adamts10/Fcna/Igfbp6/Col16a1/Thbs4/Mfap2/Fgl2/Vwa1/Ctsc/Col18a1/Podnl1</t>
  </si>
  <si>
    <t>41/855</t>
  </si>
  <si>
    <t>collagen-containing extracellular matrix</t>
  </si>
  <si>
    <t>GO:0062023</t>
  </si>
  <si>
    <t>Gcnt4/Bcl2a1a/Dock10/Il7r/Vpreb1/Gimap3/Flt3/Tgfb2/Mertk/Cd74</t>
  </si>
  <si>
    <t>131/20216</t>
  </si>
  <si>
    <t>10/850</t>
  </si>
  <si>
    <t>leukocyte homeostasis</t>
  </si>
  <si>
    <t>GO:0001776</t>
  </si>
  <si>
    <t>BP</t>
  </si>
  <si>
    <t>C1qtnf1/Agt/Pomc</t>
  </si>
  <si>
    <t>20/20216</t>
  </si>
  <si>
    <t>3/850</t>
  </si>
  <si>
    <t>regulation of corticosteroid hormone secretion</t>
  </si>
  <si>
    <t>GO:2000846</t>
  </si>
  <si>
    <t>Wnt11/Sez6l/Vegfa</t>
  </si>
  <si>
    <t>regulation of protein kinase C signaling</t>
  </si>
  <si>
    <t>GO:0090036</t>
  </si>
  <si>
    <t>Has1/Hyal1/Snai2</t>
  </si>
  <si>
    <t>cellular response to platelet-derived growth factor stimulus</t>
  </si>
  <si>
    <t>GO:0036120</t>
  </si>
  <si>
    <t>Ctss/Cd74/H2-Aa</t>
  </si>
  <si>
    <t>antigen processing and presentation of exogenous peptide antigen via MHC class II</t>
  </si>
  <si>
    <t>GO:0019886</t>
  </si>
  <si>
    <t>Tlr7/Tlr9/Tlr1</t>
  </si>
  <si>
    <t>MyD88-dependent toll-like receptor signaling pathway</t>
  </si>
  <si>
    <t>GO:0002755</t>
  </si>
  <si>
    <t>Vnn1/Tnf/Cx3cr1</t>
  </si>
  <si>
    <t>chronic inflammatory response</t>
  </si>
  <si>
    <t>GO:0002544</t>
  </si>
  <si>
    <t>Hyal3/Ccl3/Zc3h12a/Hyal1/Serpine1/Acod1/Adamts7/Zbp1</t>
  </si>
  <si>
    <t>96/20216</t>
  </si>
  <si>
    <t>8/850</t>
  </si>
  <si>
    <t>response to interleukin-1</t>
  </si>
  <si>
    <t>GO:0070555</t>
  </si>
  <si>
    <t>Vegfa/Il19/Vnn1/Serpine1/Ier3/Snai2/Eya4/Tnf/Il7/Cx3cr1/Sfrp2/Eya2/Plaur/Bdkrb2/Cd74/Higd1a</t>
  </si>
  <si>
    <t>241/20216</t>
  </si>
  <si>
    <t>16/850</t>
  </si>
  <si>
    <t>negative regulation of apoptotic signaling pathway</t>
  </si>
  <si>
    <t>GO:2001234</t>
  </si>
  <si>
    <t>Cxcl10/Ccl3/Cxcl2/Cxcl15/Cxcl11/Cx3cr1</t>
  </si>
  <si>
    <t>63/20216</t>
  </si>
  <si>
    <t>6/850</t>
  </si>
  <si>
    <t>chemokine-mediated signaling pathway</t>
  </si>
  <si>
    <t>GO:0070098</t>
  </si>
  <si>
    <t>Lrrc24/Syndig1/Vegfa/Lrrn1/Lrrtm2/Agt/Apod/Arf6/Lrfn4/Snai2/Sema4a/Col16a1/Tnf/Adgrl1/Flot1</t>
  </si>
  <si>
    <t>222/20216</t>
  </si>
  <si>
    <t>15/850</t>
  </si>
  <si>
    <t>regulation of cell junction assembly</t>
  </si>
  <si>
    <t>GO:1901888</t>
  </si>
  <si>
    <t>Dnase1/Cd46/Rab44/Cd180/Dock10/Nkg7/Grp/Rara/Zc3h12a/Sh2d1b1/Itgb2l/Rasgrp1/Milr1/Sema4a/Slamf6/Dock2/Fgl2/Gadd45g/Ptprc/Cd74</t>
  </si>
  <si>
    <t>318/20216</t>
  </si>
  <si>
    <t>20/850</t>
  </si>
  <si>
    <t>leukocyte activation involved in immune response</t>
  </si>
  <si>
    <t>GO:0002366</t>
  </si>
  <si>
    <t>Tgfb2/Emilin1/Stra6/Twist1</t>
  </si>
  <si>
    <t>33/20216</t>
  </si>
  <si>
    <t>4/850</t>
  </si>
  <si>
    <t>semi-lunar valve development</t>
  </si>
  <si>
    <t>GO:1905314</t>
  </si>
  <si>
    <t>Snai2/Twist1/Bdkrb2/Cd74</t>
  </si>
  <si>
    <t>negative regulation of signal transduction by p53 class mediator</t>
  </si>
  <si>
    <t>GO:1901797</t>
  </si>
  <si>
    <t>Fcgr1/Ctss/Cd74/H2-Aa</t>
  </si>
  <si>
    <t>antigen processing and presentation of exogenous peptide antigen</t>
  </si>
  <si>
    <t>GO:0002478</t>
  </si>
  <si>
    <t>Akap6/Irgm1/Tlr9/Vegfa/Fgf18/Ntf3/Agt/Rasgrp1/Tnf/Ror2/Fgd4/Igtp/Ptprc/Higd1a</t>
  </si>
  <si>
    <t>203/20216</t>
  </si>
  <si>
    <t>14/850</t>
  </si>
  <si>
    <t>positive regulation of protein serine/threonine kinase activity</t>
  </si>
  <si>
    <t>GO:0071902</t>
  </si>
  <si>
    <t>Mcf2l/F2rl3/P2ry10b/Abra/Psd2/Tgfb2/Cavin4/P2ry10/Arf6/Rasgrp1/Cadm4/Dock2/Gpr65/Flot1</t>
  </si>
  <si>
    <t>regulation of Ras protein signal transduction</t>
  </si>
  <si>
    <t>GO:0046578</t>
  </si>
  <si>
    <t>Gpr171/Lrrc17/Rara/Ccl3/Cd4/Tesc/Prdm16/Esrra/Ikzf1/Tnf/Ror2/Stat1/Gnas/Cd74/Gas2l1</t>
  </si>
  <si>
    <t>221/20216</t>
  </si>
  <si>
    <t>regulation of myeloid cell differentiation</t>
  </si>
  <si>
    <t>GO:0045637</t>
  </si>
  <si>
    <t>Adrb1/Adm/Avpr1a/Tgfb2/Rgs2</t>
  </si>
  <si>
    <t>47/20216</t>
  </si>
  <si>
    <t>5/850</t>
  </si>
  <si>
    <t>positive regulation of blood circulation</t>
  </si>
  <si>
    <t>GO:1903524</t>
  </si>
  <si>
    <t>Slamf8/Dusp1/Crtam/Cxcl10/Slamf9/Ccl3/Gpr15/Apod/Serpine1/Mstn/Cxcr3/C3ar1/Cx3cr1</t>
  </si>
  <si>
    <t>183/20216</t>
  </si>
  <si>
    <t>13/850</t>
  </si>
  <si>
    <t>mononuclear cell migration</t>
  </si>
  <si>
    <t>GO:0071674</t>
  </si>
  <si>
    <t>Adrb1/Akap6/Fdps/Agt/Mstn/Foxo1/Rgs2</t>
  </si>
  <si>
    <t>78/20216</t>
  </si>
  <si>
    <t>7/850</t>
  </si>
  <si>
    <t>regulation of muscle hypertrophy</t>
  </si>
  <si>
    <t>GO:0014743</t>
  </si>
  <si>
    <t>Wnt11/Sesn3/Angptl4/Pcsk9/Cbs/Kif26a/Ifi204/Zc3h12a/Ifi207/Slc2a1/Inhbb/Snai2/Sfrp2/Pick1/Foxo1/Ptprc/Gas2l1/Higd1a</t>
  </si>
  <si>
    <t>277/20216</t>
  </si>
  <si>
    <t>18/850</t>
  </si>
  <si>
    <t>cellular response to external stimulus</t>
  </si>
  <si>
    <t>GO:0071496</t>
  </si>
  <si>
    <t>Cd86/Tlr9/Mzb1/Cd46/Crtam/Cd55/Ikzf3/Cd4/Card11/Slfn1/Cd209a/Btk/Efnb1/Il7/Lgals7/Ptprc/Cd74/H2-Aa</t>
  </si>
  <si>
    <t>regulation of leukocyte proliferation</t>
  </si>
  <si>
    <t>GO:0070663</t>
  </si>
  <si>
    <t>Trf/Vegfa/Pcsk9/Ntf3/Serpine1/Pick1</t>
  </si>
  <si>
    <t>62/20216</t>
  </si>
  <si>
    <t>positive regulation of receptor-mediated endocytosis</t>
  </si>
  <si>
    <t>GO:0048260</t>
  </si>
  <si>
    <t>Adrb1/Akap6/Fdps/Agt/Tbx2/Il7</t>
  </si>
  <si>
    <t>positive regulation of organ growth</t>
  </si>
  <si>
    <t>GO:0046622</t>
  </si>
  <si>
    <t>Ifih1/Rigi/Kcnj8/Tlr3/Stat1/Flot1</t>
  </si>
  <si>
    <t>response to dsRNA</t>
  </si>
  <si>
    <t>GO:0043331</t>
  </si>
  <si>
    <t>Cd86/Cst7/Crtam/Zc3h12a/Gimap3/Flt3/Slfn1/Btk/Mertk/Milr1/Lgals7/Fgl2/Cd74/H2-Aa</t>
  </si>
  <si>
    <t>201/20216</t>
  </si>
  <si>
    <t>negative regulation of leukocyte activation</t>
  </si>
  <si>
    <t>GO:0002695</t>
  </si>
  <si>
    <t>Adrb1/Plcl1/Gatm/Ybx2/Vegfa/G0s2/Dio2/Cidea/Prdm16/Mfap2/Gadd45g/Gnas</t>
  </si>
  <si>
    <t>164/20216</t>
  </si>
  <si>
    <t>12/850</t>
  </si>
  <si>
    <t>adaptive thermogenesis</t>
  </si>
  <si>
    <t>GO:1990845</t>
  </si>
  <si>
    <t>Thbs3/Hoxc9/Vegfa/Col27a1/Cbs/Fgf18/Spef2/Rara/Hyal1/Tgfb2/Mdfi/Hoxd9/Twist1/Ror2/Rflnb/Gnas/Nab2</t>
  </si>
  <si>
    <t>257/20216</t>
  </si>
  <si>
    <t>17/850</t>
  </si>
  <si>
    <t>skeletal system morphogenesis</t>
  </si>
  <si>
    <t>GO:0048705</t>
  </si>
  <si>
    <t>Ccl3/Cd4/Tesc/Ikzf1/Tnf/Ror2/Stat1/Gnas/Cd74</t>
  </si>
  <si>
    <t>111/20216</t>
  </si>
  <si>
    <t>9/850</t>
  </si>
  <si>
    <t>positive regulation of myeloid cell differentiation</t>
  </si>
  <si>
    <t>GO:0045639</t>
  </si>
  <si>
    <t>Tent5a/Areg/Vegfa/Ifi204/Esrra/Snai2/Cebpd/Tnf/Twist1/Sfrp2/Gnas</t>
  </si>
  <si>
    <t>146/20216</t>
  </si>
  <si>
    <t>11/850</t>
  </si>
  <si>
    <t>regulation of osteoblast differentiation</t>
  </si>
  <si>
    <t>GO:0045667</t>
  </si>
  <si>
    <t>Eda2r/Naip5/Pid1/Pias4/Ccl3/Gbp3/Zc3h12a/Casp1/Acod1/Adamts7/Tnf/Myog/Stat1</t>
  </si>
  <si>
    <t>182/20216</t>
  </si>
  <si>
    <t>response to tumor necrosis factor</t>
  </si>
  <si>
    <t>GO:0034612</t>
  </si>
  <si>
    <t>Adrb1/Pln/Rgs2/Gnas</t>
  </si>
  <si>
    <t>32/20216</t>
  </si>
  <si>
    <t>adrenergic receptor signaling pathway</t>
  </si>
  <si>
    <t>GO:0071875</t>
  </si>
  <si>
    <t>Adrb1/Akap6/Fdps/Rgs2</t>
  </si>
  <si>
    <t>regulation of cell growth involved in cardiac muscle cell development</t>
  </si>
  <si>
    <t>GO:0061050</t>
  </si>
  <si>
    <t>Adrb1/Mcpt4/Enpep/Agt</t>
  </si>
  <si>
    <t>regulation of systemic arterial blood pressure by renin-angiotensin</t>
  </si>
  <si>
    <t>GO:0003081</t>
  </si>
  <si>
    <t>Cidea/Zc3h12a/Cxcr3</t>
  </si>
  <si>
    <t>19/20216</t>
  </si>
  <si>
    <t>regulation of execution phase of apoptosis</t>
  </si>
  <si>
    <t>GO:1900117</t>
  </si>
  <si>
    <t>Kcnj10/Agt/Casp1</t>
  </si>
  <si>
    <t>membrane hyperpolarization</t>
  </si>
  <si>
    <t>GO:0060081</t>
  </si>
  <si>
    <t>Akap6/P2ry13/Phpt1</t>
  </si>
  <si>
    <t>negative regulation of lyase activity</t>
  </si>
  <si>
    <t>GO:0051350</t>
  </si>
  <si>
    <t>Kif26a/Ntf3/Sox10</t>
  </si>
  <si>
    <t>enteric nervous system development</t>
  </si>
  <si>
    <t>GO:0048484</t>
  </si>
  <si>
    <t>Lpcat2/Tmem86b/Chpt1</t>
  </si>
  <si>
    <t>ether lipid metabolic process</t>
  </si>
  <si>
    <t>GO:0046485</t>
  </si>
  <si>
    <t>Myorg/Popdc2/Chrnd/Mstn/Myoz2/Hoxd9/Stra6/Egr2/Myog/Twist1/Lemd2/Maff/Flot1/Dmrta2</t>
  </si>
  <si>
    <t>200/20216</t>
  </si>
  <si>
    <t>skeletal muscle organ development</t>
  </si>
  <si>
    <t>GO:0060538</t>
  </si>
  <si>
    <t>Oas1g/Oas1a/Acod1/Arf6/Scimp</t>
  </si>
  <si>
    <t>46/20216</t>
  </si>
  <si>
    <t>toll-like receptor 4 signaling pathway</t>
  </si>
  <si>
    <t>GO:0034142</t>
  </si>
  <si>
    <t>Adrb1/Mcpt4/Enpep/Agt/Avpr1a</t>
  </si>
  <si>
    <t>regulation of systemic arterial blood pressure by hormone</t>
  </si>
  <si>
    <t>GO:0001990</t>
  </si>
  <si>
    <t>Rap2c/Areg/Agt/Ereg/Erbb3/Lilra5/Ptprc</t>
  </si>
  <si>
    <t>77/20216</t>
  </si>
  <si>
    <t>regulation of protein tyrosine kinase activity</t>
  </si>
  <si>
    <t>GO:0061097</t>
  </si>
  <si>
    <t>Cd83/Cd55/Rara/Gimap3/Card11/Il2rg/Ptprc</t>
  </si>
  <si>
    <t>positive regulation of alpha-beta T cell activation</t>
  </si>
  <si>
    <t>GO:0046635</t>
  </si>
  <si>
    <t>Adam1a/Dhh/Vegfa/Hyal3/Dmc1/Rara/Agt/Ereg/Ptprn/Serpine1/Tesc/Tgfb2/Mertk/Amh/Stra6/Tbx3/Ror2/Sfrp2/Dmrta2</t>
  </si>
  <si>
    <t>294/20216</t>
  </si>
  <si>
    <t>19/850</t>
  </si>
  <si>
    <t>sex differentiation</t>
  </si>
  <si>
    <t>GO:0007548</t>
  </si>
  <si>
    <t>Adrb1/Akap6/Gng7/Cap2/P2ry13/Phpt1</t>
  </si>
  <si>
    <t>61/20216</t>
  </si>
  <si>
    <t>regulation of lyase activity</t>
  </si>
  <si>
    <t>GO:0051339</t>
  </si>
  <si>
    <t>Nkg7/Slamf7/Itgb2l/Mertk/Rasgrp1/Ikzf1/Slamf6/Il2rb/Ptprc</t>
  </si>
  <si>
    <t>110/20216</t>
  </si>
  <si>
    <t>natural killer cell activation</t>
  </si>
  <si>
    <t>GO:0030101</t>
  </si>
  <si>
    <t>Cd86/Sirpb1a/Cd83/Clec7a/Fcho1/Tlr9/Cd46/Il7r/Cd55/Rara/Vnn1/Gimap3/Cd4/Card11/Cd27/Itgb2l/Rasgrp1/Efnb1/Il7/Lilra5/Il2rg/Ptprc/Ctsc/Cd74/H2-Aa</t>
  </si>
  <si>
    <t>411/20216</t>
  </si>
  <si>
    <t>25/850</t>
  </si>
  <si>
    <t>positive regulation of cell activation</t>
  </si>
  <si>
    <t>GO:0050867</t>
  </si>
  <si>
    <t>Tlr9/Gstm7/Pln/Pcsk9/Rem1/Grp/Mrln/Twist1</t>
  </si>
  <si>
    <t>93/20216</t>
  </si>
  <si>
    <t>negative regulation of transporter activity</t>
  </si>
  <si>
    <t>GO:0032410</t>
  </si>
  <si>
    <t>Adrb1/Akap6/Vegfa/Dscam/Cpne9/Fdps/Reg1/Cacng7/Hyal1/Avpr1a/Tgfb2/Sfrp2/Sema7a/Tnfrsf12a</t>
  </si>
  <si>
    <t>199/20216</t>
  </si>
  <si>
    <t>positive regulation of cell growth</t>
  </si>
  <si>
    <t>GO:0030307</t>
  </si>
  <si>
    <t>Sesn3/Mzb1/Gpr21/Pid1/Agt/Mstn/Socs3/Vwa2/Erfe/Foxo1</t>
  </si>
  <si>
    <t>127/20216</t>
  </si>
  <si>
    <t>insulin receptor signaling pathway</t>
  </si>
  <si>
    <t>GO:0008286</t>
  </si>
  <si>
    <t>Cd86/Sirpb1a/Cd83/Clec7a/Fcho1/Tlr9/Cd46/Il7r/Cd55/Rara/Vnn1/Gimap3/Cd4/Card11/Cd27/Itgb2l/Rasgrp1/Efnb1/Il7/Il2rg/Ptprc/Ctsc/Cd74/H2-Aa</t>
  </si>
  <si>
    <t>390/20216</t>
  </si>
  <si>
    <t>24/850</t>
  </si>
  <si>
    <t>positive regulation of leukocyte activation</t>
  </si>
  <si>
    <t>GO:0002696</t>
  </si>
  <si>
    <t>Adrb1/Akap6/Thrb/Slc8a1/Pln/Adm/Popdc2/Zc3h12a/Agt/Avpr1a/Tgfb2/Sptbn4/Myl4/Rgs2</t>
  </si>
  <si>
    <t>198/20216</t>
  </si>
  <si>
    <t>regulation of heart contraction</t>
  </si>
  <si>
    <t>GO:0008016</t>
  </si>
  <si>
    <t>Slamf8/Fasl/Avpr1a/Ttpa/Slc9a5/Slc4a8/Atp6v0d2</t>
  </si>
  <si>
    <t>76/20216</t>
  </si>
  <si>
    <t>regulation of intracellular pH</t>
  </si>
  <si>
    <t>GO:0051453</t>
  </si>
  <si>
    <t>Marchf1/H2-T24/Fcgr1/Erap1/Ctss/Cd74/H2-Aa</t>
  </si>
  <si>
    <t>antigen processing and presentation of peptide antigen</t>
  </si>
  <si>
    <t>GO:0048002</t>
  </si>
  <si>
    <t>Adrb1/Akap6/Rxrb/Fdps/Agt/Ccm2l/Tgfb2/Tbx2/Rgs2</t>
  </si>
  <si>
    <t>109/20216</t>
  </si>
  <si>
    <t>cardiac muscle tissue growth</t>
  </si>
  <si>
    <t>GO:0055017</t>
  </si>
  <si>
    <t>Slc8a1/Adm/Agt/Avpr1a/Ptgs1/Hrh2/Cysltr1/Htr7/Bdkrb2</t>
  </si>
  <si>
    <t>vasoconstriction</t>
  </si>
  <si>
    <t>GO:0042310</t>
  </si>
  <si>
    <t>Vegfa/Sema4g/Dscam/Sema3b/Ccr5/Slit1/Sema4a/Sema7a/Tnfrsf12a</t>
  </si>
  <si>
    <t>regulation of axon extension</t>
  </si>
  <si>
    <t>GO:0030516</t>
  </si>
  <si>
    <t>Vegfa/Atp2b2/Ddr1/Prl2c3/Oas2/Csn3</t>
  </si>
  <si>
    <t>60/20216</t>
  </si>
  <si>
    <t>lactation</t>
  </si>
  <si>
    <t>GO:0007595</t>
  </si>
  <si>
    <t>Slamf8/Dusp1/Cxcl10/Ccl3/Serpine1/Cx3cr1</t>
  </si>
  <si>
    <t>monocyte chemotaxis</t>
  </si>
  <si>
    <t>GO:0002548</t>
  </si>
  <si>
    <t>Il7r/Flt3/Cd248/Ikzf1</t>
  </si>
  <si>
    <t>31/20216</t>
  </si>
  <si>
    <t>lymph node development</t>
  </si>
  <si>
    <t>GO:0048535</t>
  </si>
  <si>
    <t>Cd83/Rara/Gimap3/Il2rg</t>
  </si>
  <si>
    <t>positive regulation of CD4-positive, alpha-beta T cell differentiation</t>
  </si>
  <si>
    <t>GO:0043372</t>
  </si>
  <si>
    <t>Tlr9/Muc13/Crocc/Cracd</t>
  </si>
  <si>
    <t>epithelial structure maintenance</t>
  </si>
  <si>
    <t>GO:0010669</t>
  </si>
  <si>
    <t>A4galt/6430550D23Rik/A3galt2/B4galt6</t>
  </si>
  <si>
    <t>glycosphingolipid biosynthetic process</t>
  </si>
  <si>
    <t>GO:0006688</t>
  </si>
  <si>
    <t>Arhgef26/Tacstd2/Cspg4/Arf6/Aif1l</t>
  </si>
  <si>
    <t>45/20216</t>
  </si>
  <si>
    <t>ruffle assembly</t>
  </si>
  <si>
    <t>GO:0097178</t>
  </si>
  <si>
    <t>Areg/Agt/Ereg/Erbb3/Lilra5</t>
  </si>
  <si>
    <t>positive regulation of protein tyrosine kinase activity</t>
  </si>
  <si>
    <t>GO:0061098</t>
  </si>
  <si>
    <t>Adrb1/Akap6/Fdps/Agt/Rgs2</t>
  </si>
  <si>
    <t>cell growth involved in cardiac muscle cell development</t>
  </si>
  <si>
    <t>GO:0061049</t>
  </si>
  <si>
    <t>Tlr9/Card11/Il7/Ptprc/Cd74</t>
  </si>
  <si>
    <t>positive regulation of B cell proliferation</t>
  </si>
  <si>
    <t>GO:0030890</t>
  </si>
  <si>
    <t>physiological cardiac muscle hypertrophy</t>
  </si>
  <si>
    <t>GO:0003301</t>
  </si>
  <si>
    <t>physiological muscle hypertrophy</t>
  </si>
  <si>
    <t>GO:0003298</t>
  </si>
  <si>
    <t>Thbs3/Thrb/Col27a1/Cbs/Fgf18/Rara/Itgb8/Tgfb2/Esrra/Snai2/Adamts7/Ror2/Rflnb/Sfrp2/Gnas</t>
  </si>
  <si>
    <t>215/20216</t>
  </si>
  <si>
    <t>cartilage development</t>
  </si>
  <si>
    <t>GO:0051216</t>
  </si>
  <si>
    <t>Lrrc24/Syndig1/Vegfa/Lrrn1/Lrrtm2/Agt/Sema4a/Col16a1/Adgrl1/Flot1</t>
  </si>
  <si>
    <t>125/20216</t>
  </si>
  <si>
    <t>positive regulation of cell junction assembly</t>
  </si>
  <si>
    <t>GO:1901890</t>
  </si>
  <si>
    <t>Adrb1/Akap6/Vegfa/Sema4g/Dscam/Cpne9/Fdps/Reg1/Sema3b/Cacng7/Ddr1/Agt/Ccr5/Slit1/Sema4a/Rgs2/Sema7a/Tnfrsf12a</t>
  </si>
  <si>
    <t>271/20216</t>
  </si>
  <si>
    <t>developmental cell growth</t>
  </si>
  <si>
    <t>GO:0048588</t>
  </si>
  <si>
    <t>Trf/Vegfa/Sox10/Fzd9/Cx3cr1/Dmrta2/Nes</t>
  </si>
  <si>
    <t>75/20216</t>
  </si>
  <si>
    <t>positive regulation of neural precursor cell proliferation</t>
  </si>
  <si>
    <t>GO:2000179</t>
  </si>
  <si>
    <t>Cd46/Rara/Zc3h12a/Sema4a/Slamf6/Fgl2/Gadd45g</t>
  </si>
  <si>
    <t>T cell differentiation involved in immune response</t>
  </si>
  <si>
    <t>GO:0002292</t>
  </si>
  <si>
    <t>Adrb1/Akap6/Thrb/Slc8a1/Pln/Adm/Kcnj8/Popdc2/Zc3h12a/Agt/Actc1/Avpr1a/Tgfb2/Sptbn4/Sgcg/Myl4/Rgs2</t>
  </si>
  <si>
    <t>252/20216</t>
  </si>
  <si>
    <t>heart process</t>
  </si>
  <si>
    <t>GO:0003015</t>
  </si>
  <si>
    <t>Fgfbp1/Vegfa/Fgf18/Zc3h12a/Agt/Hyal1/Serpine1/Adgra2/Tgfb2/Arf6/Snai2/Col18a1</t>
  </si>
  <si>
    <t>160/20216</t>
  </si>
  <si>
    <t>positive regulation of epithelial cell migration</t>
  </si>
  <si>
    <t>GO:0010634</t>
  </si>
  <si>
    <t>Cd27/Il7/Il2rg</t>
  </si>
  <si>
    <t>18/20216</t>
  </si>
  <si>
    <t>positive regulation of B cell differentiation</t>
  </si>
  <si>
    <t>GO:0045579</t>
  </si>
  <si>
    <t>Dhx58/Ddx60/Oasl1</t>
  </si>
  <si>
    <t>regulation of RIG-I signaling pathway</t>
  </si>
  <si>
    <t>GO:0039535</t>
  </si>
  <si>
    <t>Vegfa/Ptgs1/Bdkrb2</t>
  </si>
  <si>
    <t>maintenance of blood-brain barrier</t>
  </si>
  <si>
    <t>GO:0035633</t>
  </si>
  <si>
    <t>F12/Serpine1/Plaur</t>
  </si>
  <si>
    <t>regulation of plasminogen activation</t>
  </si>
  <si>
    <t>GO:0010755</t>
  </si>
  <si>
    <t>Rara/Rsad2/Cd74</t>
  </si>
  <si>
    <t>positive regulation of type 2 immune response</t>
  </si>
  <si>
    <t>GO:0002830</t>
  </si>
  <si>
    <t>Mslnl/Vegfa/Col5a3/Itga2b/Itgax/Ddr1/Itgb8/Agt/Apod/Cd96/Serpine1/Itgb2l/Vwa2/Emilin1/Col16a1/Bcam</t>
  </si>
  <si>
    <t>233/20216</t>
  </si>
  <si>
    <t>cell-matrix adhesion</t>
  </si>
  <si>
    <t>GO:0007160</t>
  </si>
  <si>
    <t>Tlr9/Dusp1/Vegfa/Cbs/Fgf18/Ntf3/Agt/Rasgrp1/Tnf/Ror2/Fgd4/Sfrp2/Rgs2/Ptprc</t>
  </si>
  <si>
    <t>196/20216</t>
  </si>
  <si>
    <t>regulation of MAP kinase activity</t>
  </si>
  <si>
    <t>GO:0043405</t>
  </si>
  <si>
    <t>Mcf2l/F2rl3/P2ry10b/Abra/Cavin4/P2ry10/Gpr65/Flot1</t>
  </si>
  <si>
    <t>91/20216</t>
  </si>
  <si>
    <t>regulation of Rho protein signal transduction</t>
  </si>
  <si>
    <t>GO:0035023</t>
  </si>
  <si>
    <t>Lamb3/Has1/Fkbp10/Agt/Emilin1</t>
  </si>
  <si>
    <t>44/20216</t>
  </si>
  <si>
    <t>extracellular matrix assembly</t>
  </si>
  <si>
    <t>GO:0085029</t>
  </si>
  <si>
    <t>Rigi/Dtx3l/Zc3h12a/Parp9/Stat1</t>
  </si>
  <si>
    <t>regulation of defense response to virus by host</t>
  </si>
  <si>
    <t>GO:0050691</t>
  </si>
  <si>
    <t>Rara/Il17c/Tesc/Prdm16/Ikzf1</t>
  </si>
  <si>
    <t>granulocyte differentiation</t>
  </si>
  <si>
    <t>GO:0030851</t>
  </si>
  <si>
    <t>Bcl2a1a/Dock10/Il7r/Vpreb1/Cd74</t>
  </si>
  <si>
    <t>B cell homeostasis</t>
  </si>
  <si>
    <t>GO:0001782</t>
  </si>
  <si>
    <t>Dnase1/Cd163/Serpinb9/F12/Vnn1/Fcgr1/Ccr5/Tnf/Bdkrb2</t>
  </si>
  <si>
    <t>107/20216</t>
  </si>
  <si>
    <t>acute inflammatory response</t>
  </si>
  <si>
    <t>GO:0002526</t>
  </si>
  <si>
    <t>Mmp23/Cbx8/Adamts2/Col5a1/P3h3/Mmp10/Serpine1/Mmp27/Emilin1/Ctss</t>
  </si>
  <si>
    <t>124/20216</t>
  </si>
  <si>
    <t>collagen metabolic process</t>
  </si>
  <si>
    <t>GO:0032963</t>
  </si>
  <si>
    <t>Rigi/Dnase1/Rab44/Grp/Fcgr1/Itgb2l/Pomc/Rasgrp1/Milr1/Cx3cr1</t>
  </si>
  <si>
    <t>myeloid leukocyte mediated immunity</t>
  </si>
  <si>
    <t>GO:0002444</t>
  </si>
  <si>
    <t>Vegfa/Wnt16/Rara/Agt/Tgfb2/Osm/Ror2</t>
  </si>
  <si>
    <t>74/20216</t>
  </si>
  <si>
    <t>positive regulation of phosphatidylinositol 3-kinase signaling</t>
  </si>
  <si>
    <t>GO:0014068</t>
  </si>
  <si>
    <t>Il7r/Vnn1/Rasgrp1/Il2rg</t>
  </si>
  <si>
    <t>30/20216</t>
  </si>
  <si>
    <t>regulation of T cell differentiation in thymus</t>
  </si>
  <si>
    <t>GO:0033081</t>
  </si>
  <si>
    <t>Oas3/Oas1g/Oas1a/Apod</t>
  </si>
  <si>
    <t>negative regulation of chemokine production</t>
  </si>
  <si>
    <t>GO:0032682</t>
  </si>
  <si>
    <t>Cspg4/Snai2/Ptprc/Tnfrsf12a</t>
  </si>
  <si>
    <t>substrate-dependent cell migration</t>
  </si>
  <si>
    <t>GO:0006929</t>
  </si>
  <si>
    <t>Thrb/Fgf18/Rara/Tgfb2/Snai2/Adamts7/Rflnb</t>
  </si>
  <si>
    <t>73/20216</t>
  </si>
  <si>
    <t>regulation of cartilage development</t>
  </si>
  <si>
    <t>GO:0061035</t>
  </si>
  <si>
    <t>Rap2c/Arhgef26/Vegfa/Agt/Col15a1/Tnf/Col18a1</t>
  </si>
  <si>
    <t>endothelial cell development</t>
  </si>
  <si>
    <t>GO:0001885</t>
  </si>
  <si>
    <t>Sema4g/Sema3b/Slit1/Sema4a/Sema7a</t>
  </si>
  <si>
    <t>43/20216</t>
  </si>
  <si>
    <t>negative chemotaxis</t>
  </si>
  <si>
    <t>GO:0050919</t>
  </si>
  <si>
    <t>positive regulation of heart contraction</t>
  </si>
  <si>
    <t>GO:0045823</t>
  </si>
  <si>
    <t>Il7r/Vnn1/Card11/Cd3d/Rasgrp1/Dock2/Il2rg/Ptprc/Cd74</t>
  </si>
  <si>
    <t>105/20216</t>
  </si>
  <si>
    <t>T cell differentiation in thymus</t>
  </si>
  <si>
    <t>GO:0033077</t>
  </si>
  <si>
    <t>Adrb1/Arhgdig/Mcf2l/Rhov/F2rl3/P2ry10b/Abra/Cavin4/P2ry10/Gpr65/Flot1</t>
  </si>
  <si>
    <t>139/20216</t>
  </si>
  <si>
    <t>Rho protein signal transduction</t>
  </si>
  <si>
    <t>GO:0007266</t>
  </si>
  <si>
    <t>Trf/Gpr171/Cst7/Itgax/Kcnj10/Agt/Avpr1a/Fcgr1/Cck/Sox10/Slc8a3/Egr2/Ctsc/Ctss</t>
  </si>
  <si>
    <t>192/20216</t>
  </si>
  <si>
    <t>regulation of nervous system process</t>
  </si>
  <si>
    <t>GO:0031644</t>
  </si>
  <si>
    <t>Vegfa/Fgf18/Snai2</t>
  </si>
  <si>
    <t>17/20216</t>
  </si>
  <si>
    <t>positive regulation of endothelial cell chemotaxis</t>
  </si>
  <si>
    <t>GO:2001028</t>
  </si>
  <si>
    <t>Lrrtm2/Lrfn4/Sema4a</t>
  </si>
  <si>
    <t>regulation of excitatory synapse assembly</t>
  </si>
  <si>
    <t>GO:1904889</t>
  </si>
  <si>
    <t>Tbx2/Tbx3/Gnas</t>
  </si>
  <si>
    <t>ectodermal placode development</t>
  </si>
  <si>
    <t>GO:0071696</t>
  </si>
  <si>
    <t>Adrb1/Akap6/Fdps</t>
  </si>
  <si>
    <t>positive regulation of cell growth involved in cardiac muscle cell development</t>
  </si>
  <si>
    <t>GO:0061051</t>
  </si>
  <si>
    <t>Ddit4/Ier3/Myog</t>
  </si>
  <si>
    <t>negative regulation of glycolytic process</t>
  </si>
  <si>
    <t>GO:0045820</t>
  </si>
  <si>
    <t>Mertk/Stra6/Tbx3</t>
  </si>
  <si>
    <t>female genitalia development</t>
  </si>
  <si>
    <t>GO:0030540</t>
  </si>
  <si>
    <t>Bcl2a1a/Hsh2d/Cd74</t>
  </si>
  <si>
    <t>negative regulation of B cell apoptotic process</t>
  </si>
  <si>
    <t>GO:0002903</t>
  </si>
  <si>
    <t>Adrb1/Mcpt4/Agt</t>
  </si>
  <si>
    <t>regulation of systemic arterial blood pressure by circulatory renin-angiotensin</t>
  </si>
  <si>
    <t>GO:0001991</t>
  </si>
  <si>
    <t>Arhgef26/Col15a1/Col18a1</t>
  </si>
  <si>
    <t>endothelial cell morphogenesis</t>
  </si>
  <si>
    <t>GO:0001886</t>
  </si>
  <si>
    <t>Adrb1/Akap6/P2ry2/Gstm7/Stac2/Cxcl10/Rgs9/Atp2b2/F2rl3/Agt/Gimap3/Cd4/Avpr1a/Serpine1/Cck/Tesc/Slc18a1/Cxcr3/Lilra5/Jph2/Gnas/Ctss</t>
  </si>
  <si>
    <t>342/20216</t>
  </si>
  <si>
    <t>22/850</t>
  </si>
  <si>
    <t>positive regulation of ion transport</t>
  </si>
  <si>
    <t>GO:0043270</t>
  </si>
  <si>
    <t>Cd86/Areg/Akap6/Irgm1/Tlr9/Tlr1/Vegfa/Fgf18/Ntf3/Agt/Cd4/Ereg/Tgfb2/Rasgrp1/Erbb3/Tnf/Lilra5/Ror2/Fgd4/Igtp/Ptprc/Nab2/Higd1a</t>
  </si>
  <si>
    <t>361/20216</t>
  </si>
  <si>
    <t>23/850</t>
  </si>
  <si>
    <t>positive regulation of protein kinase activity</t>
  </si>
  <si>
    <t>GO:0045860</t>
  </si>
  <si>
    <t>Gadd45b/Vegfa/Zc3h12a/Gadd45g</t>
  </si>
  <si>
    <t>29/20216</t>
  </si>
  <si>
    <t>positive regulation of p38MAPK cascade</t>
  </si>
  <si>
    <t>GO:1900745</t>
  </si>
  <si>
    <t>Dnase1/Dnase2b/Cidea/Apex1</t>
  </si>
  <si>
    <t>DNA catabolic process, endonucleolytic</t>
  </si>
  <si>
    <t>GO:0000737</t>
  </si>
  <si>
    <t>Angptl4/Fasl/Serpine1/Cd248/Tnf/Col18a1</t>
  </si>
  <si>
    <t>57/20216</t>
  </si>
  <si>
    <t>endothelial cell apoptotic process</t>
  </si>
  <si>
    <t>GO:0072577</t>
  </si>
  <si>
    <t>Adrb1/C1qtnf1/Agt/Pomc/Inhbb/Gnas</t>
  </si>
  <si>
    <t>regulation of endocrine process</t>
  </si>
  <si>
    <t>GO:0044060</t>
  </si>
  <si>
    <t>Rapsn/Pcsk9/Ccl3/Fasl/Casp1/Tgfb2/Tnf/Bbc3</t>
  </si>
  <si>
    <t>88/20216</t>
  </si>
  <si>
    <t>positive regulation of neuron apoptotic process</t>
  </si>
  <si>
    <t>GO:0043525</t>
  </si>
  <si>
    <t>P2ry2/Agt/Avpr1a/Sv2a/Cck/Hrh2/Erfe/Rgs2</t>
  </si>
  <si>
    <t>regulation of organic acid transport</t>
  </si>
  <si>
    <t>GO:0032890</t>
  </si>
  <si>
    <t>Sema4g/Sema3b/Sox10/Snai2/Sema4a/Efnb1/Twist1/Sema7a</t>
  </si>
  <si>
    <t>neural crest cell development</t>
  </si>
  <si>
    <t>GO:0014032</t>
  </si>
  <si>
    <t>Adrb1/Akap6/Gstm7/Stac2/Cxcl10/Rgs9/F2rl3/Agt/Gimap3/Cd4/Tesc/Cxcr3/Jph2/Ctss</t>
  </si>
  <si>
    <t>191/20216</t>
  </si>
  <si>
    <t>positive regulation of cation transmembrane transport</t>
  </si>
  <si>
    <t>GO:1904064</t>
  </si>
  <si>
    <t>Gadd45b/Dusp1/Vegfa/Zc3h12a/Gadd45g</t>
  </si>
  <si>
    <t>42/20216</t>
  </si>
  <si>
    <t>regulation of p38MAPK cascade</t>
  </si>
  <si>
    <t>GO:1900744</t>
  </si>
  <si>
    <t>Oas3/Oas1g/Stat2/Oas1a/Zbp1</t>
  </si>
  <si>
    <t>regulation of type I interferon-mediated signaling pathway</t>
  </si>
  <si>
    <t>GO:0060338</t>
  </si>
  <si>
    <t>Slamf8/Fasl/Avpr1a/Ttpa/Atp6v0d2</t>
  </si>
  <si>
    <t>intracellular pH reduction</t>
  </si>
  <si>
    <t>GO:0051452</t>
  </si>
  <si>
    <t>Gpr21/Agt/Flt3/Sptbn4/Ikzf1</t>
  </si>
  <si>
    <t>positive regulation of multicellular organism growth</t>
  </si>
  <si>
    <t>GO:0040018</t>
  </si>
  <si>
    <t>Serpinb9/Hspa1b/Il24/Cst7/Vegfa/Naip5/Fetub/Serpind1/Ifi204/Fasl/Agt/Bcl2a1d/Serpinb2/Serpine1/Cck/Ifi207/Casp1/Dpep1/Tnf/Stat1/Bbc3/Sfrp2/Plaur</t>
  </si>
  <si>
    <t>359/20216</t>
  </si>
  <si>
    <t>regulation of endopeptidase activity</t>
  </si>
  <si>
    <t>GO:0052548</t>
  </si>
  <si>
    <t>Wnt11/Tent5a/Areg/Dhh/Vegfa/Clec5a/Ifi204/Esrra/Snai2/Cebpd/Tnf/Twist1/Sfrp2/Junb/Gnas</t>
  </si>
  <si>
    <t>208/20216</t>
  </si>
  <si>
    <t>osteoblast differentiation</t>
  </si>
  <si>
    <t>GO:0001649</t>
  </si>
  <si>
    <t>Tlr9/Gstm7/Pln/Rem1/Mrln/Tgfb2</t>
  </si>
  <si>
    <t>56/20216</t>
  </si>
  <si>
    <t>negative regulation of calcium ion transmembrane transport</t>
  </si>
  <si>
    <t>GO:1903170</t>
  </si>
  <si>
    <t>Grem2/Agt/Shisa2/Adgra2/Chrdl1/Emilin1/Cadm4/Lemd2/Sfrp2</t>
  </si>
  <si>
    <t>103/20216</t>
  </si>
  <si>
    <t>negative regulation of cellular response to growth factor stimulus</t>
  </si>
  <si>
    <t>GO:0090288</t>
  </si>
  <si>
    <t>C1qtnf1/Hcar2/Agt/Pomc/Inhbb/Tbx3/Gnas</t>
  </si>
  <si>
    <t>71/20216</t>
  </si>
  <si>
    <t>endocrine hormone secretion</t>
  </si>
  <si>
    <t>GO:0060986</t>
  </si>
  <si>
    <t>Slamf8/Slc8a1/Car4/Kcnj10/Fasl/Agt/Avpr1a/Tesc/Ttpa/Slc9a5/Slc4a8/Atp6v0d2/Gnas</t>
  </si>
  <si>
    <t>171/20216</t>
  </si>
  <si>
    <t>monovalent inorganic cation homeostasis</t>
  </si>
  <si>
    <t>GO:0055067</t>
  </si>
  <si>
    <t>Dnase1/Tlr1/Cst7/Rab44/Grp/Itgb8/Gimap3/Tlr3/Casp1/Itgb2l/Rasgrp1/Milr1/Tnf/Cd48/Cx3cr1/Dock2/Ctsc/Ndrg1</t>
  </si>
  <si>
    <t>262/20216</t>
  </si>
  <si>
    <t>myeloid leukocyte activation</t>
  </si>
  <si>
    <t>GO:0002274</t>
  </si>
  <si>
    <t>Tgfb2/Tbx2/Snai2/Tbx3</t>
  </si>
  <si>
    <t>28/20216</t>
  </si>
  <si>
    <t>endocardial cushion formation</t>
  </si>
  <si>
    <t>GO:0003272</t>
  </si>
  <si>
    <t>Sesn3/Angptl4/Pcsk9/Cbs/Kif26a/Ifi204/Zc3h12a/Ifi207/Slc2a1/Inhbb/Snai2/Sfrp2/Pick1/Foxo1/Ptprc/Gas2l1/Higd1a</t>
  </si>
  <si>
    <t>243/20216</t>
  </si>
  <si>
    <t>cellular response to extracellular stimulus</t>
  </si>
  <si>
    <t>GO:0031668</t>
  </si>
  <si>
    <t>Crtam/H2-T24/Gimap3/Sh2d1b1/Pomc/Rasgrp1/Slamf6/Ptprc</t>
  </si>
  <si>
    <t>86/20216</t>
  </si>
  <si>
    <t>positive regulation of leukocyte mediated cytotoxicity</t>
  </si>
  <si>
    <t>GO:0001912</t>
  </si>
  <si>
    <t>Wnt11/Pias4/Fasl/Cd248/Col18a1</t>
  </si>
  <si>
    <t>41/20216</t>
  </si>
  <si>
    <t>positive regulation of epithelial cell apoptotic process</t>
  </si>
  <si>
    <t>GO:1904037</t>
  </si>
  <si>
    <t>Amn/Slc2a1/Ttpa/Slc52a3/Stra6</t>
  </si>
  <si>
    <t>vitamin transport</t>
  </si>
  <si>
    <t>GO:0051180</t>
  </si>
  <si>
    <t>Grpr/Grp/Cck/Casp1/Stra6</t>
  </si>
  <si>
    <t>positive regulation of behavior</t>
  </si>
  <si>
    <t>GO:0048520</t>
  </si>
  <si>
    <t>Cd3d/Slamf6/Dock2/Ptprc/Cd74</t>
  </si>
  <si>
    <t>positive T cell selection</t>
  </si>
  <si>
    <t>GO:0043368</t>
  </si>
  <si>
    <t>16/20216</t>
  </si>
  <si>
    <t>ectodermal placode morphogenesis</t>
  </si>
  <si>
    <t>GO:0071697</t>
  </si>
  <si>
    <t>Tgfb2/Siglec1/Bbc3</t>
  </si>
  <si>
    <t>positive regulation of T cell apoptotic process</t>
  </si>
  <si>
    <t>GO:0070234</t>
  </si>
  <si>
    <t>Vegfa/Serpine1/Tnf</t>
  </si>
  <si>
    <t>vascular wound healing</t>
  </si>
  <si>
    <t>GO:0061042</t>
  </si>
  <si>
    <t>ectodermal placode formation</t>
  </si>
  <si>
    <t>GO:0060788</t>
  </si>
  <si>
    <t>Adrb1/Stc2/Gnas</t>
  </si>
  <si>
    <t>negative regulation of multicellular organism growth</t>
  </si>
  <si>
    <t>GO:0040015</t>
  </si>
  <si>
    <t>Trf/Gpr171/Efna2/Lrrc17/Vegfa/Clec5a/Rara/Ifi204/Ccl3/Itgb8/Gimap3/Cd4/Il17c/Ifi207/Tesc/Prdm16/Esrra/Ikzf1/Tnf/Ror2/Mfap2/Hba-a2/Stat1/Junb/Gnas/Cd74/Gas2l1</t>
  </si>
  <si>
    <t>433/20216</t>
  </si>
  <si>
    <t>27/850</t>
  </si>
  <si>
    <t>myeloid cell differentiation</t>
  </si>
  <si>
    <t>GO:0030099</t>
  </si>
  <si>
    <t>Wnt11/Tgfb2/Tbx2/Snai2/Tbx3/Twist1</t>
  </si>
  <si>
    <t>55/20216</t>
  </si>
  <si>
    <t>mesenchyme morphogenesis</t>
  </si>
  <si>
    <t>GO:0072132</t>
  </si>
  <si>
    <t>response to exogenous dsRNA</t>
  </si>
  <si>
    <t>GO:0043330</t>
  </si>
  <si>
    <t>Cd86/C1qtnf1/Cst7/Crtam/Zc3h12a/Gimap3/Flt3/Slfn1/Btk/Mertk/Milr1/Emilin1/Lgals7/Fgl2/Cd74/H2-Aa</t>
  </si>
  <si>
    <t>223/20216</t>
  </si>
  <si>
    <t>negative regulation of cell activation</t>
  </si>
  <si>
    <t>GO:0050866</t>
  </si>
  <si>
    <t>Hspa1b/Il24/Cst7/Vegfa/Naip5/Ifi204/Fasl/Bcl2a1d/Cck/Ifi207/Casp1/Dpep1/Tnf/Stat1/Bbc3/Sfrp2/Plaur</t>
  </si>
  <si>
    <t>regulation of cysteine-type endopeptidase activity</t>
  </si>
  <si>
    <t>GO:2000116</t>
  </si>
  <si>
    <t>Vegfa/Wnt16/Rara/Agt/Tgfb2/Rasgrp1/Osm/Twist1/Ror2</t>
  </si>
  <si>
    <t>101/20216</t>
  </si>
  <si>
    <t>regulation of phosphatidylinositol 3-kinase signaling</t>
  </si>
  <si>
    <t>GO:0014066</t>
  </si>
  <si>
    <t>P2ry2/Grpr/Grp/F2rl3/P2ry10b/P2ry10/C3ar1/Cx3cr1/Gpr65</t>
  </si>
  <si>
    <t>phospholipase C-activating G protein-coupled receptor signaling pathway</t>
  </si>
  <si>
    <t>GO:0007200</t>
  </si>
  <si>
    <t>Vegfa/Hyal3/Dmc1/Agt/Ereg/Ptprn/Serpine1/Mertk/Amh/Stra6/Tbx3</t>
  </si>
  <si>
    <t>134/20216</t>
  </si>
  <si>
    <t>female sex differentiation</t>
  </si>
  <si>
    <t>GO:0046660</t>
  </si>
  <si>
    <t>Vegfa/Wnt16/Reg1/Rara/Agt/Tgfb2/Rasgrp1/Osm/Erbb3/Twist1/Ror2</t>
  </si>
  <si>
    <t>phosphatidylinositol 3-kinase signaling</t>
  </si>
  <si>
    <t>GO:0014065</t>
  </si>
  <si>
    <t>Cd83/Crtam/Cd55/Rara/Zc3h12a/Gimap3/Card11/Lgals7/Il2rg/Ptprc</t>
  </si>
  <si>
    <t>117/20216</t>
  </si>
  <si>
    <t>regulation of alpha-beta T cell activation</t>
  </si>
  <si>
    <t>GO:0046634</t>
  </si>
  <si>
    <t>240/20216</t>
  </si>
  <si>
    <t>heart contraction</t>
  </si>
  <si>
    <t>GO:0060047</t>
  </si>
  <si>
    <t>54/20216</t>
  </si>
  <si>
    <t>regulation of endothelial cell apoptotic process</t>
  </si>
  <si>
    <t>GO:2000351</t>
  </si>
  <si>
    <t>Clec7a/Il17c/Gbp5/Tnf</t>
  </si>
  <si>
    <t>27/20216</t>
  </si>
  <si>
    <t>positive regulation of cytokine production involved in inflammatory response</t>
  </si>
  <si>
    <t>GO:1900017</t>
  </si>
  <si>
    <t>Ddit4/Pid1/Ier3/Myog</t>
  </si>
  <si>
    <t>negative regulation of nucleotide metabolic process</t>
  </si>
  <si>
    <t>GO:0045980</t>
  </si>
  <si>
    <t>Tlr9/Gstm7/Pln/Pcsk9/Rem1/Grp/Mrln/Tgfb2/Twist1/Rgs2</t>
  </si>
  <si>
    <t>116/20216</t>
  </si>
  <si>
    <t>negative regulation of ion transmembrane transport</t>
  </si>
  <si>
    <t>GO:0034766</t>
  </si>
  <si>
    <t>Slc8a1/Adm/Syna/Plac1/Mdfi/Ttpa/Socs3/Erf/Krt19/Junb</t>
  </si>
  <si>
    <t>embryonic placenta development</t>
  </si>
  <si>
    <t>GO:0001892</t>
  </si>
  <si>
    <t>Myorg/Popdc2/Ly6e/Actc1/Ccm2l/Tmem182/Tgfb2/Chrnd/Cavin4/Mstn/Myoz2/Hoxd9/Erbb3/Stra6/Egr2/Myog/Twist1/Jph2/Lemd2/Coprs/Maff/Flot1/Dmrta2</t>
  </si>
  <si>
    <t>350/20216</t>
  </si>
  <si>
    <t>muscle organ development</t>
  </si>
  <si>
    <t>GO:0007517</t>
  </si>
  <si>
    <t>Slamf8/Cxcl10/Ccl3/Cxcl2/Itgb2l/Cxcl15/Cxcl11/Dpep1/C3ar1/Thbs4/Cd74</t>
  </si>
  <si>
    <t>132/20216</t>
  </si>
  <si>
    <t>neutrophil migration</t>
  </si>
  <si>
    <t>GO:1990266</t>
  </si>
  <si>
    <t>149/20216</t>
  </si>
  <si>
    <t>cold-induced thermogenesis</t>
  </si>
  <si>
    <t>GO:0106106</t>
  </si>
  <si>
    <t>Gadd45b/Eda2r/Naip5/Wnt16/Cd27/Tlr3/Mdfi/Rasgrp1/Tnf/Fgd4/Sfrp2/Gadd45g</t>
  </si>
  <si>
    <t>regulation of JNK cascade</t>
  </si>
  <si>
    <t>GO:0046328</t>
  </si>
  <si>
    <t>Vegfa/Il19/Serpine1/Snai2/Eya4/Tnf/Il7/Sfrp2/Eya2</t>
  </si>
  <si>
    <t>99/20216</t>
  </si>
  <si>
    <t>negative regulation of extrinsic apoptotic signaling pathway</t>
  </si>
  <si>
    <t>GO:2001237</t>
  </si>
  <si>
    <t>Vegfa/Cxcl10/Pgf/Serpine1/Mstn/C3ar1/Cx3cr1/Thbs4/Cd74</t>
  </si>
  <si>
    <t>positive regulation of leukocyte chemotaxis</t>
  </si>
  <si>
    <t>GO:0002690</t>
  </si>
  <si>
    <t>Grpr/Grp/Cck</t>
  </si>
  <si>
    <t>15/20216</t>
  </si>
  <si>
    <t>regulation of fear response</t>
  </si>
  <si>
    <t>GO:1903365</t>
  </si>
  <si>
    <t>Vegfa/Ntf3/Pgf</t>
  </si>
  <si>
    <t>induction of positive chemotaxis</t>
  </si>
  <si>
    <t>GO:0050930</t>
  </si>
  <si>
    <t>Snai2/Twist1/Cd74</t>
  </si>
  <si>
    <t>negative regulation of DNA damage response, signal transduction by p53 class mediator</t>
  </si>
  <si>
    <t>GO:0043518</t>
  </si>
  <si>
    <t>Dock2/Ptprc/Cd74</t>
  </si>
  <si>
    <t>negative T cell selection</t>
  </si>
  <si>
    <t>GO:0043383</t>
  </si>
  <si>
    <t>Areg/Ereg/Erbb3</t>
  </si>
  <si>
    <t>ERBB2 signaling pathway</t>
  </si>
  <si>
    <t>GO:0038128</t>
  </si>
  <si>
    <t>Rigi/Tlr9/Rasgrp1</t>
  </si>
  <si>
    <t>regulation of granulocyte macrophage colony-stimulating factor production</t>
  </si>
  <si>
    <t>GO:0032645</t>
  </si>
  <si>
    <t>Tlr9/Gstm7/Pln/Rem1/Mrln</t>
  </si>
  <si>
    <t>39/20216</t>
  </si>
  <si>
    <t>negative regulation of calcium ion transmembrane transporter activity</t>
  </si>
  <si>
    <t>GO:1901020</t>
  </si>
  <si>
    <t>Wnt11/Sez6l/Vegfa/Dgkq/Flot1</t>
  </si>
  <si>
    <t>protein kinase C signaling</t>
  </si>
  <si>
    <t>GO:0070528</t>
  </si>
  <si>
    <t>255/20216</t>
  </si>
  <si>
    <t>regulation of mononuclear cell proliferation</t>
  </si>
  <si>
    <t>GO:0032944</t>
  </si>
  <si>
    <t>Akap6/Slc8a1/P2ry2/Gstm7/Pln/Cxcl10/Stc2/Atp2b2/Fasl/F2rl3/1600014C10Rik/Sv2a/Ccr5/Tgfb2/Slc8a3/Cxcr3/Fzd9/Jph2/Bbc3/Ptprc</t>
  </si>
  <si>
    <t>292/20216</t>
  </si>
  <si>
    <t>cellular calcium ion homeostasis</t>
  </si>
  <si>
    <t>GO:0006874</t>
  </si>
  <si>
    <t>Tlr9/Gstm7/Pln/Pcsk9/Rem1/Pid1/Grp/Mrln/Tgfb2/Tnf/Twist1/Rgs2</t>
  </si>
  <si>
    <t>148/20216</t>
  </si>
  <si>
    <t>negative regulation of transmembrane transport</t>
  </si>
  <si>
    <t>GO:0034763</t>
  </si>
  <si>
    <t>Marchf1/Ctss/Cd74/H2-Aa</t>
  </si>
  <si>
    <t>26/20216</t>
  </si>
  <si>
    <t>antigen processing and presentation of peptide or polysaccharide antigen via MHC class II</t>
  </si>
  <si>
    <t>GO:0002504</t>
  </si>
  <si>
    <t>Klrb1a/Serpinb9/Cd46/Il7r/Crtam/Cd55/H2-T24/Gimap3/Fcgr1/Cd96/Sh2d1b1/Rasgrp1/Tnf/Slamf6/Rsad2/Ptprc</t>
  </si>
  <si>
    <t>218/20216</t>
  </si>
  <si>
    <t>regulation of lymphocyte mediated immunity</t>
  </si>
  <si>
    <t>GO:0002706</t>
  </si>
  <si>
    <t>Slamf8/Ccl3/Mstn/Emilin1/C3ar1/Ror2/Cx3cr1</t>
  </si>
  <si>
    <t>67/20216</t>
  </si>
  <si>
    <t>macrophage migration</t>
  </si>
  <si>
    <t>GO:1905517</t>
  </si>
  <si>
    <t>Thbs3/Col27a1/Cbs/Fgf18/Rara/Gnas/Nab2</t>
  </si>
  <si>
    <t>endochondral bone morphogenesis</t>
  </si>
  <si>
    <t>GO:0060350</t>
  </si>
  <si>
    <t>Hspa1b/Vegfa/Naip5/Bcl2a1d/Dpep1/Tnf/Sfrp2/Plaur</t>
  </si>
  <si>
    <t>82/20216</t>
  </si>
  <si>
    <t>negative regulation of cysteine-type endopeptidase activity involved in apoptotic process</t>
  </si>
  <si>
    <t>GO:0043154</t>
  </si>
  <si>
    <t>147/20216</t>
  </si>
  <si>
    <t>regulation of cold-induced thermogenesis</t>
  </si>
  <si>
    <t>GO:0120161</t>
  </si>
  <si>
    <t>Cd86/Sirpb1a/Cd83/Clec7a/Fcho1/Tlr9/Cd46/Il7r/Cd55/Rara/Vnn1/Gimap3/Cd4/Card11/Cd27/Rasgrp1/Efnb1/Il7/Il2rg/Ptprc/Cd74/H2-Aa</t>
  </si>
  <si>
    <t>327/20216</t>
  </si>
  <si>
    <t>positive regulation of lymphocyte activation</t>
  </si>
  <si>
    <t>GO:0051251</t>
  </si>
  <si>
    <t>Slamf8/Dusp1/Vegfa/Crtam/Cxcl10/Slamf9/Ccl3/Gpr15/Pgf/Apod/Serpine1/Cxcl2/Itgb2l/Mstn/Cxcl15/Emilin1/Cxcl11/Cxcr3/Dpep1/Tnf/C3ar1/Ror2/Cx3cr1/Thbs4/Cd74</t>
  </si>
  <si>
    <t>384/20216</t>
  </si>
  <si>
    <t>leukocyte migration</t>
  </si>
  <si>
    <t>GO:0050900</t>
  </si>
  <si>
    <t>Clec7a/Crtam/H2-T24/Gimap3/Sh2d1b1/Pomc/Rasgrp1/Slamf6/Ptprc</t>
  </si>
  <si>
    <t>97/20216</t>
  </si>
  <si>
    <t>positive regulation of cell killing</t>
  </si>
  <si>
    <t>GO:0031343</t>
  </si>
  <si>
    <t>Slamf8/Slc8a1/Fasl/Agt/Avpr1a/Tesc/Ttpa/Slc9a5/Slc4a8/Atp6v0d2</t>
  </si>
  <si>
    <t>113/20216</t>
  </si>
  <si>
    <t>cellular monovalent inorganic cation homeostasis</t>
  </si>
  <si>
    <t>GO:0030004</t>
  </si>
  <si>
    <t>Ddit4/Bcl2a1a/Pias4/Ifi204/Bcl2a1d/Ier3/Snai2/Tnf/Bbc3/Cd74</t>
  </si>
  <si>
    <t>intrinsic apoptotic signaling pathway in response to DNA damage</t>
  </si>
  <si>
    <t>GO:0008630</t>
  </si>
  <si>
    <t>F2rl3/P2ry10b/P2ry10/C3ar1/Gpr65</t>
  </si>
  <si>
    <t>38/20216</t>
  </si>
  <si>
    <t>positive regulation of cytosolic calcium ion concentration involved in phospholipase C-activating G protein-coupled signaling pathway</t>
  </si>
  <si>
    <t>GO:0051482</t>
  </si>
  <si>
    <t>Ddr1/Tgfb2/Cma1/Ctss/Flot1</t>
  </si>
  <si>
    <t>extracellular matrix disassembly</t>
  </si>
  <si>
    <t>GO:0022617</t>
  </si>
  <si>
    <t>Serpinb9/Il7r/Fasl/Cd27/Tgfb2/Siglec1/Bbc3</t>
  </si>
  <si>
    <t>66/20216</t>
  </si>
  <si>
    <t>T cell apoptotic process</t>
  </si>
  <si>
    <t>GO:0070231</t>
  </si>
  <si>
    <t>Serpinb9/Papln/Hspa1b/Angptl4/Cst7/Vegfa/Naip5/Fetub/Serpind1/Col7a1/Ifi204/Agt/Bcl2a1d/Serpinb2/Serpine1/Ifi207/Tgfb2/Ppp1r15a/Dpep1/Tnf/Pi15/Sfrp2/Plaur/Rgs2</t>
  </si>
  <si>
    <t>364/20216</t>
  </si>
  <si>
    <t>negative regulation of hydrolase activity</t>
  </si>
  <si>
    <t>GO:0051346</t>
  </si>
  <si>
    <t>163/20216</t>
  </si>
  <si>
    <t>cellular response to tumor necrosis factor</t>
  </si>
  <si>
    <t>GO:0071356</t>
  </si>
  <si>
    <t>Slamf8/Tlr9/Dock10/Ikzf3/Card11/Cd27/Flt3/Btk/Ikzf1/Fzd9/Il7/Il2rg/Ptprc</t>
  </si>
  <si>
    <t>B cell differentiation</t>
  </si>
  <si>
    <t>GO:0030183</t>
  </si>
  <si>
    <t>Sh2d3c/Irgm1/Il11/Vegfa/Ntf3/Agt/Ppp1r15a/Osm/Tnf/Sfrp2/Igtp</t>
  </si>
  <si>
    <t>129/20216</t>
  </si>
  <si>
    <t>positive regulation of peptidyl-serine phosphorylation</t>
  </si>
  <si>
    <t>GO:0033138</t>
  </si>
  <si>
    <t>Slamf8/Vegfa/Cxcl10/Ccl3/Cxcl2/Itgb2l/Mstn/Cxcl15/Cxcl11/Dpep1/C3ar1/Thbs4/Cd74</t>
  </si>
  <si>
    <t>162/20216</t>
  </si>
  <si>
    <t>granulocyte migration</t>
  </si>
  <si>
    <t>GO:0097530</t>
  </si>
  <si>
    <t>Cxcl10/Tmem182/Myog/Flot1</t>
  </si>
  <si>
    <t>25/20216</t>
  </si>
  <si>
    <t>regulation of myoblast fusion</t>
  </si>
  <si>
    <t>GO:1901739</t>
  </si>
  <si>
    <t>negative regulation of purine nucleotide metabolic process</t>
  </si>
  <si>
    <t>GO:1900543</t>
  </si>
  <si>
    <t>Slc8a1/Gstm7/Pln/Ccr5</t>
  </si>
  <si>
    <t>release of sequestered calcium ion into cytosol by sarcoplasmic reticulum</t>
  </si>
  <si>
    <t>GO:0014808</t>
  </si>
  <si>
    <t>Rigi/Fcgr1/Itgb2l/Pomc</t>
  </si>
  <si>
    <t>positive regulation of myeloid leukocyte mediated immunity</t>
  </si>
  <si>
    <t>GO:0002888</t>
  </si>
  <si>
    <t>14/20216</t>
  </si>
  <si>
    <t>regulation of behavioral fear response</t>
  </si>
  <si>
    <t>GO:2000822</t>
  </si>
  <si>
    <t>negative thymic T cell selection</t>
  </si>
  <si>
    <t>GO:0045060</t>
  </si>
  <si>
    <t>Agt/Tbx2/Tbx3</t>
  </si>
  <si>
    <t>peristalsis</t>
  </si>
  <si>
    <t>GO:0030432</t>
  </si>
  <si>
    <t>P4ha3/P4ha2/Egln2</t>
  </si>
  <si>
    <t>peptidyl-proline hydroxylation</t>
  </si>
  <si>
    <t>GO:0019511</t>
  </si>
  <si>
    <t>Cbs/Sdsl/Gldc</t>
  </si>
  <si>
    <t>serine family amino acid catabolic process</t>
  </si>
  <si>
    <t>GO:0009071</t>
  </si>
  <si>
    <t>Sema4g/Sema3b/Sox10/Sema4a/Efnb1/Twist1/Sema7a</t>
  </si>
  <si>
    <t>65/20216</t>
  </si>
  <si>
    <t>mesenchymal cell migration</t>
  </si>
  <si>
    <t>GO:0090497</t>
  </si>
  <si>
    <t>250/20216</t>
  </si>
  <si>
    <t>regulation of lymphocyte proliferation</t>
  </si>
  <si>
    <t>GO:0050670</t>
  </si>
  <si>
    <t>Cd86/Areg/Akap6/Irgm1/Tlr9/Tlr1/Vegfa/Tnfaip8l3/Fgf18/Ntf3/Ddr1/Agt/Cd4/Ereg/Flt3/Tgfb2/Mertk/Rasgrp1/Erbb3/Tnf/Lilra5/Ror2/Fgd4/Igtp/Ptprc/Cd74/Nab2/Higd1a</t>
  </si>
  <si>
    <t>438/20216</t>
  </si>
  <si>
    <t>28/850</t>
  </si>
  <si>
    <t>positive regulation of kinase activity</t>
  </si>
  <si>
    <t>GO:0033674</t>
  </si>
  <si>
    <t>Trf/Adrb1/Akap6/Slc8a1/Tlr9/Gstm7/Pln/Pcsk9/Rem1/Stac2/Cxcl10/Grp/Stc2/Rgs9/Kcnip4/Atp2b2/F2rl3/Mrln/Agt/Gimap3/Cd4/Serpine1/Tesc/Tgfb2/Sptbn4/Cxcr3/Lilra5/Jph2/Gnas</t>
  </si>
  <si>
    <t>457/20216</t>
  </si>
  <si>
    <t>29/850</t>
  </si>
  <si>
    <t>regulation of metal ion transport</t>
  </si>
  <si>
    <t>GO:0010959</t>
  </si>
  <si>
    <t>Fasl/Tlr3/Tnf/Zbp1/Adprs</t>
  </si>
  <si>
    <t>37/20216</t>
  </si>
  <si>
    <t>necroptotic process</t>
  </si>
  <si>
    <t>GO:0070266</t>
  </si>
  <si>
    <t>Tgfb2/Tbx2/Snai2/Tbx3/Twist1</t>
  </si>
  <si>
    <t>endocardial cushion morphogenesis</t>
  </si>
  <si>
    <t>GO:0003203</t>
  </si>
  <si>
    <t>Cxcl10/Fasl/Agt/Serpine1/Tgfb2/Sema4a/Emilin1/Cxcr3/Tnf/Stat1</t>
  </si>
  <si>
    <t>negative regulation of vasculature development</t>
  </si>
  <si>
    <t>GO:1901343</t>
  </si>
  <si>
    <t>Sema4g/Sema3b/Sox10/Snai2/Sema4a/Efnb1/Twist1/Ptprc/Sema7a</t>
  </si>
  <si>
    <t>95/20216</t>
  </si>
  <si>
    <t>stem cell development</t>
  </si>
  <si>
    <t>GO:0048864</t>
  </si>
  <si>
    <t>Sp100/Akap6/Slc8a1/Tmsb4x/Gstm7/Pln/Cxcl10/Fasl/F2rl3/Cd4/Ccr5/Tgfb2/Slc30a2/Cxcr3/Jph2/Bbc3/Ptprc</t>
  </si>
  <si>
    <t>231/20216</t>
  </si>
  <si>
    <t>maintenance of location in cell</t>
  </si>
  <si>
    <t>GO:0051651</t>
  </si>
  <si>
    <t>Tgfb2/Tbx2/Snai2/Erbb3/Tbx3/Twist1</t>
  </si>
  <si>
    <t>50/20216</t>
  </si>
  <si>
    <t>endocardial cushion development</t>
  </si>
  <si>
    <t>GO:0003197</t>
  </si>
  <si>
    <t>79/20216</t>
  </si>
  <si>
    <t>cellular response to interleukin-1</t>
  </si>
  <si>
    <t>GO:0071347</t>
  </si>
  <si>
    <t>Tmsb4x/Adm/Vegfa/Ntf3/Agt/Ereg/Tbx2/Tbx3</t>
  </si>
  <si>
    <t>smooth muscle cell differentiation</t>
  </si>
  <si>
    <t>GO:0051145</t>
  </si>
  <si>
    <t>Mcf2l/F2rl3/P2ry10b/Abra/P2ry10/Rasgrp1/Dock2/Gpr65</t>
  </si>
  <si>
    <t>positive regulation of small GTPase mediated signal transduction</t>
  </si>
  <si>
    <t>GO:0051057</t>
  </si>
  <si>
    <t>Serpinb9/Cd46/Il7r/Cd55/Cd96/Sh2d1b1/Ptprc</t>
  </si>
  <si>
    <t>64/20216</t>
  </si>
  <si>
    <t>negative regulation of lymphocyte mediated immunity</t>
  </si>
  <si>
    <t>GO:0002707</t>
  </si>
  <si>
    <t>negative regulation of blood vessel morphogenesis</t>
  </si>
  <si>
    <t>GO:2000181</t>
  </si>
  <si>
    <t>Msr1/Sp100/Akap6/Slc8a1/Tmsb4x/Ces1f/Gstm7/Pln/Cxcl10/Cidea/Fasl/F2rl3/Zc3h12a/Cd4/Smim22/Ccr5/Tgfb2/Slc30a2/Cxcr3/Tnf/Jph2/Bbc3/Ptprc</t>
  </si>
  <si>
    <t>340/20216</t>
  </si>
  <si>
    <t>maintenance of location</t>
  </si>
  <si>
    <t>GO:0051235</t>
  </si>
  <si>
    <t>Slamf8/Dusp1/Vegfa/Cxcl10/Pgf/Serpine1/Mstn/C3ar1/Cx3cr1/Thbs4/Cd74</t>
  </si>
  <si>
    <t>126/20216</t>
  </si>
  <si>
    <t>regulation of leukocyte chemotaxis</t>
  </si>
  <si>
    <t>GO:0002688</t>
  </si>
  <si>
    <t>Wnt11/Rap2c/Sp100/Slamf8/Tacstd2/Il24/Dusp1/Has1/Sema4g/Sema3b/Apod/Serpine1/Ccr5/Krt16/Slit1/Sema4a/Emilin1/Dpep1/Tnf/Cx3cr1/Sfrp2/Apex1/Sema7a/Cd74</t>
  </si>
  <si>
    <t>358/20216</t>
  </si>
  <si>
    <t>negative regulation of locomotion</t>
  </si>
  <si>
    <t>GO:0040013</t>
  </si>
  <si>
    <t>Oas3/Oas1g/Stat2/Oas1a</t>
  </si>
  <si>
    <t>24/20216</t>
  </si>
  <si>
    <t>negative regulation of type I interferon-mediated signaling pathway</t>
  </si>
  <si>
    <t>GO:0060339</t>
  </si>
  <si>
    <t>Gstm7/Gstm4/Kynu/Acaa1b</t>
  </si>
  <si>
    <t>benzene-containing compound metabolic process</t>
  </si>
  <si>
    <t>GO:0042537</t>
  </si>
  <si>
    <t>antigen processing and presentation of peptide antigen via MHC class II</t>
  </si>
  <si>
    <t>GO:0002495</t>
  </si>
  <si>
    <t>Gadd45b/Tlr7/Eda2r/Naip5/Wnt16/Cd27/Tlr3/Mdfi/Rasgrp1/Tnf/Ror2/Fgd4/Sfrp2/Gadd45g</t>
  </si>
  <si>
    <t>176/20216</t>
  </si>
  <si>
    <t>JNK cascade</t>
  </si>
  <si>
    <t>GO:0007254</t>
  </si>
  <si>
    <t>Slamf8/Tlr9/Mzb1/Ikzf3/Card11/Cd27/Flt3/Btk/Il7/Il2rg/Ptprc/Cd74</t>
  </si>
  <si>
    <t>142/20216</t>
  </si>
  <si>
    <t>regulation of B cell activation</t>
  </si>
  <si>
    <t>GO:0050864</t>
  </si>
  <si>
    <t>Serpinb9/Il7r/Sh2d1b1/Cx3cr1/Ptprc</t>
  </si>
  <si>
    <t>36/20216</t>
  </si>
  <si>
    <t>negative regulation of cell killing</t>
  </si>
  <si>
    <t>GO:0031342</t>
  </si>
  <si>
    <t>Parp11/Xrcc1/Parp14/Parp9/Art2a</t>
  </si>
  <si>
    <t>protein ADP-ribosylation</t>
  </si>
  <si>
    <t>GO:0006471</t>
  </si>
  <si>
    <t>Crtam/Gimap3/Sh2d1b1/Rasgrp1/Slamf6</t>
  </si>
  <si>
    <t>positive regulation of natural killer cell mediated immunity</t>
  </si>
  <si>
    <t>GO:0002717</t>
  </si>
  <si>
    <t>Serpinb9/Il7r/Cd27/Tgfb2/Siglec1/Bbc3</t>
  </si>
  <si>
    <t>49/20216</t>
  </si>
  <si>
    <t>regulation of T cell apoptotic process</t>
  </si>
  <si>
    <t>GO:0070232</t>
  </si>
  <si>
    <t>Ddit4/Irgm1/Ppp1r15a/Cadm4/Dgkq/Igtp</t>
  </si>
  <si>
    <t>regulation of peptidyl-threonine phosphorylation</t>
  </si>
  <si>
    <t>GO:0010799</t>
  </si>
  <si>
    <t>neural crest cell migration</t>
  </si>
  <si>
    <t>GO:0001755</t>
  </si>
  <si>
    <t>108/20216</t>
  </si>
  <si>
    <t>negative regulation of angiogenesis</t>
  </si>
  <si>
    <t>GO:0016525</t>
  </si>
  <si>
    <t>Adrb1/Sema4g/Stc2/Sema3b/Ccr5/Mstn/Slit1/Sema4a/Rgs2/Gnas/Sema7a</t>
  </si>
  <si>
    <t>negative regulation of developmental growth</t>
  </si>
  <si>
    <t>GO:0048640</t>
  </si>
  <si>
    <t>13/20216</t>
  </si>
  <si>
    <t>regulation of fibrinolysis</t>
  </si>
  <si>
    <t>GO:0051917</t>
  </si>
  <si>
    <t>Serpinb9/Cd46/Il7r/Cd55/Cd96/Sh2d1b1/Cx3cr1/Ptprc</t>
  </si>
  <si>
    <t>negative regulation of leukocyte mediated immunity</t>
  </si>
  <si>
    <t>GO:0002704</t>
  </si>
  <si>
    <t>Trf/Adm/Rnase6/Cxcl10/Reg1/Dmbt1/Cxcl2/Acod1/Cxcl15/Pomc/Evpl/Cxcl11/Rpl30</t>
  </si>
  <si>
    <t>157/20216</t>
  </si>
  <si>
    <t>antimicrobial humoral response</t>
  </si>
  <si>
    <t>GO:0019730</t>
  </si>
  <si>
    <t>Adrb1/Slc8a1/P2ry2/Adm/Vegfa/Cbs/Agt/Avpr1a/Ptgs1/Hrh2/Cysltr1/Htr7/Rgs2/Bdkrb2</t>
  </si>
  <si>
    <t>174/20216</t>
  </si>
  <si>
    <t>regulation of tube size</t>
  </si>
  <si>
    <t>GO:0035150</t>
  </si>
  <si>
    <t>Lrrc17/Rara/Ccl3/Cd4/Tesc/Prdm16/Esrra/Ikzf1/Tnf/Ror2/Gnas/Cd74</t>
  </si>
  <si>
    <t>140/20216</t>
  </si>
  <si>
    <t>regulation of myeloid leukocyte differentiation</t>
  </si>
  <si>
    <t>GO:0002761</t>
  </si>
  <si>
    <t>Cxcl10/Tmem182/Myog/Stat1/Flot1</t>
  </si>
  <si>
    <t>35/20216</t>
  </si>
  <si>
    <t>regulation of syncytium formation by plasma membrane fusion</t>
  </si>
  <si>
    <t>GO:0060142</t>
  </si>
  <si>
    <t>Irgm1/Cracd/Tnf/Igtp/Nes</t>
  </si>
  <si>
    <t>positive regulation of protein-containing complex disassembly</t>
  </si>
  <si>
    <t>GO:0043243</t>
  </si>
  <si>
    <t>Mertk/Rasgrp1/Ikzf1/Slamf6/Ptprc</t>
  </si>
  <si>
    <t>natural killer cell differentiation</t>
  </si>
  <si>
    <t>GO:0001779</t>
  </si>
  <si>
    <t>173/20216</t>
  </si>
  <si>
    <t>blood vessel diameter maintenance</t>
  </si>
  <si>
    <t>GO:0097746</t>
  </si>
  <si>
    <t>regulation of tube diameter</t>
  </si>
  <si>
    <t>GO:0035296</t>
  </si>
  <si>
    <t>Adrb1/Akap6/Gstm7/Stac2/Cxcl10/F2rl3/Gimap3/Cd4/Cxcr3/Jph2</t>
  </si>
  <si>
    <t>positive regulation of calcium ion transmembrane transport</t>
  </si>
  <si>
    <t>GO:1904427</t>
  </si>
  <si>
    <t>negative regulation of cation transmembrane transport</t>
  </si>
  <si>
    <t>GO:1904063</t>
  </si>
  <si>
    <t>Marchf1/H2-T24/Fcgr1/Erap1/Flt3/Rab33a/Fgl2/Wdfy4/Ctss/Cd74/H2-Aa</t>
  </si>
  <si>
    <t>123/20216</t>
  </si>
  <si>
    <t>antigen processing and presentation</t>
  </si>
  <si>
    <t>GO:0019882</t>
  </si>
  <si>
    <t>23/20216</t>
  </si>
  <si>
    <t>negative regulation of ATP metabolic process</t>
  </si>
  <si>
    <t>GO:1903579</t>
  </si>
  <si>
    <t>Cd86/Slamf8/Tlr9/Mzb1/Cd180/Dock10/Il7r/Vpreb1/Ikzf3/Card11/Cd27/Flt3/Btk/Rasgrp1/Ikzf1/Fzd9/Il7/Blnk/Il2rg/Ptprc/Cd74</t>
  </si>
  <si>
    <t>297/20216</t>
  </si>
  <si>
    <t>21/850</t>
  </si>
  <si>
    <t>B cell activation</t>
  </si>
  <si>
    <t>GO:0042113</t>
  </si>
  <si>
    <t>Tent5a/Thrb/Slc8a1/P2ry2/Rxrb/Kremen2/Esrra/Egr2/Fzd9/Twist1/Rsad2/Rflnb</t>
  </si>
  <si>
    <t>regulation of ossification</t>
  </si>
  <si>
    <t>GO:0030278</t>
  </si>
  <si>
    <t>Cd83/Cd55/Rara/Zc3h12a/Gimap3/Card11/Lgals7/Il2rg</t>
  </si>
  <si>
    <t>regulation of CD4-positive, alpha-beta T cell activation</t>
  </si>
  <si>
    <t>GO:2000514</t>
  </si>
  <si>
    <t>Wnt11/Fgfbp1/Sp100/Slc8a1/Tacstd2/Has1/Vegfa/Sema4g/Fgf18/Sema3b/Daam2/Zc3h12a/Agt/Hyal1/Serpine1/Adgra2/Tgfb2/Krt16/Sox10/Itgb2l/Cd248/Arf6/Snai2/Sema4a/Efnb1/Tnf/Twist1/Lamtor2/Sema7a/Col18a1</t>
  </si>
  <si>
    <t>466/20216</t>
  </si>
  <si>
    <t>30/850</t>
  </si>
  <si>
    <t>ameboidal-type cell migration</t>
  </si>
  <si>
    <t>GO:0001667</t>
  </si>
  <si>
    <t>Trim30a/Eda2r/Tlr9/Trim34b/Card11/Tlr3/Itgb2l/Trim34a/Trim30d/Amh/Tnf/Cx3cr1/Flot1</t>
  </si>
  <si>
    <t>155/20216</t>
  </si>
  <si>
    <t>positive regulation of NF-kappaB transcription factor activity</t>
  </si>
  <si>
    <t>GO:0051092</t>
  </si>
  <si>
    <t>Adrb1/Plcl1/Gatm/Ybx2/Vegfa/G0s2/Dio2/Cidea/Gimap3/Ccr5/Prdm16/Tnf/Mfap2/Gadd45g/Gnas</t>
  </si>
  <si>
    <t>189/20216</t>
  </si>
  <si>
    <t>temperature homeostasis</t>
  </si>
  <si>
    <t>GO:0001659</t>
  </si>
  <si>
    <t>Adm/Rnase6/Cxcl10/Reg1/Dmbt1/Cxcl2/Cxcl15/Pomc/Evpl/Cxcl11/Rpl30</t>
  </si>
  <si>
    <t>122/20216</t>
  </si>
  <si>
    <t>antimicrobial humoral immune response mediated by antimicrobial peptide</t>
  </si>
  <si>
    <t>GO:0061844</t>
  </si>
  <si>
    <t>Fasl/Tlr3/Casp1/Tnf/Zbp1/Adprs</t>
  </si>
  <si>
    <t>programmed necrotic cell death</t>
  </si>
  <si>
    <t>GO:0097300</t>
  </si>
  <si>
    <t>Serpinb9/Bcl2a1a/Il7r/Hsh2d/Cd27/Cd74</t>
  </si>
  <si>
    <t>negative regulation of lymphocyte apoptotic process</t>
  </si>
  <si>
    <t>GO:0070229</t>
  </si>
  <si>
    <t>Plcl1/Vegfa/Tnfaip8l3/Wnt16/Reg1/Rara/Agt/Tgfb2/Adap2/Rasgrp1/Osm/Erbb3/Twist1/Ror2</t>
  </si>
  <si>
    <t>inositol lipid-mediated signaling</t>
  </si>
  <si>
    <t>GO:0048017</t>
  </si>
  <si>
    <t>Cd83/Rara/Zc3h12a/Gimap3/Sema4a/Slamf6/Rsad2/Gadd45g/Il2rg</t>
  </si>
  <si>
    <t>90/20216</t>
  </si>
  <si>
    <t>CD4-positive, alpha-beta T cell differentiation</t>
  </si>
  <si>
    <t>GO:0043367</t>
  </si>
  <si>
    <t>Rigi/Dtx3l/Dhx58/Zc3h12a/Parp9/Gbp4/Stat1/Fgl2</t>
  </si>
  <si>
    <t>regulation of defense response to virus</t>
  </si>
  <si>
    <t>GO:0050688</t>
  </si>
  <si>
    <t>Trim30a/Ly6e/Trim30d/Ciita/Cd74</t>
  </si>
  <si>
    <t>34/20216</t>
  </si>
  <si>
    <t>negative regulation of viral life cycle</t>
  </si>
  <si>
    <t>GO:1903901</t>
  </si>
  <si>
    <t>Areg/Fasl/Agt/Ereg/Plaur</t>
  </si>
  <si>
    <t>positive regulation of ERBB signaling pathway</t>
  </si>
  <si>
    <t>GO:1901186</t>
  </si>
  <si>
    <t>positive regulation of natural killer cell mediated cytotoxicity</t>
  </si>
  <si>
    <t>GO:0045954</t>
  </si>
  <si>
    <t>Wnt11/Tnc/Areg/Vegfa/Sema4g/Dscam/Cpne9/Reg1/Sema3b/Cacng7/Ddr1/Ccr5/Tbx2/Slit1/Sema4a/Kif26b/Lzts2/Sfrp2/Sema7a/Tnfrsf12a</t>
  </si>
  <si>
    <t>276/20216</t>
  </si>
  <si>
    <t>developmental growth involved in morphogenesis</t>
  </si>
  <si>
    <t>GO:0060560</t>
  </si>
  <si>
    <t>Tnc/Cd86/Nat8f1/Tacstd2/C1qtnf1/Dusp1/Vegfa/Crtam/Dscam/Zc3h12a/Gimap3/Apod/Ccm2l/Serpine1/Slfn1/Snai2/Erbb3/Lgals7/Fgl2/Ptprc/Cd74/H2-Aa</t>
  </si>
  <si>
    <t>312/20216</t>
  </si>
  <si>
    <t>negative regulation of cell adhesion</t>
  </si>
  <si>
    <t>GO:0007162</t>
  </si>
  <si>
    <t>Slamf8/Dusp1/Sema4g/Sema3b/Slit1/Sema4a/Sema7a</t>
  </si>
  <si>
    <t>negative regulation of chemotaxis</t>
  </si>
  <si>
    <t>GO:0050922</t>
  </si>
  <si>
    <t>Klrb1a/Serpinb9/Crtam/Gimap3/Sh2d1b1/Rasgrp1/Slamf6</t>
  </si>
  <si>
    <t>regulation of natural killer cell mediated cytotoxicity</t>
  </si>
  <si>
    <t>GO:0042269</t>
  </si>
  <si>
    <t>Adrb1/Akap6/Vegfa/Gpr21/Dscam/Cpne9/Fdps/Reg1/Cacng7/Agt/Hyal1/Avpr1a/Serpine1/Flt3/Tgfb2/Sptbn4/Tbx2/Ikzf1/Il7/Sfrp2/Sema7a/Tnfrsf12a</t>
  </si>
  <si>
    <t>311/20216</t>
  </si>
  <si>
    <t>positive regulation of growth</t>
  </si>
  <si>
    <t>GO:0045927</t>
  </si>
  <si>
    <t>Tlr9/Pln/Mrln</t>
  </si>
  <si>
    <t>12/20216</t>
  </si>
  <si>
    <t>regulation of ATPase-coupled calcium transmembrane transporter activity</t>
  </si>
  <si>
    <t>GO:1901894</t>
  </si>
  <si>
    <t>Parp11/Parp14/Parp9</t>
  </si>
  <si>
    <t>protein mono-ADP-ribosylation</t>
  </si>
  <si>
    <t>GO:0140289</t>
  </si>
  <si>
    <t>Trim30a/Cd4/Cd74</t>
  </si>
  <si>
    <t>positive regulation by symbiont of entry into host</t>
  </si>
  <si>
    <t>GO:0075294</t>
  </si>
  <si>
    <t>Irgm1/Tbx3/Igtp</t>
  </si>
  <si>
    <t>regulation of protein complex stability</t>
  </si>
  <si>
    <t>GO:0061635</t>
  </si>
  <si>
    <t>Ly6e/Ptgs1/Slc22a3</t>
  </si>
  <si>
    <t>epinephrine transport</t>
  </si>
  <si>
    <t>GO:0048241</t>
  </si>
  <si>
    <t>positive regulation of viral entry into host cell</t>
  </si>
  <si>
    <t>GO:0046598</t>
  </si>
  <si>
    <t>Tlr7/Scimp/Rsad2</t>
  </si>
  <si>
    <t>toll-like receptor 7 signaling pathway</t>
  </si>
  <si>
    <t>GO:0034154</t>
  </si>
  <si>
    <t>positive regulation of granulocyte macrophage colony-stimulating factor production</t>
  </si>
  <si>
    <t>GO:0032725</t>
  </si>
  <si>
    <t>Tlr1/Ssc5d/Dmbt1</t>
  </si>
  <si>
    <t>detection of molecule of bacterial origin</t>
  </si>
  <si>
    <t>GO:0032490</t>
  </si>
  <si>
    <t>Trim30a/Trim34b/Ly6e/Gpr15/Cd4/Trim34a/Trim30d/Siglec1/Ciita/Cd74</t>
  </si>
  <si>
    <t>104/20216</t>
  </si>
  <si>
    <t>viral entry into host cell</t>
  </si>
  <si>
    <t>GO:0046718</t>
  </si>
  <si>
    <t>Sema4g/Sema3b/Ccr5/Slit1/Sema4a/Sema7a</t>
  </si>
  <si>
    <t>negative regulation of axon extension</t>
  </si>
  <si>
    <t>GO:0030517</t>
  </si>
  <si>
    <t>Rara/Tgfb2/Snai2/Adamts7/Rflnb</t>
  </si>
  <si>
    <t>negative regulation of cartilage development</t>
  </si>
  <si>
    <t>GO:0061037</t>
  </si>
  <si>
    <t>Sez6l/Chrdl1/Arhgef15/Adgrl1/Cx3cr1</t>
  </si>
  <si>
    <t>synapse maturation</t>
  </si>
  <si>
    <t>GO:0060074</t>
  </si>
  <si>
    <t>positive regulation of defense response to virus by host</t>
  </si>
  <si>
    <t>GO:0002230</t>
  </si>
  <si>
    <t>Clec7a/Zc3h12a/Apod/Il17c/Pld4/Gbp5/Tnf</t>
  </si>
  <si>
    <t>59/20216</t>
  </si>
  <si>
    <t>regulation of cytokine production involved in inflammatory response</t>
  </si>
  <si>
    <t>GO:1900015</t>
  </si>
  <si>
    <t>Cxcl10/Ccl3/Cxcl2/Itgb2l/Cxcl15/Cxcl11/Dpep1/C3ar1/Thbs4/Cd74</t>
  </si>
  <si>
    <t>neutrophil chemotaxis</t>
  </si>
  <si>
    <t>GO:0030593</t>
  </si>
  <si>
    <t>Dusp1/Cxcl10/Ccl3/Zc3h12a/Cxcl2/Cxcl15/Cxcl11/Cx3cr1</t>
  </si>
  <si>
    <t>cellular response to chemokine</t>
  </si>
  <si>
    <t>GO:1990869</t>
  </si>
  <si>
    <t>response to chemokine</t>
  </si>
  <si>
    <t>GO:1990868</t>
  </si>
  <si>
    <t>Tacstd2/Vegfa/Cxcl10/Itgax/Agt/Tbx2/Snai2/Tnf</t>
  </si>
  <si>
    <t>regulation of morphogenesis of an epithelium</t>
  </si>
  <si>
    <t>GO:1905330</t>
  </si>
  <si>
    <t>Adrb1/Akap6/Gstm7/Stac2/Cxcl10/Atp2b2/F2rl3/Gimap3/Cd4/Serpine1/Cxcr3/Lilra5/Jph2</t>
  </si>
  <si>
    <t>151/20216</t>
  </si>
  <si>
    <t>positive regulation of calcium ion transport</t>
  </si>
  <si>
    <t>GO:0051928</t>
  </si>
  <si>
    <t>Tgfb2/Snai2/Eya4/Tnf/Il7/Eya2</t>
  </si>
  <si>
    <t>regulation of extrinsic apoptotic signaling pathway in absence of ligand</t>
  </si>
  <si>
    <t>GO:2001239</t>
  </si>
  <si>
    <t>Cst7/Tlr3/Casp1/Tnf/Cx3cr1/Ctsc</t>
  </si>
  <si>
    <t>leukocyte activation involved in inflammatory response</t>
  </si>
  <si>
    <t>GO:0002269</t>
  </si>
  <si>
    <t>Trf/C7/Adm/Cd46/Cd55/Rnase6/Cxcl10/Reg1/Dmbt1/Gimap3/Cxcl2/Acod1/Cxcl15/Pomc/Evpl/Cxcl11/Fcna/Tnf/Ptprc/Rpl30</t>
  </si>
  <si>
    <t>humoral immune response</t>
  </si>
  <si>
    <t>GO:0006959</t>
  </si>
  <si>
    <t>Sirpb1a/Clec7a/Fcgr1/Mertk/Tnf/Il2rb/Dock2/Il2rg/Ptprc</t>
  </si>
  <si>
    <t>87/20216</t>
  </si>
  <si>
    <t>positive regulation of phagocytosis</t>
  </si>
  <si>
    <t>GO:0050766</t>
  </si>
  <si>
    <t>Adrb1/Gpr21/Stc2/Agt/Gamt/Flt3/Sptbn4/Ikzf1/Gnas</t>
  </si>
  <si>
    <t>regulation of multicellular organism growth</t>
  </si>
  <si>
    <t>GO:0040014</t>
  </si>
  <si>
    <t>Gadd45b/Eda2r/Naip5/Wnt16/Cd27/Tlr3/Rasgrp1/Tnf/Fgd4/Gadd45g</t>
  </si>
  <si>
    <t>102/20216</t>
  </si>
  <si>
    <t>positive regulation of JNK cascade</t>
  </si>
  <si>
    <t>GO:0046330</t>
  </si>
  <si>
    <t>Wnt11/Sema4g/Sema3b/Agt/Hyal1/Ccr5/Tgfb2/Slit1/Sema4a/Mndal/Bbc3/Ccdc85b/Sfrp2/Rgs2/Sema7a/Gas2l1</t>
  </si>
  <si>
    <t>negative regulation of cell growth</t>
  </si>
  <si>
    <t>GO:0030308</t>
  </si>
  <si>
    <t>72/20216</t>
  </si>
  <si>
    <t>positive regulation of Ras protein signal transduction</t>
  </si>
  <si>
    <t>GO:0046579</t>
  </si>
  <si>
    <t>Syna/Cxcl10/Tmem182/Casp1/Myog/Dock2/Stat1/Flot1</t>
  </si>
  <si>
    <t>syncytium formation</t>
  </si>
  <si>
    <t>GO:0006949</t>
  </si>
  <si>
    <t>Ccl3/Cd4/Tesc/Ikzf1/Tnf/Ror2/Gnas/Cd74</t>
  </si>
  <si>
    <t>positive regulation of myeloid leukocyte differentiation</t>
  </si>
  <si>
    <t>GO:0002763</t>
  </si>
  <si>
    <t>Trim30a/Cd4/Vps37b/Cd74</t>
  </si>
  <si>
    <t>21/20216</t>
  </si>
  <si>
    <t>positive regulation of viral life cycle</t>
  </si>
  <si>
    <t>GO:1903902</t>
  </si>
  <si>
    <t>Rara/Tesc/Prdm16/Ikzf1</t>
  </si>
  <si>
    <t>regulation of granulocyte differentiation</t>
  </si>
  <si>
    <t>GO:0030852</t>
  </si>
  <si>
    <t>Gimap3/Acod1/Tnf/Ptprc</t>
  </si>
  <si>
    <t>positive regulation of humoral immune response</t>
  </si>
  <si>
    <t>GO:0002922</t>
  </si>
  <si>
    <t>Adrb1/Akap6/Slc8a1/Tlr9/Gstm7/Pln/Rem1/Stac2/Cxcl10/Rgs9/Atp2b2/Fasl/F2rl3/Mrln/Gimap3/Cd4/Ccr5/Tgfb2/Slc8a3/Cxcr3/Jph2/Bbc3/Ptprc</t>
  </si>
  <si>
    <t>324/20216</t>
  </si>
  <si>
    <t>calcium ion transmembrane transport</t>
  </si>
  <si>
    <t>GO:0070588</t>
  </si>
  <si>
    <t>Akap6/Slc8a1/P2ry2/Gstm7/Pln/Adm/Cxcl10/Reg1/Stc2/Atp2b2/Fasl/F2rl3/1600014C10Rik/Sv2a/Ccr5/Tgfb2/Slc8a3/Cxcr3/Fzd9/Jph2/Bbc3/Ptprc/Gnas</t>
  </si>
  <si>
    <t>calcium ion homeostasis</t>
  </si>
  <si>
    <t>GO:0055074</t>
  </si>
  <si>
    <t>Serpinb9/Cd46/Vegfa/Klhl6/Il7r/Cd55/H2-T24/Zc3h12a/Gimap3/Cd4/Fcgr1/Btk/Sema4a/Tnf/C3ar1/Slamf6/Rsad2/Il18bp/Fgl2/Gadd45g/Ptprc/Ctsc/Cd74/H2-Aa</t>
  </si>
  <si>
    <t>adaptive immune response based on somatic recombination of immune receptors built from immunoglobulin superfamily domains</t>
  </si>
  <si>
    <t>GO:0002460</t>
  </si>
  <si>
    <t>Snai2/Eya4/Tnf/Il7/Eya2</t>
  </si>
  <si>
    <t>negative regulation of extrinsic apoptotic signaling pathway in absence of ligand</t>
  </si>
  <si>
    <t>GO:2001240</t>
  </si>
  <si>
    <t>negative regulation of signal transduction in absence of ligand</t>
  </si>
  <si>
    <t>GO:1901099</t>
  </si>
  <si>
    <t>Slc8a1/Gstm7/Pln/Mrln/Ccr5</t>
  </si>
  <si>
    <t>sarcoplasmic reticulum calcium ion transport</t>
  </si>
  <si>
    <t>GO:0070296</t>
  </si>
  <si>
    <t>positive regulation of epidermal growth factor receptor signaling pathway</t>
  </si>
  <si>
    <t>GO:0045742</t>
  </si>
  <si>
    <t>Vegfa/Ifi204/Cd4/Ifi207/Cd74</t>
  </si>
  <si>
    <t>monocyte differentiation</t>
  </si>
  <si>
    <t>GO:0030224</t>
  </si>
  <si>
    <t>Serpinb9/Bcl2a1a/Il7r/Hsh2d/Fasl/Cd27/Ccr5/Tgfb2/Mertk/Siglec1/Bbc3/Cd74</t>
  </si>
  <si>
    <t>leukocyte apoptotic process</t>
  </si>
  <si>
    <t>GO:0071887</t>
  </si>
  <si>
    <t>Adrb1/Akap6/Slc8a1/Rxrb/Vegfa/Popdc2/Fdps/Rara/Agt/Actc1/Cavin4/Tbx3/Rgs2</t>
  </si>
  <si>
    <t>cardiac muscle cell differentiation</t>
  </si>
  <si>
    <t>GO:0055007</t>
  </si>
  <si>
    <t>Trim30a/Rara/Cidea/Zc3h12a/Nfkbil1/Flt3/Pomc/Twist1</t>
  </si>
  <si>
    <t>negative regulation of tumor necrosis factor superfamily cytokine production</t>
  </si>
  <si>
    <t>GO:1903556</t>
  </si>
  <si>
    <t>Tlr9/Mzb1/Ikzf3/Card11/Btk/Il7/Ptprc/Cd74</t>
  </si>
  <si>
    <t>regulation of B cell proliferation</t>
  </si>
  <si>
    <t>GO:0030888</t>
  </si>
  <si>
    <t>Cd4/Card11/Cd3d/Slamf6/Dock2/Ptprc/Cd74</t>
  </si>
  <si>
    <t>T cell selection</t>
  </si>
  <si>
    <t>GO:0045058</t>
  </si>
  <si>
    <t>Adrb1/Akap6/Slc8a1/Rxrb/Vegfa/Popdc2/Fdps/Rara/Agt/Actc1/Tgfb2/Cavin4/Tbx3/Twist1/Rgs2</t>
  </si>
  <si>
    <t>181/20216</t>
  </si>
  <si>
    <t>cardiocyte differentiation</t>
  </si>
  <si>
    <t>GO:0035051</t>
  </si>
  <si>
    <t>11/20216</t>
  </si>
  <si>
    <t>positive regulation of fear response</t>
  </si>
  <si>
    <t>GO:1903367</t>
  </si>
  <si>
    <t>Oas3/Oas1g/Oas1a</t>
  </si>
  <si>
    <t>regulation of IP-10 production</t>
  </si>
  <si>
    <t>GO:0071658</t>
  </si>
  <si>
    <t>IP-10 production</t>
  </si>
  <si>
    <t>GO:0071612</t>
  </si>
  <si>
    <t>Iqgap2/F2rl3/Dgkq</t>
  </si>
  <si>
    <t>thrombin-activated receptor signaling pathway</t>
  </si>
  <si>
    <t>GO:0070493</t>
  </si>
  <si>
    <t>peptidyl-proline hydroxylation to 4-hydroxy-L-proline</t>
  </si>
  <si>
    <t>GO:0018401</t>
  </si>
  <si>
    <t>Adrb1/Shisa8/Akap6/Slc8a1/Tlr9/Gstm7/Pln/Pcsk9/Rem1/Stac2/Cxcl10/Grp/Cacng7/Rgs9/Prrt1/Kcnip4/F2rl3/Mrln/Agt/Gimap3/Cd4/Tesc/Tgfb2/Cxcr3/Twist1/Jph2/Rgs2/Ctss</t>
  </si>
  <si>
    <t>413/20216</t>
  </si>
  <si>
    <t>regulation of cation transmembrane transport</t>
  </si>
  <si>
    <t>GO:1904062</t>
  </si>
  <si>
    <t>Sh2d3c/Ddit4/Irgm1/Il11/Vegfa/Ntf3/Agt/Sptbn4/Ppp1r15a/Osm/Tnf/Sfrp2/Igtp/Bdkrb2</t>
  </si>
  <si>
    <t>regulation of peptidyl-serine phosphorylation</t>
  </si>
  <si>
    <t>GO:0033135</t>
  </si>
  <si>
    <t>Akap6/Slc8a1/P2ry2/Gstm7/Pln/Cxcl10/Stc2/Atp2b2/Fasl/F2rl3/1600014C10Rik/Sv2a/Ccr5/Tgfb2/Slc39a12/Slc30a2/Mt1/Slc8a3/Cxcr3/Fzd9/Jph2/Bbc3/Ptprc</t>
  </si>
  <si>
    <t>320/20216</t>
  </si>
  <si>
    <t>cellular divalent inorganic cation homeostasis</t>
  </si>
  <si>
    <t>GO:0072503</t>
  </si>
  <si>
    <t>70/20216</t>
  </si>
  <si>
    <t>cell-cell fusion</t>
  </si>
  <si>
    <t>GO:0140253</t>
  </si>
  <si>
    <t>negative regulation of tumor necrosis factor production</t>
  </si>
  <si>
    <t>GO:0032720</t>
  </si>
  <si>
    <t>syncytium formation by plasma membrane fusion</t>
  </si>
  <si>
    <t>GO:0000768</t>
  </si>
  <si>
    <t>Klrb1a/Serpinb9/Cd46/Il7r/Crtam/Cd55/Nkg7/H2-T24/Gimap3/Fcgr1/Cd96/Sh2d1b1/Btk/Rasgrp1/Rnf19b/Raet1d/Tnf/Slamf6/Rsad2/Fgl2/Ptprc/Ctsc/Cd74/H2-Aa</t>
  </si>
  <si>
    <t>338/20216</t>
  </si>
  <si>
    <t>lymphocyte mediated immunity</t>
  </si>
  <si>
    <t>GO:0002449</t>
  </si>
  <si>
    <t>negative regulation of viral entry into host cell</t>
  </si>
  <si>
    <t>GO:0046597</t>
  </si>
  <si>
    <t>Adrb1/Slc8a1/Pln/Adm/Myl4</t>
  </si>
  <si>
    <t>regulation of the force of heart contraction</t>
  </si>
  <si>
    <t>GO:0002026</t>
  </si>
  <si>
    <t>negative regulation of leukocyte mediated cytotoxicity</t>
  </si>
  <si>
    <t>GO:0001911</t>
  </si>
  <si>
    <t>Ifih1/Rigi/Tlr3/Flot1</t>
  </si>
  <si>
    <t>cellular response to dsRNA</t>
  </si>
  <si>
    <t>GO:0071359</t>
  </si>
  <si>
    <t>Akap6/Gstm7/Pln/Jph2</t>
  </si>
  <si>
    <t>regulation of ryanodine-sensitive calcium-release channel activity</t>
  </si>
  <si>
    <t>GO:0060314</t>
  </si>
  <si>
    <t>Ddit4/Ppp1r15a/Cadm4/Dgkq</t>
  </si>
  <si>
    <t>negative regulation of peptidyl-threonine phosphorylation</t>
  </si>
  <si>
    <t>GO:0010801</t>
  </si>
  <si>
    <t>Akap6/Gstm7/Cxcl10/F2rl3/Cxcr3/Jph2</t>
  </si>
  <si>
    <t>positive regulation of release of sequestered calcium ion into cytosol</t>
  </si>
  <si>
    <t>GO:0051281</t>
  </si>
  <si>
    <t>Oas3/Oas1g/Stat2/Oas1a/Oas2/Stat1/Zbp1</t>
  </si>
  <si>
    <t>cellular response to type I interferon</t>
  </si>
  <si>
    <t>GO:0071357</t>
  </si>
  <si>
    <t>type I interferon signaling pathway</t>
  </si>
  <si>
    <t>GO:0060337</t>
  </si>
  <si>
    <t>Parp14/Ntf3/Sh2d1b1/Socs3/Cadm4/Sfrp2/Ptprc</t>
  </si>
  <si>
    <t>negative regulation of peptidyl-tyrosine phosphorylation</t>
  </si>
  <si>
    <t>GO:0050732</t>
  </si>
  <si>
    <t>Slc8a1/Rxrb/Adm/Syna/Etnk2/Gjb3/Plac1/Serpine1/Mdfi/Ttpa/Socs3/Tppp3/Erf/Krt19/Junb</t>
  </si>
  <si>
    <t>178/20216</t>
  </si>
  <si>
    <t>placenta development</t>
  </si>
  <si>
    <t>GO:0001890</t>
  </si>
  <si>
    <t>Wnt11/Tnc/Adrb1/Akap6/Vegfa/Sema4g/Dscam/Cpne9/Fdps/Kif26a/Reg1/Sema3b/Cacng7/Ddr1/Agt/Hyal1/Avpr1a/Ccr5/Tgfb2/Slit1/Sema4a/Lamtor2/Mndal/Bbc3/Ccdc85b/Sfrp2/Rgs2/Sema7a/Tnfrsf12a/Gas2l1</t>
  </si>
  <si>
    <t>447/20216</t>
  </si>
  <si>
    <t>regulation of cell growth</t>
  </si>
  <si>
    <t>GO:0001558</t>
  </si>
  <si>
    <t>Vegfa/Cxcl10/Ccl3/Cxcl2/Itgb2l/Mstn/Cxcl15/Cxcl11/Dpep1/C3ar1/Thbs4/Cd74</t>
  </si>
  <si>
    <t>granulocyte chemotaxis</t>
  </si>
  <si>
    <t>GO:0071621</t>
  </si>
  <si>
    <t>Serpinb9/Bcl2a1a/Il7r/Hsh2d/Cd27/Ccr5/Mertk/Cd74</t>
  </si>
  <si>
    <t>69/20216</t>
  </si>
  <si>
    <t>negative regulation of leukocyte apoptotic process</t>
  </si>
  <si>
    <t>GO:2000107</t>
  </si>
  <si>
    <t>Serpinb9/Rab44/Fcgr1/Ak7/Rasgrp1/Cysltr1/Tnf/Bdkrb2</t>
  </si>
  <si>
    <t>inflammatory response to antigenic stimulus</t>
  </si>
  <si>
    <t>GO:0002437</t>
  </si>
  <si>
    <t>Adrb1/Gatm/Ybx2/Vegfa/G0s2/Dio2/Prdm16/Mfap2/Gadd45g/Gnas</t>
  </si>
  <si>
    <t>98/20216</t>
  </si>
  <si>
    <t>positive regulation of cold-induced thermogenesis</t>
  </si>
  <si>
    <t>GO:0120162</t>
  </si>
  <si>
    <t>Adrb1/Mcpt4/C1qtnf1/Hcar2/Enpep/Agt/Avpr1a/Pomc/Inhbb/Tbx3/Gnas</t>
  </si>
  <si>
    <t>endocrine process</t>
  </si>
  <si>
    <t>GO:0050886</t>
  </si>
  <si>
    <t>Sesn3/Ifi204/Zc3h12a/Ifi207/Slc2a1/Pick1/Higd1a</t>
  </si>
  <si>
    <t>cellular response to glucose starvation</t>
  </si>
  <si>
    <t>GO:0042149</t>
  </si>
  <si>
    <t>Trf/Cst7/Itgax/Fcgr1/Cck/Sox10/Egr2</t>
  </si>
  <si>
    <t>positive regulation of nervous system process</t>
  </si>
  <si>
    <t>GO:0031646</t>
  </si>
  <si>
    <t>Cd86/Sirpb1a/Cd83/Fcho1/Cd46/Il7r/Crtam/Cd55/Rara/Zc3h12a/Vnn1/Gimap3/Cd4/Card11/Cd27/Slfn1/Itgb2l/Rasgrp1/Efnb1/Tnf/Il7/Cx3cr1/Lgals7/Fgl2/Il2rg/Ptprc/Cd74/H2-Aa</t>
  </si>
  <si>
    <t>408/20216</t>
  </si>
  <si>
    <t>leukocyte cell-cell adhesion</t>
  </si>
  <si>
    <t>GO:0007159</t>
  </si>
  <si>
    <t>Cd83/Cd55/Rara/Gimap3/Card11/Il2rg</t>
  </si>
  <si>
    <t>positive regulation of CD4-positive, alpha-beta T cell activation</t>
  </si>
  <si>
    <t>GO:2000516</t>
  </si>
  <si>
    <t>Slamf8/Dusp1/Cxcl10/Serpine1/Cx3cr1</t>
  </si>
  <si>
    <t>regulation of monocyte chemotaxis</t>
  </si>
  <si>
    <t>GO:0090025</t>
  </si>
  <si>
    <t>Wnt16/Tgfb2/Snai2/Tbx3/Twist1</t>
  </si>
  <si>
    <t>cardiac epithelial to mesenchymal transition</t>
  </si>
  <si>
    <t>GO:0060317</t>
  </si>
  <si>
    <t>Tlr9/Tlr1/Tlr3/Rsad2/Flot1</t>
  </si>
  <si>
    <t>positive regulation of toll-like receptor signaling pathway</t>
  </si>
  <si>
    <t>GO:0034123</t>
  </si>
  <si>
    <t>Cst7/Cd200r4/Agt/Tlr3/Casp1/Tnf/Cx3cr1/Ctsc</t>
  </si>
  <si>
    <t>68/20216</t>
  </si>
  <si>
    <t>neuroinflammatory response</t>
  </si>
  <si>
    <t>GO:0150076</t>
  </si>
  <si>
    <t>Akap6/Slc8a1/Gstm7/Pln/Cxcl10/F2rl3/Tgfb2/Cxcr3/Jph2</t>
  </si>
  <si>
    <t>regulation of release of sequestered calcium ion into cytosol</t>
  </si>
  <si>
    <t>GO:0051279</t>
  </si>
  <si>
    <t>Cd86/Tlr9/Mzb1/Il7r/Vpreb1/Vpreb3/Card11/Cd27/Btk/Tnf/Fgl2/Ptprc/H2-Aa</t>
  </si>
  <si>
    <t>143/20216</t>
  </si>
  <si>
    <t>immunoglobulin production</t>
  </si>
  <si>
    <t>GO:0002377</t>
  </si>
  <si>
    <t>Trim30a/Trim34b/Naip5/Ly6e/Gpr15/Cd4/Trim34a/Vps37b/Trim30d/Siglec1/Ciita/Cd74</t>
  </si>
  <si>
    <t>movement in host</t>
  </si>
  <si>
    <t>GO:0044000</t>
  </si>
  <si>
    <t>Oas3/Oas1g/Oas1a/Twist1</t>
  </si>
  <si>
    <t>positive regulation of monocyte chemotactic protein-1 production</t>
  </si>
  <si>
    <t>GO:0071639</t>
  </si>
  <si>
    <t>Slamf8/Dusp1/Vegfa/Cxcl10/Fgf18/Slamf9/Ccl3/Pgf/Serpine1/Cxcl2/Ccr5/Itgb2l/Mstn/Cxcl15/Snai2/Cxcl11/Cxcr6/Cxcr3/Dpep1/C3ar1/Cx3cr1/Thbs4/Cd74</t>
  </si>
  <si>
    <t>314/20216</t>
  </si>
  <si>
    <t>cell chemotaxis</t>
  </si>
  <si>
    <t>GO:0060326</t>
  </si>
  <si>
    <t>Trf/Akap6/Slc8a1/P2ry2/Gstm7/Pln/Cxcl10/Stc2/Atp2b2/Fasl/F2rl3/1600014C10Rik/Agt/Abcb6/Sv2a/Ccr5/Tesc/Tgfb2/Slc39a12/Slc30a2/Mt1/Ankrd9/Slc8a3/Erfe/Cxcr3/Fzd9/Jph2/Bbc3/Ptprc</t>
  </si>
  <si>
    <t>424/20216</t>
  </si>
  <si>
    <t>cellular metal ion homeostasis</t>
  </si>
  <si>
    <t>GO:0006875</t>
  </si>
  <si>
    <t>Rigi/Crtam/Cd55/H2-T24/Gimap3/Fcgr1/Sh2d1b1/Itgb2l/Pomc/Rasgrp1/Scimp/Tnf/Slamf6/Rsad2/Ptprc</t>
  </si>
  <si>
    <t>175/20216</t>
  </si>
  <si>
    <t>positive regulation of leukocyte mediated immunity</t>
  </si>
  <si>
    <t>GO:0002705</t>
  </si>
  <si>
    <t>10/20216</t>
  </si>
  <si>
    <t>positive regulation of behavioral fear response</t>
  </si>
  <si>
    <t>GO:2000987</t>
  </si>
  <si>
    <t>negative regulation of chemokine (C-X-C motif) ligand 2 production</t>
  </si>
  <si>
    <t>GO:2000342</t>
  </si>
  <si>
    <t>positive regulation of RIG-I signaling pathway</t>
  </si>
  <si>
    <t>GO:1900246</t>
  </si>
  <si>
    <t>negative regulation of IP-10 production</t>
  </si>
  <si>
    <t>GO:0071659</t>
  </si>
  <si>
    <t>Cd86/Sirpb1a/Cd83/Fcho1/Cd46/Il7r/Crtam/Cd55/Rara/Zc3h12a/Vnn1/Gimap3/Cd4/Card11/Cd27/Slfn1/Rasgrp1/Efnb1/Tnf/Il7/Lgals7/Fgl2/Il2rg/Ptprc/Cd74/H2-Aa</t>
  </si>
  <si>
    <t>368/20216</t>
  </si>
  <si>
    <t>26/850</t>
  </si>
  <si>
    <t>regulation of leukocyte cell-cell adhesion</t>
  </si>
  <si>
    <t>GO:1903037</t>
  </si>
  <si>
    <t>Serpinb9/Papln/Hspa1b/Cst7/Vegfa/Naip5/Fetub/Serpind1/Col7a1/Ifi204/Agt/Bcl2a1d/Serpinb2/Serpine1/Ifi207/Dpep1/Tnf/Pi15/Sfrp2/Plaur</t>
  </si>
  <si>
    <t>260/20216</t>
  </si>
  <si>
    <t>negative regulation of peptidase activity</t>
  </si>
  <si>
    <t>GO:0010466</t>
  </si>
  <si>
    <t>Adrb1/Akap6/Slc8a1/Tlr9/Gstm7/Pln/Rem1/Stac2/Cxcl10/Stc2/Rgs9/Atp2b2/F2rl3/Mrln/Agt/Gimap3/Cd4/Serpine1/Tgfb2/Cxcr3/Lilra5/Jph2</t>
  </si>
  <si>
    <t>295/20216</t>
  </si>
  <si>
    <t>regulation of calcium ion transport</t>
  </si>
  <si>
    <t>GO:0051924</t>
  </si>
  <si>
    <t>Rara/Zc3h12a/Gimap3/Cd96/Sh2d1b1/Lgals7</t>
  </si>
  <si>
    <t>negative regulation of interferon-gamma production</t>
  </si>
  <si>
    <t>GO:0032689</t>
  </si>
  <si>
    <t>microglial cell activation</t>
  </si>
  <si>
    <t>GO:0001774</t>
  </si>
  <si>
    <t>Trim30a/Eda2r/Tlr9/Trim34b/Tifa/Fasl/Zc3h12a/Cd4/Card11/Tlr3/Casp1/Trim34a/Trim30d/Tnf/Stat1/Cd74</t>
  </si>
  <si>
    <t>regulation of I-kappaB kinase/NF-kappaB signaling</t>
  </si>
  <si>
    <t>GO:0043122</t>
  </si>
  <si>
    <t>Slamf8/Dusp1/Vegfa/Cxcl10/Ccl3/Pgf/Serpine1/Cxcl2/Itgb2l/Mstn/Cxcl15/Emilin1/Cxcl11/Dpep1/C3ar1/Ror2/Cx3cr1/Thbs4/Cd74</t>
  </si>
  <si>
    <t>242/20216</t>
  </si>
  <si>
    <t>myeloid leukocyte migration</t>
  </si>
  <si>
    <t>GO:0097529</t>
  </si>
  <si>
    <t>Tlr7/Tlr9/Crtam/Cd27/Tlr3/Flt3/Rasgrp1/Tnf/Slamf6</t>
  </si>
  <si>
    <t>81/20216</t>
  </si>
  <si>
    <t>positive regulation of interferon-gamma production</t>
  </si>
  <si>
    <t>GO:0032729</t>
  </si>
  <si>
    <t>Wnt11/Adrb1/Sema4g/Stc2/Sema3b/Agt/Hyal1/Ccr5/Tgfb2/Mstn/Slit1/Sema4a/Mndal/Bbc3/Ccdc85b/Sfrp2/Rgs2/Gnas/Sema7a/Gas2l1</t>
  </si>
  <si>
    <t>259/20216</t>
  </si>
  <si>
    <t>negative regulation of growth</t>
  </si>
  <si>
    <t>GO:0045926</t>
  </si>
  <si>
    <t>Trim30a/Trim34b/Naip5/Ly6e/Gpr15/Gbp3/Zc3h12a/Cd4/Trim34a/Vps37b/Trim30d/Pomc/Gbp9/Gbp7/Gbp2b/Gbp2/Cx3cr1/Siglec1/Ciita/Cd74</t>
  </si>
  <si>
    <t>biological process involved in symbiotic interaction</t>
  </si>
  <si>
    <t>GO:0044403</t>
  </si>
  <si>
    <t>Tlr7/Tlr3/Casp1/Sema7a/Cd74</t>
  </si>
  <si>
    <t>positive regulation of macrophage cytokine production</t>
  </si>
  <si>
    <t>GO:0060907</t>
  </si>
  <si>
    <t>Syna/Cxcl10/Tmem182/Casp1/Myog/Dock2/Flot1</t>
  </si>
  <si>
    <t>53/20216</t>
  </si>
  <si>
    <t>myoblast fusion</t>
  </si>
  <si>
    <t>GO:0007520</t>
  </si>
  <si>
    <t>Cd46/Cd55/Gimap3/Acod1/Evpl/Tnf/Ptprc</t>
  </si>
  <si>
    <t>regulation of humoral immune response</t>
  </si>
  <si>
    <t>GO:0002920</t>
  </si>
  <si>
    <t>Ifih1/Oasl2/Oas3/Oas1g/Ifi204/Zc3h12a/Oas1a/Ifi207/Oasl1/Tnf/Oas2/Rsad2</t>
  </si>
  <si>
    <t>viral genome replication</t>
  </si>
  <si>
    <t>GO:0019079</t>
  </si>
  <si>
    <t>Trf/Rxrb/Cst7/Itgax/Rara/Kcnj10/Ntf3/Sox10/Slc8a3/Egr2/B4galt6/Ctsc/Ndrg1/Nab2</t>
  </si>
  <si>
    <t>156/20216</t>
  </si>
  <si>
    <t>myelination</t>
  </si>
  <si>
    <t>GO:0042552</t>
  </si>
  <si>
    <t>Adrb1/Akap6/Slc8a1/Vegfa/Popdc2/Fdps/Agt/Actc1/Cavin4/Tbx3/Rgs2</t>
  </si>
  <si>
    <t>cardiac cell development</t>
  </si>
  <si>
    <t>GO:0055006</t>
  </si>
  <si>
    <t>Rigi/Tlr7/Tlr3/Casp1/Sema7a/Cd74</t>
  </si>
  <si>
    <t>40/20216</t>
  </si>
  <si>
    <t>positive regulation of myeloid leukocyte cytokine production involved in immune response</t>
  </si>
  <si>
    <t>GO:0061081</t>
  </si>
  <si>
    <t>Serpinb9/Bcl2a1a/Il7r/Hsh2d/Fasl/Cd27/Tgfb2/Siglec1/Bbc3/Cd74</t>
  </si>
  <si>
    <t>94/20216</t>
  </si>
  <si>
    <t>lymphocyte apoptotic process</t>
  </si>
  <si>
    <t>GO:0070227</t>
  </si>
  <si>
    <t>Adrb1/Myorg/Akap6/Slc8a1/Tmsb4x/Rxrb/Adm/Vegfa/Syna/Popdc2/Cxcl10/Fdps/Plpp7/Rara/Ntf3/Agt/Actc1/Ereg/Tmem182/Casp1/Cavin4/Myoz2/Tbx2/Myl9/Tbx3/Myog/Dock2/Krt19/Rgs2/Flot1</t>
  </si>
  <si>
    <t>437/20216</t>
  </si>
  <si>
    <t>muscle cell differentiation</t>
  </si>
  <si>
    <t>GO:0042692</t>
  </si>
  <si>
    <t>Tlr1/Ssc5d/Naip5/Dmbt1</t>
  </si>
  <si>
    <t>detection of bacterium</t>
  </si>
  <si>
    <t>GO:0016045</t>
  </si>
  <si>
    <t>Sesn3/Mzb1/Gpr21/Pid1/Agt/Mstn/Socs3/Vwa2/Erfe</t>
  </si>
  <si>
    <t>regulation of insulin receptor signaling pathway</t>
  </si>
  <si>
    <t>GO:0046626</t>
  </si>
  <si>
    <t>Serpinb9/Bcl2a1a/Il7r/Hsh2d/Cd27/Ccr5/Tgfb2/Mertk/Siglec1/Bbc3/Cd74</t>
  </si>
  <si>
    <t>regulation of leukocyte apoptotic process</t>
  </si>
  <si>
    <t>GO:2000106</t>
  </si>
  <si>
    <t>Trim30a/Trim34b/Naip5/Ly6e/Gpr15/Cd4/Trim34a/Trim30d/Siglec1/Ciita/Cd74</t>
  </si>
  <si>
    <t>entry into host</t>
  </si>
  <si>
    <t>GO:0044409</t>
  </si>
  <si>
    <t>Cd86/Tlr9/Mzb1/Cd46/Cd180/Il7r/Crtam/Cd55/Vpreb1/Ikzf3/Cd4/Card11/Cd27/Flt3/Slfn1/Cd209a/Btk/Rasgrp1/Efnb1/Il7/Slamf6/Dock2/Lgals7/Junb/Ptprc/Cd74/H2-Aa</t>
  </si>
  <si>
    <t>380/20216</t>
  </si>
  <si>
    <t>leukocyte proliferation</t>
  </si>
  <si>
    <t>GO:0070661</t>
  </si>
  <si>
    <t>Clec7a/Zc3h12a/Apod/Cd96/Il17c/Pld4/Gbp5/Tnf</t>
  </si>
  <si>
    <t>cytokine production involved in inflammatory response</t>
  </si>
  <si>
    <t>GO:0002534</t>
  </si>
  <si>
    <t>Etfbkmt/Hcar2/Cidea/Gimap3/Tnf</t>
  </si>
  <si>
    <t>negative regulation of lipid catabolic process</t>
  </si>
  <si>
    <t>GO:0050995</t>
  </si>
  <si>
    <t>Card11/Cd3d/Dock2/Ptprc/Cd74</t>
  </si>
  <si>
    <t>thymic T cell selection</t>
  </si>
  <si>
    <t>GO:0045061</t>
  </si>
  <si>
    <t>P4ha3/P4ha2/Fkbp10/P3h3/Egln2</t>
  </si>
  <si>
    <t>protein hydroxylation</t>
  </si>
  <si>
    <t>GO:0018126</t>
  </si>
  <si>
    <t>Adrb1/Myorg/Akap6/Slc8a1/Adm/Vegfa/Popdc2/Fdps/Agt/Actc1/Tmem182/Cavin4/Myoz2/Myl9/Tbx3/Myog/Krt19/Rgs2</t>
  </si>
  <si>
    <t>220/20216</t>
  </si>
  <si>
    <t>muscle cell development</t>
  </si>
  <si>
    <t>GO:0055001</t>
  </si>
  <si>
    <t>Cd83/Cd46/Il7r/Rara/Vnn1/Gimap3/Cd27/Rasgrp1/Il7/Il2rg/Ptprc/Cd74/H2-Aa</t>
  </si>
  <si>
    <t>138/20216</t>
  </si>
  <si>
    <t>positive regulation of lymphocyte differentiation</t>
  </si>
  <si>
    <t>GO:0045621</t>
  </si>
  <si>
    <t>Bcl2a1a/Bcl2a1d/Tgfb2/Snai2/Eya4/Erbb3/Tnf/Il7/Eya2</t>
  </si>
  <si>
    <t>extrinsic apoptotic signaling pathway in absence of ligand</t>
  </si>
  <si>
    <t>GO:0097192</t>
  </si>
  <si>
    <t>signal transduction in absence of ligand</t>
  </si>
  <si>
    <t>GO:0038034</t>
  </si>
  <si>
    <t>Tlr7/Tlr3/Casp1/Tgfb2/Twist1/Sema7a/Cd74</t>
  </si>
  <si>
    <t>51/20216</t>
  </si>
  <si>
    <t>macrophage cytokine production</t>
  </si>
  <si>
    <t>GO:0010934</t>
  </si>
  <si>
    <t>Akap6/Slc8a1/P2ry2/Gstm7/Pln/Adm/Cxcl10/Reg1/Stc2/Atp2b2/Fasl/F2rl3/1600014C10Rik/Sv2a/Ccr5/Tgfb2/Slc39a12/Slc30a2/Mt1/Slc8a3/Cxcr3/Fzd9/Jph2/Bbc3/Ptprc/Gnas</t>
  </si>
  <si>
    <t>divalent inorganic cation homeostasis</t>
  </si>
  <si>
    <t>GO:0072507</t>
  </si>
  <si>
    <t>Adrb1/Akap6/Vegfa/Gpr21/Sema4g/Dscam/Cpne9/Fdps/Reg1/Stc2/Sema3b/Cacng7/Agt/Serpine1/Gamt/Flt3/Ccr5/Mstn/Sptbn4/Tbx2/Slit1/Sema4a/Ikzf1/Il7/Rgs2/Gnas/Sema7a/Tnfrsf12a</t>
  </si>
  <si>
    <t>395/20216</t>
  </si>
  <si>
    <t>regulation of developmental growth</t>
  </si>
  <si>
    <t>GO:0048638</t>
  </si>
  <si>
    <t>Cd86/Sirpb1a/Cd83/Fcho1/Cd46/Il7r/Cd55/Rara/Vnn1/Gimap3/Cd4/Card11/Cd27/Rasgrp1/Efnb1/Tnf/Il7/Il2rg/Ptprc/Cd74/H2-Aa</t>
  </si>
  <si>
    <t>269/20216</t>
  </si>
  <si>
    <t>positive regulation of leukocyte cell-cell adhesion</t>
  </si>
  <si>
    <t>GO:1903039</t>
  </si>
  <si>
    <t>Oas3/Oas1g/Oas1a/Tnf/Cd74</t>
  </si>
  <si>
    <t>regulation of chemokine (C-X-C motif) ligand 2 production</t>
  </si>
  <si>
    <t>GO:2000341</t>
  </si>
  <si>
    <t>Clec7a/Tlr1/Ssc5d/Naip5/Dmbt1</t>
  </si>
  <si>
    <t>detection of external biotic stimulus</t>
  </si>
  <si>
    <t>GO:0098581</t>
  </si>
  <si>
    <t>chemokine (C-X-C motif) ligand 2 production</t>
  </si>
  <si>
    <t>GO:0072567</t>
  </si>
  <si>
    <t>Oas3/Oas1g/Oas1a/Apod/Twist1</t>
  </si>
  <si>
    <t>regulation of monocyte chemotactic protein-1 production</t>
  </si>
  <si>
    <t>GO:0071637</t>
  </si>
  <si>
    <t>monocyte chemotactic protein-1 production</t>
  </si>
  <si>
    <t>GO:0071605</t>
  </si>
  <si>
    <t>negative regulation of axon extension involved in axon guidance</t>
  </si>
  <si>
    <t>GO:0048843</t>
  </si>
  <si>
    <t>Adrb1/Akap6/Vegfa/Gpr21/Dscam/Cpne9/Fdps/Reg1/Cacng7/Agt/Serpine1/Flt3/Sptbn4/Tbx2/Ikzf1/Il7/Sema7a/Tnfrsf12a</t>
  </si>
  <si>
    <t>217/20216</t>
  </si>
  <si>
    <t>positive regulation of developmental growth</t>
  </si>
  <si>
    <t>GO:0048639</t>
  </si>
  <si>
    <t>Cd3d/Dock2/Ptprc/Cd74</t>
  </si>
  <si>
    <t>positive thymic T cell selection</t>
  </si>
  <si>
    <t>GO:0045059</t>
  </si>
  <si>
    <t>Adrb1/Akap6/Slc8a1/Tlr9/Gstm7/Pln/Rem1/Stac2/Gja4/Ramp1/Cxcl10/Stc2/Cacng7/Rgs9/Atp2b2/Fasl/F2rl3/Mrln/Agt/Gimap3/Cd4/Serpine1/Ccr5/Tgfb2/Slc8a3/Cxcr3/Cysltr1/Lilra5/Jph2/Bbc3/Ptprc</t>
  </si>
  <si>
    <t>448/20216</t>
  </si>
  <si>
    <t>31/850</t>
  </si>
  <si>
    <t>calcium ion transport</t>
  </si>
  <si>
    <t>GO:0006816</t>
  </si>
  <si>
    <t>Adrb1/Akap6/Slc8a1/Tlr9/Gstm7/Pln/Rem1/Stac2/Cxcl10/Rgs9/F2rl3/Mrln/Gimap3/Cd4/Tgfb2/Cxcr3/Jph2</t>
  </si>
  <si>
    <t>regulation of calcium ion transmembrane transport</t>
  </si>
  <si>
    <t>GO:1903169</t>
  </si>
  <si>
    <t>Klrb1a/Serpinb9/Crtam/Gimap3/Cd96/Sh2d1b1/Rasgrp1/Slamf6</t>
  </si>
  <si>
    <t>regulation of natural killer cell mediated immunity</t>
  </si>
  <si>
    <t>GO:0002715</t>
  </si>
  <si>
    <t>Vegfa/Dscam/Cxcl10/Fgf18/Ntf3/Pgf/Serpine1/Mstn/Snai2/Cxcr3/C3ar1/Cx3cr1/Thbs4/Cd74</t>
  </si>
  <si>
    <t>positive regulation of chemotaxis</t>
  </si>
  <si>
    <t>GO:0050921</t>
  </si>
  <si>
    <t>Cd86/Sirpb1a/Cd83/Fcho1/Cd46/Il7r/Crtam/Cd55/Rara/Zc3h12a/Vnn1/Gimap3/Cd4/Card11/Duxbl1/Cd27/Slfn1/Cd209a/Rasgrp1/Efnb1/Il7/Lgals7/Fgl2/Il2rg/Ptprc/Cd74/H2-Aa</t>
  </si>
  <si>
    <t>374/20216</t>
  </si>
  <si>
    <t>regulation of T cell activation</t>
  </si>
  <si>
    <t>GO:0050863</t>
  </si>
  <si>
    <t>Ntf3/Agt/Sox10/Hoxd9/Osm/Erbb3/Egr2/Ndrg1/Nab2</t>
  </si>
  <si>
    <t>peripheral nervous system development</t>
  </si>
  <si>
    <t>GO:0007422</t>
  </si>
  <si>
    <t>Itga2b/Itgax/Itgb8/Serpine1/Tesc/Tgfb2/Itgb2l/Snai2/Emilin1/Col16a1</t>
  </si>
  <si>
    <t>cell adhesion mediated by integrin</t>
  </si>
  <si>
    <t>GO:0033627</t>
  </si>
  <si>
    <t>Sp100/Oas3/Oas1g/Stat2/Oas1a/Oas2/Stat1/Zbp1</t>
  </si>
  <si>
    <t>response to type I interferon</t>
  </si>
  <si>
    <t>GO:0034340</t>
  </si>
  <si>
    <t>Adrb1/Akap6/Slc8a1/Rxrb/Pln/Vegfa/Popdc2/Fdps/Rara/Ly6e/Agt/Actc1/Ccm2l/Tgfb2/Cavin4/Tbx2/Erbb3/Sgcg/Tbx3/Jph2/Rgs2</t>
  </si>
  <si>
    <t>265/20216</t>
  </si>
  <si>
    <t>cardiac muscle tissue development</t>
  </si>
  <si>
    <t>GO:0048738</t>
  </si>
  <si>
    <t>Clec7a/Tlr1/Ssc5d/Crtam/Naip5/Dmbt1</t>
  </si>
  <si>
    <t>detection of biotic stimulus</t>
  </si>
  <si>
    <t>GO:0009595</t>
  </si>
  <si>
    <t>Slc8a1/Gstm7/Pln/Fasl/Ccr5</t>
  </si>
  <si>
    <t>release of sequestered calcium ion into cytosol by endoplasmic reticulum</t>
  </si>
  <si>
    <t>GO:1903514</t>
  </si>
  <si>
    <t>Rigi/Dhx58/Ddx60/Oas3/Oasl1</t>
  </si>
  <si>
    <t>RIG-I signaling pathway</t>
  </si>
  <si>
    <t>GO:0039529</t>
  </si>
  <si>
    <t>cardiac muscle cell development</t>
  </si>
  <si>
    <t>GO:0055013</t>
  </si>
  <si>
    <t>Rigi/Tlr9/Slamf9/Rasgrp1</t>
  </si>
  <si>
    <t>granulocyte macrophage colony-stimulating factor production</t>
  </si>
  <si>
    <t>GO:0032604</t>
  </si>
  <si>
    <t>Serpinb9/Bcl2a1a/Il7r/Hsh2d/Cd27/Tgfb2/Siglec1/Bbc3/Cd74</t>
  </si>
  <si>
    <t>regulation of lymphocyte apoptotic process</t>
  </si>
  <si>
    <t>GO:0070228</t>
  </si>
  <si>
    <t>Cst7/Agt/Tlr3/Casp1/Tnf/Cx3cr1/Ctsc</t>
  </si>
  <si>
    <t>48/20216</t>
  </si>
  <si>
    <t>glial cell activation</t>
  </si>
  <si>
    <t>GO:0061900</t>
  </si>
  <si>
    <t>Slamf8/Dusp1/Vegfa/Cxcl10/Slamf9/Ccl3/Pgf/Serpine1/Cxcl2/Itgb2l/Mstn/Cxcl15/Cxcl11/Cxcr3/Dpep1/C3ar1/Cx3cr1/Thbs4/Cd74</t>
  </si>
  <si>
    <t>228/20216</t>
  </si>
  <si>
    <t>leukocyte chemotaxis</t>
  </si>
  <si>
    <t>GO:0030595</t>
  </si>
  <si>
    <t>Cd86/Sirpb1a/Cd83/Fcho1/C1qtnf1/Cd46/Vegfa/Mfsd2b/Il7r/Crtam/Cd55/Rara/Zc3h12a/Vnn1/Gimap3/Cd4/Ccm2l/Card11/Cd27/Ccr5/Slfn1/Rasgrp1/Efnb1/Kif26b/Tnf/Il7/Lgals7/Fgl2/Il2rg/Plaur/Ptprc/Cd74/Flot1/H2-Aa</t>
  </si>
  <si>
    <t>494/20216</t>
  </si>
  <si>
    <t>34/850</t>
  </si>
  <si>
    <t>regulation of cell-cell adhesion</t>
  </si>
  <si>
    <t>GO:0022407</t>
  </si>
  <si>
    <t>Aebp1/Adamts2/Fkbp10/Col5a1/Tgfb2/Emilin1/Adamts7/Sfrp2</t>
  </si>
  <si>
    <t>collagen fibril organization</t>
  </si>
  <si>
    <t>GO:0030199</t>
  </si>
  <si>
    <t>Oas3/Parp14/Palm3/Oas1g/Naip5/Stat2/Pias4/Oas1a/Ptprc</t>
  </si>
  <si>
    <t>negative regulation of response to cytokine stimulus</t>
  </si>
  <si>
    <t>GO:0060761</t>
  </si>
  <si>
    <t>Cd86/Sirpb1a/Cd83/Fcho1/Cd46/Il7r/Cd55/Rara/Vnn1/Gimap3/Cd4/Card11/Cd27/Rasgrp1/Efnb1/Il7/Il2rg/Ptprc/Cd74/H2-Aa</t>
  </si>
  <si>
    <t>positive regulation of T cell activation</t>
  </si>
  <si>
    <t>GO:0050870</t>
  </si>
  <si>
    <t>Cd86/Tlr9/Mzb1/Cd46/Cd180/Il7r/Crtam/Cd55/Vpreb1/Ikzf3/Cd4/Card11/Cd27/Flt3/Slfn1/Cd209a/Btk/Rasgrp1/Efnb1/Il7/Slamf6/Dock2/Lgals7/Ptprc/Cd74/H2-Aa</t>
  </si>
  <si>
    <t>347/20216</t>
  </si>
  <si>
    <t>mononuclear cell proliferation</t>
  </si>
  <si>
    <t>GO:0032943</t>
  </si>
  <si>
    <t>G0s2/Bcl2l14/Agt/Tgfb2/Tnf/Siglec1/Ptprc/Tnfrsf12a</t>
  </si>
  <si>
    <t>positive regulation of extrinsic apoptotic signaling pathway</t>
  </si>
  <si>
    <t>GO:2001238</t>
  </si>
  <si>
    <t>Cd86/Serpinb9/Cd46/Vegfa/Klhl6/Il7r/Crtam/Cd55/H2-T24/Zc3h12a/Gimap3/Cd4/Fcgr1/Sh2d1b1/Erap1/Slamf7/Cd3d/Btk/Rnf19b/Sema4a/Tnf/C3ar1/Slamf6/Rsad2/Il18bp/Cd48/Cx3cr1/Fgl2/Gadd45g/Ptprc/Ctsc/Cd74/H2-Aa</t>
  </si>
  <si>
    <t>472/20216</t>
  </si>
  <si>
    <t>33/850</t>
  </si>
  <si>
    <t>adaptive immune response</t>
  </si>
  <si>
    <t>GO:0002250</t>
  </si>
  <si>
    <t>Mcf2l/F2rl3/P2ry10b/Abra/P2ry10/Gpr65</t>
  </si>
  <si>
    <t>positive regulation of Rho protein signal transduction</t>
  </si>
  <si>
    <t>GO:0035025</t>
  </si>
  <si>
    <t>Akap6/Slc8a1/Irgm1/Pln/Cd4/Avpr1a/Ccr5/Myoz2/Pomc/Erbb3/Cxcr6/Cxcr3/Tnf/Adgrl1/Cx3cr1/Igtp/Ptprc</t>
  </si>
  <si>
    <t>calcium-mediated signaling</t>
  </si>
  <si>
    <t>GO:0019722</t>
  </si>
  <si>
    <t>Trf/Rxrb/Cst7/Itgax/Rara/Kcnj10/Ntf3/Cldn11/Sox10/Slc8a3/Egr2/B4galt6/Ctsc/Ndrg1/Nab2</t>
  </si>
  <si>
    <t>159/20216</t>
  </si>
  <si>
    <t>axon ensheathment</t>
  </si>
  <si>
    <t>GO:0008366</t>
  </si>
  <si>
    <t>ensheathment of neurons</t>
  </si>
  <si>
    <t>GO:0007272</t>
  </si>
  <si>
    <t>Adrb1/Myorg/Akap6/Slc8a1/Rxrb/Vegfa/Syna/Popdc2/Cxcl10/Fdps/Plpp7/Rara/Agt/Actc1/Tmem182/Casp1/Cavin4/Myoz2/Myl9/Tbx3/Myog/Dock2/Krt19/Rgs2/Flot1</t>
  </si>
  <si>
    <t>326/20216</t>
  </si>
  <si>
    <t>striated muscle cell differentiation</t>
  </si>
  <si>
    <t>GO:0051146</t>
  </si>
  <si>
    <t>Irgm1/Parp14/Parp9/Igtp</t>
  </si>
  <si>
    <t>regulation of interferon-gamma-mediated signaling pathway</t>
  </si>
  <si>
    <t>GO:0060334</t>
  </si>
  <si>
    <t>regulation of response to interferon-gamma</t>
  </si>
  <si>
    <t>GO:0060330</t>
  </si>
  <si>
    <t>Rigi/Tlr9/Tlr3/Scimp</t>
  </si>
  <si>
    <t>regulation of dendritic cell cytokine production</t>
  </si>
  <si>
    <t>GO:0002730</t>
  </si>
  <si>
    <t>Rigi/Tlr7/Tlr9/Tlr1/Serpine1/Tlr3/Tnf/Cd74</t>
  </si>
  <si>
    <t>58/20216</t>
  </si>
  <si>
    <t>positive regulation of interleukin-8 production</t>
  </si>
  <si>
    <t>GO:0032757</t>
  </si>
  <si>
    <t>Gadd45b/Pkib/Slc8a1/Gfra2/Ddit4/Dusp1/Parp14/Pid1/Ntf3/Zc3h12a/Agt/Sh2d1b1/Slfn1/Socs3/Ppp1r15a/Dbndd2/Emilin1/Cadm4/Slc8a3/Gbp4/Sfrp2/Gadd45g/Dgkq/Rgs2/Ptprc/Bdkrb2</t>
  </si>
  <si>
    <t>341/20216</t>
  </si>
  <si>
    <t>negative regulation of protein phosphorylation</t>
  </si>
  <si>
    <t>GO:0001933</t>
  </si>
  <si>
    <t>Trim30a/Tlr9/Tlr1/Nfkbil1/Tlr3/Acod1/Arf6/Rsad2/Flot1</t>
  </si>
  <si>
    <t>regulation of toll-like receptor signaling pathway</t>
  </si>
  <si>
    <t>GO:0034121</t>
  </si>
  <si>
    <t>lymphocyte proliferation</t>
  </si>
  <si>
    <t>GO:0046651</t>
  </si>
  <si>
    <t>Trim30a/Trim34b/Ly6e/Cd4/Trim34a/Trim30d/Ciita/Cd74</t>
  </si>
  <si>
    <t>modulation by symbiont of entry into host</t>
  </si>
  <si>
    <t>GO:0052372</t>
  </si>
  <si>
    <t>Gadd45b/Pkib/Slc8a1/Gfra2/Ddit4/Dusp1/Parp14/Pid1/Cox11/Ntf3/Zc3h12a/Agt/Sh2d1b1/Ier3/Tgfb2/Slfn1/Mstn/Socs3/Ppp1r15a/Dbndd2/Emilin1/Cadm4/Slc8a3/Tnf/Myog/Gbp4/Sfrp2/Gadd45g/Dgkq/Rgs2/Ptprc/Bdkrb2</t>
  </si>
  <si>
    <t>32/850</t>
  </si>
  <si>
    <t>negative regulation of phosphate metabolic process</t>
  </si>
  <si>
    <t>GO:0045936</t>
  </si>
  <si>
    <t>negative regulation of phosphorus metabolic process</t>
  </si>
  <si>
    <t>GO:0010563</t>
  </si>
  <si>
    <t>Rigi/Tlr7/Cd55/Gimap3/Tlr3/Casp1/Scimp/Rsad2/Sema7a/Cd74</t>
  </si>
  <si>
    <t>83/20216</t>
  </si>
  <si>
    <t>positive regulation of cytokine production involved in immune response</t>
  </si>
  <si>
    <t>GO:0002720</t>
  </si>
  <si>
    <t>Plekhf1/G0s2/Bcl2l14/Pias4/Il19/Agt/Tgfb2/Inhbb/Osm/Tnf/Siglec1/Bbc3/Ptprc/Ctsc/Tnfrsf12a</t>
  </si>
  <si>
    <t>positive regulation of apoptotic signaling pathway</t>
  </si>
  <si>
    <t>GO:2001235</t>
  </si>
  <si>
    <t>Akap6/Slc8a1/Irgm1/Pln/Vegfa/Cbs/Cd4/Avpr1a/Rundc3a/Ccr5/Myoz2/Pomc/Mt1/Cap2/Erbb3/Cxcr6/Cxcr3/Tnf/Adgrl1/Cx3cr1/Dgkq/Igtp/Ptprc/Gnas</t>
  </si>
  <si>
    <t>304/20216</t>
  </si>
  <si>
    <t>second-messenger-mediated signaling</t>
  </si>
  <si>
    <t>GO:0019932</t>
  </si>
  <si>
    <t>Cd83/Crtam/Cd55/Nkg7/Rara/Zc3h12a/Gimap3/Card11/Sema4a/Slamf6/Rsad2/Dock2/Lgals7/Gadd45g/Il2rg/Ptprc/Wdfy4</t>
  </si>
  <si>
    <t>187/20216</t>
  </si>
  <si>
    <t>alpha-beta T cell activation</t>
  </si>
  <si>
    <t>GO:0046631</t>
  </si>
  <si>
    <t>Akap6/Slc8a1/Gstm7/Pln/Cxcl10/Fasl/F2rl3/Ccr5/Tgfb2/Cxcr3/Jph2/Bbc3/Ptprc</t>
  </si>
  <si>
    <t>sequestering of calcium ion</t>
  </si>
  <si>
    <t>GO:0051208</t>
  </si>
  <si>
    <t>negative regulation of cytokine-mediated signaling pathway</t>
  </si>
  <si>
    <t>GO:0001960</t>
  </si>
  <si>
    <t>Clec7a/Slamf8/Rab44/Zc3h12a/Apod/Cd96/Il17c/Serpine1/Pld4/Gbp5/Tnf</t>
  </si>
  <si>
    <t>production of molecular mediator involved in inflammatory response</t>
  </si>
  <si>
    <t>GO:0002532</t>
  </si>
  <si>
    <t>Serpinb9/Hspa1b/Cst7/Vegfa/Naip5/Fetub/Serpind1/Ifi204/Agt/Bcl2a1d/Serpinb2/Serpine1/Ifi207/Dpep1/Tnf/Sfrp2/Plaur</t>
  </si>
  <si>
    <t>186/20216</t>
  </si>
  <si>
    <t>negative regulation of endopeptidase activity</t>
  </si>
  <si>
    <t>GO:0010951</t>
  </si>
  <si>
    <t>Trf/Rxrb/Cst7/Itgax/Rara/Sox10/Egr2/Ctsc</t>
  </si>
  <si>
    <t>regulation of myelination</t>
  </si>
  <si>
    <t>GO:0031641</t>
  </si>
  <si>
    <t>Adrb1/Akap6/Slc8a1/Rxrb/Pln/Vegfa/Popdc2/Fdps/Rara/Ly6e/Agt/Actc1/Ccm2l/Tgfb2/Cavin4/Tbx2/Erbb3/Sgcg/Tbx3/Twist1/Jph2/Eya2/Rgs2</t>
  </si>
  <si>
    <t>285/20216</t>
  </si>
  <si>
    <t>striated muscle tissue development</t>
  </si>
  <si>
    <t>GO:0014706</t>
  </si>
  <si>
    <t>regulation of macrophage cytokine production</t>
  </si>
  <si>
    <t>GO:0010935</t>
  </si>
  <si>
    <t>cellular response to exogenous dsRNA</t>
  </si>
  <si>
    <t>GO:0071360</t>
  </si>
  <si>
    <t>Adrb1/Akap6/Slc8a1/Gstm7/Pln/Cxcl10/Fasl/F2rl3/Gimap3/Cd4/Ccr5/Tgfb2/Slc8a3/Cxcr3/Jph2/Bbc3/Ptprc</t>
  </si>
  <si>
    <t>185/20216</t>
  </si>
  <si>
    <t>calcium ion transmembrane import into cytosol</t>
  </si>
  <si>
    <t>GO:0097553</t>
  </si>
  <si>
    <t>Trf/Slamf8/Akap6/Slc8a1/P2ry2/Gstm7/Pln/Cxcl10/Stc2/Atp2b2/Fasl/F2rl3/1600014C10Rik/Agt/Avpr1a/Abcb6/Sv2a/Ccr5/Tesc/Tgfb2/Slc39a12/Slc30a2/Ttpa/Mt1/Ankrd9/Slc8a3/Slc9a5/Erfe/Cxcr3/Fzd9/Slc4a8/Jph2/Atp6v0d2/Bbc3/Ptprc</t>
  </si>
  <si>
    <t>497/20216</t>
  </si>
  <si>
    <t>35/850</t>
  </si>
  <si>
    <t>cellular cation homeostasis</t>
  </si>
  <si>
    <t>GO:0030003</t>
  </si>
  <si>
    <t>regulation of sequestering of calcium ion</t>
  </si>
  <si>
    <t>GO:0051282</t>
  </si>
  <si>
    <t>positive regulation of T cell differentiation</t>
  </si>
  <si>
    <t>GO:0045582</t>
  </si>
  <si>
    <t>Irgm1/Parp14/Parp9/Casp1/Il7/Zbp1/Igtp/Cd74</t>
  </si>
  <si>
    <t>positive regulation of cytokine-mediated signaling pathway</t>
  </si>
  <si>
    <t>GO:0001961</t>
  </si>
  <si>
    <t>Hspa1b/Cst7/Vegfa/Naip5/Ifi204/Bcl2a1d/Ifi207/Dpep1/Tnf/Sfrp2/Plaur</t>
  </si>
  <si>
    <t>negative regulation of cysteine-type endopeptidase activity</t>
  </si>
  <si>
    <t>GO:2000117</t>
  </si>
  <si>
    <t>Cxcl10/Tmem182/Mstn/Cmtm5/Tbx3/Tnf</t>
  </si>
  <si>
    <t>negative regulation of myoblast differentiation</t>
  </si>
  <si>
    <t>GO:0045662</t>
  </si>
  <si>
    <t>Trim30a/Trim34b/Ly6e/Cd4/Trim34a/Trim30d/Pomc/Ciita/Cd74</t>
  </si>
  <si>
    <t>regulation of biological process involved in symbiotic interaction</t>
  </si>
  <si>
    <t>GO:0043903</t>
  </si>
  <si>
    <t>Cd83/Cd55/Nkg7/Rara/Zc3h12a/Gimap3/Card11/Sema4a/Slamf6/Rsad2/Lgals7/Gadd45g/Il2rg</t>
  </si>
  <si>
    <t>CD4-positive, alpha-beta T cell activation</t>
  </si>
  <si>
    <t>GO:0035710</t>
  </si>
  <si>
    <t>Ifih1/Oasl2/Sp100/Trim30a/Trim34b/Oas3/Oas1g/Pias4/Ifi204/Ly6e/Gpr15/Zc3h12a/Oas1a/Cd4/Ifi207/Oasl1/Trim34a/Vps37b/Trim30d/Tnf/Oas2/Rsad2/Stat1/Siglec1/Zbp1/Ciita/Cd74</t>
  </si>
  <si>
    <t>viral process</t>
  </si>
  <si>
    <t>GO:0016032</t>
  </si>
  <si>
    <t>Trim30a/Tlr7/Eda2r/Tlr9/Trim34b/Tifa/Fasl/Zc3h12a/Cd4/Card11/Nfkbil1/Tlr3/Casp1/Trim34a/Trim30d/Btk/Tnf/Cx3cr1/Stat1/Cd74</t>
  </si>
  <si>
    <t>230/20216</t>
  </si>
  <si>
    <t>I-kappaB kinase/NF-kappaB signaling</t>
  </si>
  <si>
    <t>GO:0007249</t>
  </si>
  <si>
    <t>121/20216</t>
  </si>
  <si>
    <t>negative regulation of sequestering of calcium ion</t>
  </si>
  <si>
    <t>GO:0051283</t>
  </si>
  <si>
    <t>Ifih1/Rigi/Trim30a/Tlr7/Tlr9/Tlr1/Zc3h12a/Ereg/Tlr3/Flt3/Ccr5/Scimp/Tnf/Twist1/Lilra5/Cd74</t>
  </si>
  <si>
    <t>166/20216</t>
  </si>
  <si>
    <t>regulation of interleukin-6 production</t>
  </si>
  <si>
    <t>GO:0032675</t>
  </si>
  <si>
    <t>Rigi/Tlr7/Tlr3/Casp1/Tgfb2/Rasgrp1/Twist1/Sema7a/Cd74</t>
  </si>
  <si>
    <t>myeloid leukocyte cytokine production</t>
  </si>
  <si>
    <t>GO:0061082</t>
  </si>
  <si>
    <t>Sp100/Plekhf1/Vegfa/G0s2/Bcl2l14/Pias4/Il19/Agt/Vnn1/Serpine1/Ier3/Tgfb2/Inhbb/Snai2/Osm/Eya4/Tnf/Il7/Cx3cr1/Siglec1/Bbc3/Sfrp2/Eya2/Plaur/Ptprc/Bdkrb2/Ctsc/Tnfrsf12a/Cd74/Higd1a</t>
  </si>
  <si>
    <t>400/20216</t>
  </si>
  <si>
    <t>regulation of apoptotic signaling pathway</t>
  </si>
  <si>
    <t>GO:2001233</t>
  </si>
  <si>
    <t>Clec7a/Fcho1/Trim30a/C7/Tlr9/Cd46/Klhl6/Cd55/Ifi209/Ifi214/Ifi203/Ifi204/Zc3h12a/Bcl2a1d/Card11/Ifi207/Trim30d/Btk/Fcna/Phpt1/C3ar1/Mndal/Blnk/Zbp1/Ptprc</t>
  </si>
  <si>
    <t>activation of immune response</t>
  </si>
  <si>
    <t>GO:0002253</t>
  </si>
  <si>
    <t>120/20216</t>
  </si>
  <si>
    <t>release of sequestered calcium ion into cytosol</t>
  </si>
  <si>
    <t>GO:0051209</t>
  </si>
  <si>
    <t>Dnase1/Klrb1a/Serpinb9/Il7r/Crtam/H2-T24/Gimap3/Sh2d1b1/Pomc/Rasgrp1/Slamf6/Cx3cr1/Ptprc</t>
  </si>
  <si>
    <t>regulation of leukocyte mediated cytotoxicity</t>
  </si>
  <si>
    <t>GO:0001910</t>
  </si>
  <si>
    <t>Klrb1a/Serpinb9/Crtam/Nkg7/Gimap3/Sh2d1b1/Rasgrp1/Rnf19b/Raet1d/Slamf6</t>
  </si>
  <si>
    <t>natural killer cell mediated cytotoxicity</t>
  </si>
  <si>
    <t>GO:0042267</t>
  </si>
  <si>
    <t>detection of other organism</t>
  </si>
  <si>
    <t>GO:0098543</t>
  </si>
  <si>
    <t>Irgm1/Parp14/Parp9/Stat1/Igtp</t>
  </si>
  <si>
    <t>interferon-gamma-mediated signaling pathway</t>
  </si>
  <si>
    <t>GO:0060333</t>
  </si>
  <si>
    <t>Trf/Cst7/Itgax/Sox10/Egr2</t>
  </si>
  <si>
    <t>positive regulation of myelination</t>
  </si>
  <si>
    <t>GO:0031643</t>
  </si>
  <si>
    <t>Tlr7/Tlr9/Tlr3/Tnf/Cx3cr1</t>
  </si>
  <si>
    <t>I-kappaB phosphorylation</t>
  </si>
  <si>
    <t>GO:0007252</t>
  </si>
  <si>
    <t>Cd46/Cd55/Gimap3/Tnf/Ptprc</t>
  </si>
  <si>
    <t>regulation of humoral immune response mediated by circulating immunoglobulin</t>
  </si>
  <si>
    <t>GO:0002923</t>
  </si>
  <si>
    <t>Slamf8/Dhx58/Serpinb9/Oas3/Parp14/Cst7/Muc19/Oas1g/Aoah/Stat2/Ifi204/Oas1a/Cd96/Sh2d1b1/Ier3/Cck/Ifi207/Acod1/Socs3/Cx3cr1/Fgl2</t>
  </si>
  <si>
    <t>negative regulation of defense response</t>
  </si>
  <si>
    <t>GO:0031348</t>
  </si>
  <si>
    <t>Trf/Efna2/Lrrc17/Vegfa/Rara/Ifi204/Ccl3/Itgb8/Gimap3/Cd4/Il17c/Ifi207/Tesc/Prdm16/Esrra/Ikzf1/Tnf/Ror2/Junb/Gnas/Cd74</t>
  </si>
  <si>
    <t>myeloid leukocyte differentiation</t>
  </si>
  <si>
    <t>GO:0002573</t>
  </si>
  <si>
    <t>Rigi/Tlr7/Tlr9/Tlr1/Ssc5d/Serpine1/Tlr3/Tnf/Ptprc/Cd74</t>
  </si>
  <si>
    <t>interleukin-8 production</t>
  </si>
  <si>
    <t>GO:0032637</t>
  </si>
  <si>
    <t>Tlr9/Mzb1/Cd180/Il7r/Vpreb1/Ikzf3/Card11/Cd27/Btk/Rasgrp1/Il7/Ptprc/Cd74</t>
  </si>
  <si>
    <t>118/20216</t>
  </si>
  <si>
    <t>B cell proliferation</t>
  </si>
  <si>
    <t>GO:0042100</t>
  </si>
  <si>
    <t>52/20216</t>
  </si>
  <si>
    <t>regulation of viral entry into host cell</t>
  </si>
  <si>
    <t>GO:0046596</t>
  </si>
  <si>
    <t>Ifih1/Oasl2/Oas3/Oas1g/Ifi204/Oas1a/Ifi207/Oasl1/Tnf/Oas2/Rsad2</t>
  </si>
  <si>
    <t>regulation of viral genome replication</t>
  </si>
  <si>
    <t>GO:0045069</t>
  </si>
  <si>
    <t>Ifih1/Rigi/Dhx58/Ddx60/Oas3/Oasl1</t>
  </si>
  <si>
    <t>cytoplasmic pattern recognition receptor signaling pathway in response to virus</t>
  </si>
  <si>
    <t>GO:0039528</t>
  </si>
  <si>
    <t>regulation of interleukin-8 production</t>
  </si>
  <si>
    <t>GO:0032677</t>
  </si>
  <si>
    <t>Rigi/Dnase1/Klrb1a/Serpinb9/Tlr9/Cd46/Il7r/Crtam/Cd55/H2-T24/Gimap3/Fcgr1/Cd96/Sh2d1b1/Tlr3/Itgb2l/Pomc/Rasgrp1/Scimp/Tnf/Slamf6/Rsad2/Cx3cr1/Ptprc</t>
  </si>
  <si>
    <t>289/20216</t>
  </si>
  <si>
    <t>regulation of leukocyte mediated immunity</t>
  </si>
  <si>
    <t>GO:0002703</t>
  </si>
  <si>
    <t>Naip5/Ifi204/Ccl3/Zc3h12a/Ccr5/Ifi207/Casp1/Panx3/Gbp5/Tnf/Lilra5/Cx3cr1/Mndal</t>
  </si>
  <si>
    <t>regulation of interleukin-1 production</t>
  </si>
  <si>
    <t>GO:0032652</t>
  </si>
  <si>
    <t>positive regulation of T cell differentiation in thymus</t>
  </si>
  <si>
    <t>GO:0033089</t>
  </si>
  <si>
    <t>Ifih1/Rigi/Trim30a/Tlr7/Tlr9/Tlr1/Il19/Zc3h12a/Ereg/Tlr3/Flt3/Ccr5/Scimp/Tnf/Twist1/Lilra5/Cd74</t>
  </si>
  <si>
    <t>interleukin-6 production</t>
  </si>
  <si>
    <t>GO:0032635</t>
  </si>
  <si>
    <t>Gadd45b/Eda2r/Dusp1/Vegfa/Naip5/Wnt16/Zc3h12a/Cd27/Tlr3/Tgfb2/Mdfi/Rasgrp1/Scimp/Igfbp6/Tnf/Fgd4/Sfrp2/Gadd45g/Foxo1</t>
  </si>
  <si>
    <t>206/20216</t>
  </si>
  <si>
    <t>regulation of stress-activated protein kinase signaling cascade</t>
  </si>
  <si>
    <t>GO:0070302</t>
  </si>
  <si>
    <t>Cd86/Sirpb1a/Cd83/Fcho1/Cd46/Mfsd2b/Il7r/Cd55/Rara/Vnn1/Gimap3/Cd4/Card11/Cd27/Ccr5/Rasgrp1/Efnb1/Kif26b/Tnf/Il7/Il2rg/Plaur/Ptprc/Cd74/Flot1/H2-Aa</t>
  </si>
  <si>
    <t>321/20216</t>
  </si>
  <si>
    <t>positive regulation of cell-cell adhesion</t>
  </si>
  <si>
    <t>GO:0022409</t>
  </si>
  <si>
    <t>Gadd45b/Pkib/Slc8a1/Gfra2/Ddit4/Dusp1/Parp14/Pid1/Cox11/Ntf3/Zc3h12a/Agt/Sh2d1b1/Ier3/Slfn1/Mstn/Socs3/Ppp1r15a/Dbndd2/Emilin1/Cadm4/Slc8a3/Myog/Gbp4/Sfrp2/Gadd45g/Dgkq/Rgs2/Ptprc/Bdkrb2</t>
  </si>
  <si>
    <t>389/20216</t>
  </si>
  <si>
    <t>negative regulation of phosphorylation</t>
  </si>
  <si>
    <t>GO:0042326</t>
  </si>
  <si>
    <t>Gadd45b/Tlr7/Eda2r/Dusp1/Vegfa/Naip5/Wnt16/Zc3h12a/Agt/Cd27/Tlr3/Tgfb2/Mdfi/Rasgrp1/Scimp/Igfbp6/Tnf/Ror2/Fgd4/Sfrp2/Gadd45g/Foxo1</t>
  </si>
  <si>
    <t>253/20216</t>
  </si>
  <si>
    <t>stress-activated protein kinase signaling cascade</t>
  </si>
  <si>
    <t>GO:0031098</t>
  </si>
  <si>
    <t>Trim30a/Eda2r/Tlr9/Trim34b/Tifa/Fasl/Cd4/Card11/Tlr3/Casp1/Trim34a/Trim30d/Tnf/Cd74</t>
  </si>
  <si>
    <t>128/20216</t>
  </si>
  <si>
    <t>positive regulation of I-kappaB kinase/NF-kappaB signaling</t>
  </si>
  <si>
    <t>GO:0043123</t>
  </si>
  <si>
    <t>regulation of stress-activated MAPK cascade</t>
  </si>
  <si>
    <t>GO:0032872</t>
  </si>
  <si>
    <t>Tlr9/Nkg7/Ccl3/Fcgr1/Serpine1/Tlr3/Ccr5/Casp1/Osm/Ddt/Tnf/Lilra5/Zbp1/Ctsc/Ctss</t>
  </si>
  <si>
    <t>positive regulation of inflammatory response</t>
  </si>
  <si>
    <t>GO:0050729</t>
  </si>
  <si>
    <t>Clec7a/Dnase1/Klrb1a/Serpinb9/Il7r/Crtam/Cd55/Nkg7/Cxcl10/H2-T24/Gimap3/Fcgr1/Sh2d1b1/Pomc/Rasgrp1/Rnf19b/Raet1d/Slamf6/Cx3cr1/Ptprc/Ctsc/Rpl30</t>
  </si>
  <si>
    <t>cell killing</t>
  </si>
  <si>
    <t>GO:0001906</t>
  </si>
  <si>
    <t>Clec7a/Dnase1/Klrb1a/Serpinb9/Il7r/Crtam/Cd55/H2-T24/Gimap3/Sh2d1b1/Pomc/Rasgrp1/Slamf6/Cx3cr1/Ptprc</t>
  </si>
  <si>
    <t>141/20216</t>
  </si>
  <si>
    <t>regulation of cell killing</t>
  </si>
  <si>
    <t>GO:0031341</t>
  </si>
  <si>
    <t>Adm/Ssc5d/Il7r/Rnase6/Gbp11/Dmbt1/Gbp3/Gbp10/Mpeg1/Gbp9/Gbp7/Gbp2b/Gbp2/Tnf/Gbp4/Gbp8</t>
  </si>
  <si>
    <t>defense response to Gram-positive bacterium</t>
  </si>
  <si>
    <t>GO:0050830</t>
  </si>
  <si>
    <t>Cd83/Cd46/Il7r/Crtam/Rara/Zc3h12a/Vnn1/Gimap3/Card11/Duxbl1/Cd27/Rasgrp1/Il7/Fgl2/Il2rg/Ptprc/Cd74/H2-Aa</t>
  </si>
  <si>
    <t>regulation of T cell differentiation</t>
  </si>
  <si>
    <t>GO:0045580</t>
  </si>
  <si>
    <t>Trim30a/Dhx58/Tlr9/Tlr1/Ddx60/Nfkbil1/Tlr3/Acod1/Oasl1/Arf6/Rsad2/Flot1</t>
  </si>
  <si>
    <t>regulation of pattern recognition receptor signaling pathway</t>
  </si>
  <si>
    <t>GO:0062207</t>
  </si>
  <si>
    <t>Rigi/Cd86/Tlr7/Tlr9/Mzb1/Cd55/Gimap3/Cd27/Tlr3/Casp1/Scimp/Rsad2/Ptprc/Sema7a/Cd74</t>
  </si>
  <si>
    <t>positive regulation of production of molecular mediator of immune response</t>
  </si>
  <si>
    <t>GO:0002702</t>
  </si>
  <si>
    <t>Vegfa/Sema4g/Dscam/Sema3b/Slit1/Sema4a/Sema7a</t>
  </si>
  <si>
    <t>neuron projection extension involved in neuron projection guidance</t>
  </si>
  <si>
    <t>GO:1902284</t>
  </si>
  <si>
    <t>axon extension involved in axon guidance</t>
  </si>
  <si>
    <t>GO:0048846</t>
  </si>
  <si>
    <t>Gadd45b/Eda2r/Vegfa/Naip5/Wnt16/Zc3h12a/Cd27/Tlr3/Tgfb2/Rasgrp1/Scimp/Igfbp6/Tnf/Fgd4/Gadd45g</t>
  </si>
  <si>
    <t>positive regulation of stress-activated protein kinase signaling cascade</t>
  </si>
  <si>
    <t>GO:0070304</t>
  </si>
  <si>
    <t>Slamf8/Serpinb9/Cd46/Il7r/Cd55/Vpreb3/Zc3h12a/Cd96/Sh2d1b1/Tgfb2/Tnf/Twist1/Cx3cr1/Fgl2/Ptprc</t>
  </si>
  <si>
    <t>negative regulation of immune effector process</t>
  </si>
  <si>
    <t>GO:0002698</t>
  </si>
  <si>
    <t>Oasl2/Oas3/Oas1g/Oas1a/Oasl1/Oas2</t>
  </si>
  <si>
    <t>regulation of nuclease activity</t>
  </si>
  <si>
    <t>GO:0032069</t>
  </si>
  <si>
    <t>Adrb1/Myorg/Akap6/Slc8a1/Rxrb/Pln/Vegfa/Popdc2/Fdps/Rara/Ly6e/Agt/Actc1/Ccm2l/Tgfb2/Chrnd/Cavin4/Mstn/Myoz2/Tbx2/Hoxd9/Erbb3/Sgcg/Stra6/Tbx3/Egr2/Myog/Twist1/Jph2/Lemd2/Eya2/Rgs2/Maff/Flot1/Dmrta2</t>
  </si>
  <si>
    <t>467/20216</t>
  </si>
  <si>
    <t>muscle tissue development</t>
  </si>
  <si>
    <t>GO:0060537</t>
  </si>
  <si>
    <t>P2ry2/Tlr7/Tlr9/Oas3/Oas1g/Oas1a/Apod/Tlr3/Snai2/Tnf/Il7/Twist1/Cd74</t>
  </si>
  <si>
    <t>regulation of chemokine production</t>
  </si>
  <si>
    <t>GO:0032642</t>
  </si>
  <si>
    <t>Gbp3/Gbp9/Gbp7/Gbp2b/Gbp2</t>
  </si>
  <si>
    <t>adhesion of symbiont to host</t>
  </si>
  <si>
    <t>GO:0044406</t>
  </si>
  <si>
    <t>P2ry2/Tlr7/Tlr9/Oas3/Oas1g/Oas1a/Tlr3/Tnf/Il7/Twist1/Cd74</t>
  </si>
  <si>
    <t>positive regulation of chemokine production</t>
  </si>
  <si>
    <t>GO:0032722</t>
  </si>
  <si>
    <t>Naip5/Ifi204/Ccl3/Zc3h12a/Ccr5/Ifi207/Casp1/Gbp5/Tnf/Lilra5/Cx3cr1/Mndal</t>
  </si>
  <si>
    <t>regulation of interleukin-1 beta production</t>
  </si>
  <si>
    <t>GO:0032651</t>
  </si>
  <si>
    <t>137/20216</t>
  </si>
  <si>
    <t>positive regulation of stress-activated MAPK cascade</t>
  </si>
  <si>
    <t>GO:0032874</t>
  </si>
  <si>
    <t>stress-activated MAPK cascade</t>
  </si>
  <si>
    <t>GO:0051403</t>
  </si>
  <si>
    <t>Naip5/Slamf9/Ifi204/Ccl3/Zc3h12a/Ccr5/Ifi207/Casp1/Panx3/Gbp5/Tnf/Lilra5/Cx3cr1/Mndal</t>
  </si>
  <si>
    <t>interleukin-1 production</t>
  </si>
  <si>
    <t>GO:0032612</t>
  </si>
  <si>
    <t>Sp100/Vegfa/G0s2/Bcl2l14/Il19/Agt/Serpine1/Tgfb2/Snai2/Eya4/Tnf/Il7/Siglec1/Sfrp2/Eya2/Ptprc/Tnfrsf12a</t>
  </si>
  <si>
    <t>regulation of extrinsic apoptotic signaling pathway</t>
  </si>
  <si>
    <t>GO:2001236</t>
  </si>
  <si>
    <t>Klrb1a/Serpinb9/Crtam/Nkg7/Gimap3/Cd96/Sh2d1b1/Rasgrp1/Rnf19b/Raet1d/Slamf6</t>
  </si>
  <si>
    <t>natural killer cell mediated immunity</t>
  </si>
  <si>
    <t>GO:0002228</t>
  </si>
  <si>
    <t>Ifih1/Rigi/Tlr7/Tlr9/Tlr1/Ereg/Tlr3/Ccr5/Scimp/Tnf/Twist1/Lilra5/Cd74</t>
  </si>
  <si>
    <t>positive regulation of interleukin-6 production</t>
  </si>
  <si>
    <t>GO:0032755</t>
  </si>
  <si>
    <t>Ifih1/Oasl2/Trim30a/Trim34b/Oas3/Oas1g/Ifi204/Ly6e/Gpr15/Zc3h12a/Oas1a/Cd4/Ifi207/Oasl1/Trim34a/Vps37b/Trim30d/Tnf/Oas2/Rsad2/Siglec1/Ciita/Cd74</t>
  </si>
  <si>
    <t>256/20216</t>
  </si>
  <si>
    <t>viral life cycle</t>
  </si>
  <si>
    <t>GO:0019058</t>
  </si>
  <si>
    <t>Trim30a/Trim34b/Naip5/Ly6e/Gpr15/Gbp3/Cd4/Trim34a/Vps37b/Trim30d/Gbp9/Gbp7/Gbp2b/Gbp2/Siglec1/Ciita/Cd74</t>
  </si>
  <si>
    <t>biological process involved in interaction with host</t>
  </si>
  <si>
    <t>GO:0051701</t>
  </si>
  <si>
    <t>Dhx58/Tlr9/Tlr1/Ddx60/Tlr3/Oasl1/Rsad2/Flot1</t>
  </si>
  <si>
    <t>positive regulation of pattern recognition receptor signaling pathway</t>
  </si>
  <si>
    <t>GO:0062208</t>
  </si>
  <si>
    <t>Thbs3/Wnt11/Tent5a/Areg/Thrb/Lrrc17/Slc8a1/P2ry2/Rxrb/Dhh/Vegfa/Cbs/Fgf18/Clec5a/Ifi204/Chrdl1/Kremen2/Esrra/Snai2/Cebpd/Egr2/Fzd9/Adamts7/Tnf/Myog/Twist1/Rsad2/Rflnb/Sfrp2/Junb/Gnas/Nab2</t>
  </si>
  <si>
    <t>405/20216</t>
  </si>
  <si>
    <t>ossification</t>
  </si>
  <si>
    <t>GO:0001503</t>
  </si>
  <si>
    <t>Cd86/Oas1g/Oas1a/Tlr3/Scimp/Flot1</t>
  </si>
  <si>
    <t>toll-like receptor 3 signaling pathway</t>
  </si>
  <si>
    <t>GO:0034138</t>
  </si>
  <si>
    <t>Cd83/Cd46/Il7r/Rara/Ccl3/Vnn1/Gimap3/Cd4/Cd27/Tesc/Rasgrp1/Ikzf1/Tnf/Il7/Ror2/Il2rg/Ptprc/Gnas/Cd74/H2-Aa</t>
  </si>
  <si>
    <t>207/20216</t>
  </si>
  <si>
    <t>positive regulation of hemopoiesis</t>
  </si>
  <si>
    <t>GO:1903708</t>
  </si>
  <si>
    <t>positive regulation of leukocyte differentiation</t>
  </si>
  <si>
    <t>GO:1902107</t>
  </si>
  <si>
    <t>P2ry2/Tlr7/Tlr9/Oas3/Oas1g/Slamf9/Oas1a/Apod/Tlr3/Snai2/Tnf/Il7/Twist1/Cd74</t>
  </si>
  <si>
    <t>chemokine production</t>
  </si>
  <si>
    <t>GO:0032602</t>
  </si>
  <si>
    <t>Cd83/Slamf8/Tlr9/Cd46/Dock10/Il7r/Crtam/Ikzf3/Rara/Zc3h12a/Vnn1/Gimap3/Cd4/Bcl2a1d/Card11/Duxbl1/Cd27/Flt3/Cd3d/Btk/Mertk/Rasgrp1/Sema4a/Ikzf1/Fzd9/Il7/Slamf6/Rsad2/Dock2/Fgl2/Gadd45g/Il2rg/Ptprc/Cd74/H2-Aa</t>
  </si>
  <si>
    <t>451/20216</t>
  </si>
  <si>
    <t>lymphocyte differentiation</t>
  </si>
  <si>
    <t>GO:0030098</t>
  </si>
  <si>
    <t>Rigi/Tlr9/Slamf9/Tlr3/Scimp</t>
  </si>
  <si>
    <t>dendritic cell cytokine production</t>
  </si>
  <si>
    <t>GO:0002371</t>
  </si>
  <si>
    <t>regulation of axon extension involved in axon guidance</t>
  </si>
  <si>
    <t>GO:0048841</t>
  </si>
  <si>
    <t>Naip5/Slamf9/Ifi204/Ccl3/Zc3h12a/Ccr5/Ifi207/Casp1/Gbp5/Tnf/Lilra5/Cx3cr1/Mndal</t>
  </si>
  <si>
    <t>interleukin-1 beta production</t>
  </si>
  <si>
    <t>GO:0032611</t>
  </si>
  <si>
    <t>Slamf8/Dusp1/Vegfa/Sema4g/Dscam/Cxcl10/Fgf18/Sema3b/Ntf3/Pgf/Serpine1/Adgra2/Mstn/Snai2/Slit1/Sema4a/Cxcr3/C3ar1/Cx3cr1/Thbs4/Sema7a/Cd74</t>
  </si>
  <si>
    <t>regulation of chemotaxis</t>
  </si>
  <si>
    <t>GO:0050920</t>
  </si>
  <si>
    <t>Irgm1/Tlr9/Adm/Ssc5d/Naip5/Rnase6/Dmbt1/Cd4/Serpine1/Casp1/Iigp1/Mpeg1/Igtp/Rpl30</t>
  </si>
  <si>
    <t>114/20216</t>
  </si>
  <si>
    <t>defense response to Gram-negative bacterium</t>
  </si>
  <si>
    <t>GO:0050829</t>
  </si>
  <si>
    <t>Tnc/Slamf8/Dnase1/Tlr9/Cst7/Muc19/F12/Aoah/Nkg7/Cd200r4/Ccl3/Agt/Fcgr1/Serpine1/Ier3/Tlr3/Ccr5/Casp1/Acod1/Socs3/Osm/Cma1/Ddt/Tnf/Lilra5/Cx3cr1/Zbp1/Sema7a/Ctsc/Ctss</t>
  </si>
  <si>
    <t>regulation of inflammatory response</t>
  </si>
  <si>
    <t>GO:0050727</t>
  </si>
  <si>
    <t>Ifit1/Ifit2/Ifit3/Oas1g/Ifi204/Oas1a/Tgtp1</t>
  </si>
  <si>
    <t>response to interferon-alpha</t>
  </si>
  <si>
    <t>GO:0035455</t>
  </si>
  <si>
    <t>Naip5/Ifi204/Ccl3/Ccr5/Ifi207/Casp1/Gbp5/Tnf/Lilra5/Mndal</t>
  </si>
  <si>
    <t>positive regulation of interleukin-1 beta production</t>
  </si>
  <si>
    <t>GO:0032731</t>
  </si>
  <si>
    <t>Slamf8/C1qtnf1/Dhx58/Serpinb9/Oas3/Dusp1/Parp14/Cst7/Sema4g/Muc19/Oas1g/F12/Aoah/Stat2/Sema3b/Ifi204/Oas1a/Cd96/Nfkbil1/Sh2d1b1/Serpine1/Ier3/Cck/Ifi207/Acod1/Socs3/Slit1/Sema4a/Tnf/Cx3cr1/Fgl2/Plaur/Sema7a</t>
  </si>
  <si>
    <t>negative regulation of response to external stimulus</t>
  </si>
  <si>
    <t>GO:0032102</t>
  </si>
  <si>
    <t>Rigi/Dnase1/Klrb1a/Serpinb9/Tlr9/Cd46/Rab44/Il7r/Crtam/Cd55/Nkg7/Grp/H2-T24/Slamf9/Gimap3/Fcgr1/Cd96/Sh2d1b1/Tlr3/Itgb2l/Pomc/Btk/Rasgrp1/Rnf19b/Milr1/Scimp/Raet1d/Tnf/Slamf6/Rsad2/Cx3cr1/Fgl2/Ptprc/Ctsc/Cd74/H2-Aa</t>
  </si>
  <si>
    <t>456/20216</t>
  </si>
  <si>
    <t>36/850</t>
  </si>
  <si>
    <t>leukocyte mediated immunity</t>
  </si>
  <si>
    <t>GO:0002443</t>
  </si>
  <si>
    <t>Rigi/Tlr7/Tlr9/Cd55/Gimap3/Cd96/Tlr3/Casp1/Tgfb2/Scimp/Tnf/Twist1/Rsad2/Sema7a/Cd74</t>
  </si>
  <si>
    <t>regulation of cytokine production involved in immune response</t>
  </si>
  <si>
    <t>GO:0002718</t>
  </si>
  <si>
    <t>Naip5/Ifi204/Ccl3/Ccr5/Ifi207/Casp1/Panx3/Gbp5/Tnf/Lilra5/Mndal</t>
  </si>
  <si>
    <t>positive regulation of interleukin-1 production</t>
  </si>
  <si>
    <t>GO:0032732</t>
  </si>
  <si>
    <t>Ifih1/Rigi/Irgm1/Parp14/Parp9/Casp1/Il7/Zbp1/Igtp/Cd74</t>
  </si>
  <si>
    <t>positive regulation of response to cytokine stimulus</t>
  </si>
  <si>
    <t>GO:0060760</t>
  </si>
  <si>
    <t>Trim30a/Cd180/Cd55/Nfkbil1/Acod1/Trim30d/Scimp/Ly86/Tnf/Stat1</t>
  </si>
  <si>
    <t>lipopolysaccharide-mediated signaling pathway</t>
  </si>
  <si>
    <t>GO:0031663</t>
  </si>
  <si>
    <t>Ifih1/Rigi/Dhx58/Irgm1/Ddx60/Oas3/Tifa/Oasl1/Igtp</t>
  </si>
  <si>
    <t>cytoplasmic pattern recognition receptor signaling pathway</t>
  </si>
  <si>
    <t>GO:0002753</t>
  </si>
  <si>
    <t>Cd83/Cd46/Il7r/Crtam/Rara/Zc3h12a/Vnn1/Gimap3/Cd4/Bcl2a1d/Card11/Duxbl1/Cd27/Flt3/Cd3d/Rasgrp1/Sema4a/Ikzf1/Il7/Slamf6/Rsad2/Dock2/Fgl2/Gadd45g/Il2rg/Ptprc/Cd74/H2-Aa</t>
  </si>
  <si>
    <t>319/20216</t>
  </si>
  <si>
    <t>T cell differentiation</t>
  </si>
  <si>
    <t>GO:0030217</t>
  </si>
  <si>
    <t>Cd86/Trim30a/Tlr7/Tlr9/Tlr1/Cd180/Oas1g/Oas1a/Nfkbil1/Tlr3/Acod1/Arf6/Scimp/Rsad2/Flot1</t>
  </si>
  <si>
    <t>toll-like receptor signaling pathway</t>
  </si>
  <si>
    <t>GO:0002224</t>
  </si>
  <si>
    <t>Irgm1/Oas3/Parp14/Palm3/Oas1g/Naip5/Stat2/Pias4/Parp9/Oas1a/Casp1/Il7/Zbp1/Igtp/Ptprc/Cd74</t>
  </si>
  <si>
    <t>136/20216</t>
  </si>
  <si>
    <t>regulation of cytokine-mediated signaling pathway</t>
  </si>
  <si>
    <t>GO:0001959</t>
  </si>
  <si>
    <t>Slamf8/Dhx58/Serpinb9/Oas3/Parp14/Cd46/Il7r/Oas1g/Cd55/Stat2/Ifi204/Zc3h12a/Oas1a/Cd96/Sh2d1b1/Ifi207/Tgfb2/Acod1/Fgl2/Ptprc</t>
  </si>
  <si>
    <t>193/20216</t>
  </si>
  <si>
    <t>negative regulation of immune response</t>
  </si>
  <si>
    <t>GO:0050777</t>
  </si>
  <si>
    <t>Rap2c/Areg/Il11/Il24/Parp14/Vegfa/Ntf3/Ddr1/Parp9/Agt/Cd4/Ereg/Sh2d1b1/Cck/Cspg4/Itgb2l/Socs3/Btk/Osm/Cadm4/Erbb3/Il7/Lilra5/Thbs4/Sfrp2/Dgkq/Ptprc/Cd74</t>
  </si>
  <si>
    <t>317/20216</t>
  </si>
  <si>
    <t>peptidyl-tyrosine modification</t>
  </si>
  <si>
    <t>GO:0018212</t>
  </si>
  <si>
    <t>315/20216</t>
  </si>
  <si>
    <t>peptidyl-tyrosine phosphorylation</t>
  </si>
  <si>
    <t>GO:0018108</t>
  </si>
  <si>
    <t>Tlr7/Tlr9/Crtam/Rara/Zc3h12a/Gimap3/Cd96/Sh2d1b1/Cd27/Tlr3/Flt3/Rasgrp1/Tnf/Slamf6/Lgals7</t>
  </si>
  <si>
    <t>regulation of interferon-gamma production</t>
  </si>
  <si>
    <t>GO:0032649</t>
  </si>
  <si>
    <t>Dnase1/Klrb1a/Serpinb9/Il7r/Crtam/Nkg7/H2-T24/Gimap3/Fcgr1/Sh2d1b1/Pomc/Rasgrp1/Rnf19b/Raet1d/Slamf6/Cx3cr1/Ptprc/Ctsc</t>
  </si>
  <si>
    <t>leukocyte mediated cytotoxicity</t>
  </si>
  <si>
    <t>GO:0001909</t>
  </si>
  <si>
    <t>Rigi/Tlr7/Tlr9/Cd55/Slamf9/Gimap3/Cd96/Tlr3/Casp1/Tgfb2/Rasgrp1/Scimp/Tnf/Twist1/Rsad2/Sema7a/Cd74</t>
  </si>
  <si>
    <t>cytokine production involved in immune response</t>
  </si>
  <si>
    <t>GO:0002367</t>
  </si>
  <si>
    <t>Areg/Il11/Il24/Parp14/Vegfa/Ntf3/Parp9/Agt/Cd4/Ereg/Sh2d1b1/Cck/Cspg4/Osm/Erbb3/Lilra5/Thbs4/Dgkq/Ptprc/Cd74</t>
  </si>
  <si>
    <t>188/20216</t>
  </si>
  <si>
    <t>positive regulation of peptidyl-tyrosine phosphorylation</t>
  </si>
  <si>
    <t>GO:0050731</t>
  </si>
  <si>
    <t>Cd83/Slamf8/Tlr9/Cd46/Il7r/Crtam/Ikzf3/Rara/Zc3h12a/Vnn1/Gimap3/Card11/Duxbl1/Cd27/Flt3/Rasgrp1/Il7/Fgl2/Il2rg/Ptprc/Cd74/H2-Aa</t>
  </si>
  <si>
    <t>regulation of lymphocyte differentiation</t>
  </si>
  <si>
    <t>GO:0045619</t>
  </si>
  <si>
    <t>Rigi/Cd86/Tlr7/Tlr9/Mzb1/Cd55/Vpreb3/Gimap3/Cd96/Cd27/Tlr3/Casp1/Tgfb2/Evpl/Scimp/Tnf/Twist1/Rsad2/Ptprc/Sema7a/Cd74</t>
  </si>
  <si>
    <t>202/20216</t>
  </si>
  <si>
    <t>regulation of production of molecular mediator of immune response</t>
  </si>
  <si>
    <t>GO:0002700</t>
  </si>
  <si>
    <t>Slamf8/Dhx58/Serpinb9/Oas3/Parp14/Oas1g/Stat2/Ifi204/Oas1a/Cd96/Nfkbil1/Sh2d1b1/Ifi207/Acod1/Fgl2</t>
  </si>
  <si>
    <t>negative regulation of response to biotic stimulus</t>
  </si>
  <si>
    <t>GO:0002832</t>
  </si>
  <si>
    <t>Rigi/Cd86/Tlr7/Dhx58/Tlr9/Ddx60/Mzb1/Cd46/Crtam/Cd55/H2-T24/Rara/Gimap3/Fcgr1/Sh2d1b1/Cd27/Tlr3/Casp1/Itgb2l/Pomc/Rasgrp1/Scimp/Tnf/Slamf6/Rsad2/Ptprc/Sema7a/Cd74</t>
  </si>
  <si>
    <t>307/20216</t>
  </si>
  <si>
    <t>positive regulation of immune effector process</t>
  </si>
  <si>
    <t>GO:0002699</t>
  </si>
  <si>
    <t>Ifih1/Rigi/Tlr7/Dhx58/Tlr9/Oas3/Oas1g/Oas1a/Tlr3/Oas2/Flot1</t>
  </si>
  <si>
    <t>regulation of interferon-beta production</t>
  </si>
  <si>
    <t>GO:0032648</t>
  </si>
  <si>
    <t>interferon-beta production</t>
  </si>
  <si>
    <t>GO:0032608</t>
  </si>
  <si>
    <t>Slamf8/Tlr9/Ikzf3/Card11/Cd27/Flt3/Il7/Il2rg</t>
  </si>
  <si>
    <t>regulation of B cell differentiation</t>
  </si>
  <si>
    <t>GO:0045577</t>
  </si>
  <si>
    <t>Ifit1/Ifit2/Ifit3/Oas1g/Ifi204/Oas1a</t>
  </si>
  <si>
    <t>cellular response to interferon-alpha</t>
  </si>
  <si>
    <t>GO:0035457</t>
  </si>
  <si>
    <t>Ifih1/Rigi/Tlr7/Tlr9/Tlr3/Flt3/Stat1</t>
  </si>
  <si>
    <t>positive regulation of interferon-alpha production</t>
  </si>
  <si>
    <t>GO:0032727</t>
  </si>
  <si>
    <t>Cd83/Slamf8/Tlr9/Cd46/Vegfa/Dock10/Il7r/Crtam/Ikzf3/Slamf9/Rara/Ifi204/Itgb8/Zc3h12a/Vnn1/Gimap3/Cd4/Bcl2a1d/Card11/Duxbl1/Cd27/Flt3/Ifi207/Cd3d/Btk/Mertk/Rasgrp1/Sema4a/Ikzf1/Fzd9/Il7/Slamf6/Rsad2/Dock2/Fgl2/Gadd45g/Il2rg/Ptprc/Cd74/H2-Aa</t>
  </si>
  <si>
    <t>498/20216</t>
  </si>
  <si>
    <t>40/850</t>
  </si>
  <si>
    <t>mononuclear cell differentiation</t>
  </si>
  <si>
    <t>GO:1903131</t>
  </si>
  <si>
    <t>Sp100/Vegfa/G0s2/Bcl2a1a/Bcl2l14/Il19/Fasl/Agt/Bcl2a1d/Serpine1/Cd27/Tlr3/Tgfb2/Ndufa13/Snai2/Eya4/Erbb3/Tnf/Il7/Siglec1/Sfrp2/Eya2/Ptprc/Tnfrsf12a</t>
  </si>
  <si>
    <t>238/20216</t>
  </si>
  <si>
    <t>extrinsic apoptotic signaling pathway</t>
  </si>
  <si>
    <t>GO:0097191</t>
  </si>
  <si>
    <t>Ifih1/Rigi/Tlr7/Tlr9/Tlr3/Flt3/Gbp4/Stat1</t>
  </si>
  <si>
    <t>interferon-alpha production</t>
  </si>
  <si>
    <t>GO:0032607</t>
  </si>
  <si>
    <t>Gpr171/Cd83/Slamf8/Lrrc17/Tlr9/Cd46/Il7r/Crtam/Ikzf3/Rara/Ccl3/Zc3h12a/Vnn1/Gimap3/Cd4/Card11/Duxbl1/Cd27/Flt3/Tesc/Prdm16/Esrra/Snai2/Rasgrp1/Ikzf1/Tnf/Il7/Ror2/Stat1/Fgl2/Il2rg/Ptprc/Gnas/Cd74/Gas2l1/H2-Aa</t>
  </si>
  <si>
    <t>426/20216</t>
  </si>
  <si>
    <t>regulation of hemopoiesis</t>
  </si>
  <si>
    <t>GO:1903706</t>
  </si>
  <si>
    <t>Slc8a1/P2ry2/C1qtnf1/Adm/Cd55/Ccl3/F2rl3/Agt/Gimap3/Cd4/Avpr1a/P2ry10b/Cxcl2/Ccr5/P2ry10/Slc8a3/Cxcr6/Cxcr3/Adcy5/C3ar1/Jph2/Cx3cr1/Gpr65/Bdkrb2</t>
  </si>
  <si>
    <t>234/20216</t>
  </si>
  <si>
    <t>positive regulation of cytosolic calcium ion concentration</t>
  </si>
  <si>
    <t>GO:0007204</t>
  </si>
  <si>
    <t>Rap2c/Areg/Il11/Il24/Parp14/Vegfa/Ntf3/Parp9/Agt/Cd4/Ereg/Sh2d1b1/Cck/Cspg4/Itgb2l/Socs3/Osm/Cadm4/Erbb3/Il7/Lilra5/Thbs4/Sfrp2/Dgkq/Ptprc/Cd74</t>
  </si>
  <si>
    <t>264/20216</t>
  </si>
  <si>
    <t>regulation of peptidyl-tyrosine phosphorylation</t>
  </si>
  <si>
    <t>GO:0050730</t>
  </si>
  <si>
    <t>Slamf8/Dhx58/Serpinb9/Oas3/Parp14/Oas1g/Stat2/Ifi204/Oas1a/Cd96/Sh2d1b1/Ifi207/Acod1</t>
  </si>
  <si>
    <t>85/20216</t>
  </si>
  <si>
    <t>negative regulation of innate immune response</t>
  </si>
  <si>
    <t>GO:0045824</t>
  </si>
  <si>
    <t>Mmp23/Lamb3/Aebp1/Papln/Adamts2/Has1/Col27a1/Fkbp10/Col5a1/Col5a3/Adamts4/Adamtsl2/Mmp10/Ddr1/Agt/Tgfb2/Mmp27/Col15a1/Emilin1/Adamts8/Adamts10/Cma1/Adamts7/Col16a1/Tnf/Sfrp2/Vwa1/Col18a1/Ctss/Flot1</t>
  </si>
  <si>
    <t>external encapsulating structure organization</t>
  </si>
  <si>
    <t>GO:0045229</t>
  </si>
  <si>
    <t>323/20216</t>
  </si>
  <si>
    <t>extracellular structure organization</t>
  </si>
  <si>
    <t>GO:0043062</t>
  </si>
  <si>
    <t>Tlr7/Tlr9/Crtam/Rara/Zc3h12a/Gimap3/Cd96/Sh2d1b1/Cd27/Tlr3/Flt3/Rasgrp1/Rnf19b/Tnf/Slamf6/Lgals7/Gadd45g</t>
  </si>
  <si>
    <t>133/20216</t>
  </si>
  <si>
    <t>interferon-gamma production</t>
  </si>
  <si>
    <t>GO:0032609</t>
  </si>
  <si>
    <t>Ifih1/Rigi/Irgm1/Oas3/Parp14/Palm3/Oas1g/Naip5/Stat2/Pias4/Parp9/Oas1a/Casp1/Il7/Zbp1/Igtp/Ptprc/Cd74</t>
  </si>
  <si>
    <t>regulation of response to cytokine stimulus</t>
  </si>
  <si>
    <t>GO:0060759</t>
  </si>
  <si>
    <t>322/20216</t>
  </si>
  <si>
    <t>extracellular matrix organization</t>
  </si>
  <si>
    <t>GO:0030198</t>
  </si>
  <si>
    <t>Ifih1/Rigi/Tlr7/Dhx58/Tlr9/Oas3/Oas1g/Oas1a/Tlr3/Flt3/Acod1/Oas2/Gbp4/Stat1/Flot1</t>
  </si>
  <si>
    <t>regulation of type I interferon production</t>
  </si>
  <si>
    <t>GO:0032479</t>
  </si>
  <si>
    <t>regulation of interferon-alpha production</t>
  </si>
  <si>
    <t>GO:0032647</t>
  </si>
  <si>
    <t>Clec7a/Trim30a/Tlr9/Ifi209/Ifi214/Ifi203/Ifi204/Ifi207/Trim30d/Mndal/Zbp1</t>
  </si>
  <si>
    <t>activation of innate immune response</t>
  </si>
  <si>
    <t>GO:0002218</t>
  </si>
  <si>
    <t>negative regulation of viral genome replication</t>
  </si>
  <si>
    <t>GO:0045071</t>
  </si>
  <si>
    <t>Cd83/Slamf8/Lrrc17/Tlr9/Cd46/Il7r/Crtam/Ikzf3/Rara/Ccl3/Zc3h12a/Vnn1/Gimap3/Cd4/Card11/Duxbl1/Cd27/Flt3/Tesc/Prdm16/Esrra/Rasgrp1/Ikzf1/Tnf/Il7/Ror2/Fgl2/Il2rg/Ptprc/Gnas/Cd74/H2-Aa</t>
  </si>
  <si>
    <t>regulation of leukocyte differentiation</t>
  </si>
  <si>
    <t>GO:1902105</t>
  </si>
  <si>
    <t>regulation of ribonuclease activity</t>
  </si>
  <si>
    <t>GO:0060700</t>
  </si>
  <si>
    <t>Ifih1/Rigi/Clec7a/Tlr9/Tlr1/Oas3/Oas1g/Ccl3/Oas1a/Tlr3/Ccr5/Rasgrp1/Oas2/Twist1/Lilra5/Ptprc</t>
  </si>
  <si>
    <t>112/20216</t>
  </si>
  <si>
    <t>positive regulation of tumor necrosis factor superfamily cytokine production</t>
  </si>
  <si>
    <t>GO:1903557</t>
  </si>
  <si>
    <t>Ifih1/Rigi/Tlr7/Dhx58/Tlr9/Oas3/Oas1g/Irf9/Oas1a/Tlr3/Flt3/Acod1/Oas2/Gbp4/Stat1/Flot1</t>
  </si>
  <si>
    <t>type I interferon production</t>
  </si>
  <si>
    <t>GO:0032606</t>
  </si>
  <si>
    <t>positive regulation of tumor necrosis factor production</t>
  </si>
  <si>
    <t>GO:0032760</t>
  </si>
  <si>
    <t>Adam12/Adm/Vegfa/Fgf18/Itgax/Itgb8/Zc3h12a/Pgf/Hyal1/Erap1/Serpine1/Tlr3/Slc39a12/Itgb2l/Emilin1/Cxcr3/Cysltr1/Cma1/C3ar1/Cx3cr1/Sfrp2</t>
  </si>
  <si>
    <t>positive regulation of vasculature development</t>
  </si>
  <si>
    <t>GO:1904018</t>
  </si>
  <si>
    <t>positive regulation of angiogenesis</t>
  </si>
  <si>
    <t>GO:0045766</t>
  </si>
  <si>
    <t>Ifih1/Rigi/Tlr7/Dhx58/Irgm1/Ddx60/Oas3/Zc3h12a/Tlr3/Flt3/Oasl1/Igtp/Wdfy4</t>
  </si>
  <si>
    <t>cellular response to virus</t>
  </si>
  <si>
    <t>GO:0098586</t>
  </si>
  <si>
    <t>Rigi/Cd86/Tlr7/Tlr9/Mzb1/Il7r/Cd55/Vpreb1/Slamf9/Vpreb3/Gimap3/Card11/Cd96/Cd27/Tlr3/Casp1/Tgfb2/Evpl/Btk/Rasgrp1/Scimp/Tnf/Twist1/Rsad2/Fgl2/Ptprc/Sema7a/Cd74/H2-Aa</t>
  </si>
  <si>
    <t>282/20216</t>
  </si>
  <si>
    <t>production of molecular mediator of immune response</t>
  </si>
  <si>
    <t>GO:0002440</t>
  </si>
  <si>
    <t>Ifih1/Rigi/Tlr7/Dhx58/Tlr9/Oas3/Oas1g/Oas1a/Tlr3/Flt3/Oas2/Stat1/Flot1</t>
  </si>
  <si>
    <t>positive regulation of type I interferon production</t>
  </si>
  <si>
    <t>GO:0032481</t>
  </si>
  <si>
    <t>Trim30a/Cd180/Cd55/Nfkbil1/Acod1/Trim30d/Scimp/Ly86</t>
  </si>
  <si>
    <t>regulation of lipopolysaccharide-mediated signaling pathway</t>
  </si>
  <si>
    <t>GO:0031664</t>
  </si>
  <si>
    <t>Cd86/Trim30a/Cmpk2/Irgm1/Adm/Palm3/Cd180/Kcnj8/Cd55/Cxcl10/Rara/Zc3h12a/Gbp10/Cd96/Nfkbil1/Serpine1/Cxcl2/Casp1/Acod1/Cxcl15/Trim30d/Cxcl11/Scimp/Ly86/Gbp2/Tnf/Cx3cr1/Stat1/Pabpn1/Igtp</t>
  </si>
  <si>
    <t>response to lipopolysaccharide</t>
  </si>
  <si>
    <t>GO:0032496</t>
  </si>
  <si>
    <t>Ifih1/Rigi/Cd86/Clec7a/Fcho1/Trim30a/Tlr7/Dhx58/Irgm1/Tlr9/Tlr1/Ddx60/Oas3/Tifa/Klhl6/Cd180/Oas1g/Zc3h12a/Oas1a/Bcl2a1d/Card11/Nfkbil1/Sh2d1b1/Tlr3/Casp1/Acod1/Oasl1/Arf6/Btk/Scimp/Phpt1/C3ar1/Rsad2/Blnk/Igtp/Ptprc/Flot1</t>
  </si>
  <si>
    <t>391/20216</t>
  </si>
  <si>
    <t>37/850</t>
  </si>
  <si>
    <t>immune response-regulating signaling pathway</t>
  </si>
  <si>
    <t>GO:0002764</t>
  </si>
  <si>
    <t>positive regulation of interferon-beta production</t>
  </si>
  <si>
    <t>GO:0032728</t>
  </si>
  <si>
    <t>Ifih1/Oasl2/Trim30a/Trim34b/Oas3/Oas1g/Ifi204/Ly6e/Oas1a/Cd4/Ifi207/Oasl1/Trim34a/Vps37b/Trim30d/Tnf/Oas2/Rsad2/Ciita/Cd74</t>
  </si>
  <si>
    <t>regulation of viral life cycle</t>
  </si>
  <si>
    <t>GO:1903900</t>
  </si>
  <si>
    <t>Oasl2/Eda2r/Irgm1/Oas3/Parp14/Palm3/Il7r/Oas1g/Naip5/Cxcl10/Stat2/Pias4/Grem2/Ccl3/Parp9/Oas1a/Cd4/Ereg/Ptprn/Flt3/Cxcl2/Casp1/Iigp1/Oasl1/Cxcl15/Osm/Cxcl11/Tnf/Oas2/Il7/Lilra5/Cx3cr1/Il2rb/Stat1/Zbp1/Il2rg/Igtp/Ptprc/Cd74</t>
  </si>
  <si>
    <t>417/20216</t>
  </si>
  <si>
    <t>39/850</t>
  </si>
  <si>
    <t>cytokine-mediated signaling pathway</t>
  </si>
  <si>
    <t>GO:0019221</t>
  </si>
  <si>
    <t>Wnt11/Cd83/Trim30a/Dhx58/Tlr9/Oas3/Ssc5d/Oas1g/Rara/Cidea/Zc3h12a/Oas1a/Gimap3/Apod/Cd96/Nfkbil1/Sh2d1b1/Flt3/Tgfb2/Acod1/Pomc/Inhbb/Btk/Mertk/Tnf/Twist1/Lilra5/Gbp4/Cx3cr1/Lgals7/Ptprc</t>
  </si>
  <si>
    <t>negative regulation of cytokine production</t>
  </si>
  <si>
    <t>GO:0001818</t>
  </si>
  <si>
    <t>Ifih1/Oasl2/Sp100/Trim30a/Trim34b/Oas3/Oas1g/Ifi204/Ly6e/Oas1a/Cd4/Ifi207/Oasl1/Trim34a/Vps37b/Trim30d/Tnf/Oas2/Rsad2/Stat1/Ciita/Cd74</t>
  </si>
  <si>
    <t>170/20216</t>
  </si>
  <si>
    <t>regulation of viral process</t>
  </si>
  <si>
    <t>GO:0050792</t>
  </si>
  <si>
    <t>Cd86/Clec7a/Trim30a/Cmpk2/Irgm1/Tlr1/Cd180/Cd55/Cxcl10/Rara/Zc3h12a/Gbp10/Nfkbil1/Serpine1/Cxcl2/Casp1/Acod1/Cxcl15/Trim30d/Cxcl11/Scimp/Ly86/Gbp2/Tnf/Cx3cr1/Stat1/Pabpn1/Igtp</t>
  </si>
  <si>
    <t>251/20216</t>
  </si>
  <si>
    <t>cellular response to biotic stimulus</t>
  </si>
  <si>
    <t>GO:0071216</t>
  </si>
  <si>
    <t>Rigi/Cd86/Slamf8/Dnase1/Klrb1a/Tlr7/Dhx58/Serpinb9/Tlr9/Ddx60/Mzb1/Cd46/Il7r/Crtam/Cd55/H2-T24/Rara/Vpreb3/Zc3h12a/Gimap3/Fcgr1/Cd96/Sh2d1b1/Cd27/Tlr3/Casp1/Tgfb2/Itgb2l/Pomc/Evpl/Rasgrp1/Scimp/Tnf/Twist1/Slamf6/Rsad2/Cx3cr1/Fgl2/Ptprc/Sema7a/Cd74</t>
  </si>
  <si>
    <t>446/20216</t>
  </si>
  <si>
    <t>41/850</t>
  </si>
  <si>
    <t>regulation of immune effector process</t>
  </si>
  <si>
    <t>GO:0002697</t>
  </si>
  <si>
    <t>Sp100/Adam12/Adm/Vegfa/Cxcl10/Fgf18/Itgax/Fasl/Itgb8/Zc3h12a/Pgf/Agt/Hyal1/Erap1/Serpine1/Tlr3/Adgra2/Tgfb2/Slc39a12/Itgb2l/Ppp1r15a/Sema4a/Emilin1/Cxcr3/Cysltr1/Cma1/Tnf/C3ar1/Cx3cr1/Stat1/Sfrp2/Tnfrsf12a</t>
  </si>
  <si>
    <t>303/20216</t>
  </si>
  <si>
    <t>regulation of vasculature development</t>
  </si>
  <si>
    <t>GO:1901342</t>
  </si>
  <si>
    <t>Cd86/Trim30a/Cmpk2/Irgm1/Cd180/Cd55/Cxcl10/Rara/Zc3h12a/Gbp10/Nfkbil1/Serpine1/Cxcl2/Casp1/Acod1/Cxcl15/Trim30d/Cxcl11/Scimp/Ly86/Gbp2/Tnf/Cx3cr1/Stat1/Pabpn1/Igtp</t>
  </si>
  <si>
    <t>cellular response to lipopolysaccharide</t>
  </si>
  <si>
    <t>GO:0071222</t>
  </si>
  <si>
    <t>299/20216</t>
  </si>
  <si>
    <t>regulation of angiogenesis</t>
  </si>
  <si>
    <t>GO:0045765</t>
  </si>
  <si>
    <t>Ifih1/Rigi/Clec7a/Trim30a/Tlr9/Tlr1/Oas3/Oas1g/Rara/Ccl3/Cidea/Zc3h12a/Oas1a/Nfkbil1/Tlr3/Flt3/Ccr5/Pomc/Rasgrp1/Oas2/Twist1/Lilra5/Cx3cr1/Ptprc</t>
  </si>
  <si>
    <t>regulation of tumor necrosis factor superfamily cytokine production</t>
  </si>
  <si>
    <t>GO:1903555</t>
  </si>
  <si>
    <t>Cd86/Trim30a/Cmpk2/Irgm1/Tlr1/Cd180/Cd55/Cxcl10/Rara/Zc3h12a/Gbp10/Nfkbil1/Serpine1/Cxcl2/Casp1/Acod1/Cxcl15/Trim30d/Cxcl11/Scimp/Ly86/Gbp2/Tnf/Cx3cr1/Stat1/Pabpn1/Igtp</t>
  </si>
  <si>
    <t>225/20216</t>
  </si>
  <si>
    <t>cellular response to molecule of bacterial origin</t>
  </si>
  <si>
    <t>GO:0071219</t>
  </si>
  <si>
    <t>regulation of tumor necrosis factor production</t>
  </si>
  <si>
    <t>GO:0032680</t>
  </si>
  <si>
    <t>Irgm1/Parp14/Gbp11/Ccl3/Gbp3/Parp9/Gbp10/Casp1/Acod1/Gbp9/Gbp7/Gbp2b/Gbp2/Gbp5/Gbp4/Gbp8/Stat1/Igtp</t>
  </si>
  <si>
    <t>cellular response to interferon-gamma</t>
  </si>
  <si>
    <t>GO:0071346</t>
  </si>
  <si>
    <t>Ifih1/Rigi/Clec7a/Trim30a/Tlr9/Tlr1/Oas3/Oas1g/Slamf9/Rara/Ccl3/Cidea/Zc3h12a/Oas1a/Nfkbil1/Tlr3/Flt3/Ccr5/Pomc/Rasgrp1/Oas2/Twist1/Lilra5/Cx3cr1/Ptprc</t>
  </si>
  <si>
    <t>195/20216</t>
  </si>
  <si>
    <t>tumor necrosis factor superfamily cytokine production</t>
  </si>
  <si>
    <t>GO:0071706</t>
  </si>
  <si>
    <t>tumor necrosis factor production</t>
  </si>
  <si>
    <t>GO:0032640</t>
  </si>
  <si>
    <t>Cd86/Trim30a/Cmpk2/Irgm1/Tlr9/Tlr1/Adm/Palm3/Cd180/Ssc5d/Kcnj8/Cd55/Cxcl10/Dmbt1/Rara/Zc3h12a/Gbp10/Cd96/Nfkbil1/Serpine1/Cxcl2/Casp1/Acod1/Cxcl15/Trim30d/Cxcl11/Scimp/Ly86/Gbp2/Tnf/Cx3cr1/Stat1/Pabpn1/Igtp</t>
  </si>
  <si>
    <t>response to molecule of bacterial origin</t>
  </si>
  <si>
    <t>GO:0002237</t>
  </si>
  <si>
    <t>Cd86/Slamf8/Lrrc17/Dhx58/Serpinb9/Oas3/Dusp1/Parp14/Cd46/Cst7/Il7r/Oas1g/Crtam/Cd55/Stat2/Rara/Vpreb3/Ifi204/Zc3h12a/Oas1a/Gimap3/Apod/Cd96/Sh2d1b1/Flt3/Ifi207/Tgfb2/Slfn1/Acod1/Prdm16/Btk/Snai2/Mertk/Milr1/Emilin1/Phpt1/Tnf/Twist1/Cx3cr1/Lgals7/Fgl2/Ptprc/Cd74/H2-Aa</t>
  </si>
  <si>
    <t>463/20216</t>
  </si>
  <si>
    <t>44/850</t>
  </si>
  <si>
    <t>negative regulation of immune system process</t>
  </si>
  <si>
    <t>GO:0002683</t>
  </si>
  <si>
    <t>Ifih1/Oasl2/Sp100/Trim30a/Oas3/Oas1g/Ifi204/Ly6e/Oas1a/Ifi207/Oasl1/Trim30d/Tnf/Oas2/Rsad2/Stat1/Ciita/Cd74</t>
  </si>
  <si>
    <t>negative regulation of viral process</t>
  </si>
  <si>
    <t>GO:0048525</t>
  </si>
  <si>
    <t>Trf/Slamf8/Serpinb9/Irgm1/Tlr9/Oas3/Adm/Ssc5d/Il7r/Oas1g/Naip5/Adamts4/Rnase6/Irgm2/Gbp11/Slamf9/Dmbt1/Gbp3/Oas1a/Cd4/Gbp10/Fcgr1/Serpine1/Casp1/Iigp1/Mpeg1/Evpl/Gbp9/Gbp7/Gbp2b/Emilin1/Gbp2/Tnf/Oas2/Gbp4/Gbp8/Igtp/Rpl30</t>
  </si>
  <si>
    <t>38/850</t>
  </si>
  <si>
    <t>defense response to bacterium</t>
  </si>
  <si>
    <t>GO:0042742</t>
  </si>
  <si>
    <t>Clec7a/Trim30a/Irgm1/Tlr9/Crtam/Ifi209/Ifi214/Ifi203/Ifi204/Parp9/Gimap3/Ereg/Sh2d1b1/Ifi207/Trim30d/Rasgrp1/Gbp5/Slamf6/Mndal/Zbp1/Igtp/Cd74</t>
  </si>
  <si>
    <t>positive regulation of innate immune response</t>
  </si>
  <si>
    <t>GO:0045089</t>
  </si>
  <si>
    <t>Ifih1/Rigi/Cd86/Clec7a/Trim30a/Tlr7/Dhx58/Irgm1/Tlr9/Tlr1/Ddx60/Oas3/Tifa/Cd180/Oas1g/Oas1a/Nfkbil1/Tlr3/Casp1/Acod1/Oasl1/Arf6/Scimp/Rsad2/Igtp/Flot1</t>
  </si>
  <si>
    <t>pattern recognition receptor signaling pathway</t>
  </si>
  <si>
    <t>GO:0002221</t>
  </si>
  <si>
    <t>Nkg7/Irgm2/Gbp11/Gbp3/Gbp10/Iigp1/Gbp9/Gbp7/Gbp2b/Gbp2/Gbp4/Gbp8</t>
  </si>
  <si>
    <t>defense response to protozoan</t>
  </si>
  <si>
    <t>GO:0042832</t>
  </si>
  <si>
    <t>Nkg7/Irgm2/Gbp11/Gbp3/Gbp10/Ier3/Iigp1/Gbp9/Gbp7/Gbp2b/Gbp2/Gbp4/Gbp8</t>
  </si>
  <si>
    <t>response to protozoan</t>
  </si>
  <si>
    <t>GO:0001562</t>
  </si>
  <si>
    <t>Clec7a/Slamf8/Klrb1a/Trim30a/Dhx58/Serpinb9/Irgm1/Tlr9/Oas3/Parp14/Oas1g/Crtam/Ifi209/Ifi214/Stat2/Ifi203/Ifi204/Parp9/Oas1a/Gimap3/Ereg/Cd96/Sh2d1b1/Ifi207/Acod1/Trim30d/Rasgrp1/Gbp5/Slamf6/Mndal/Zbp1/Igtp/Cd74</t>
  </si>
  <si>
    <t>regulation of innate immune response</t>
  </si>
  <si>
    <t>GO:0045088</t>
  </si>
  <si>
    <t>Sp100/Irgm1/Parp14/Irgm2/Gbp11/Ccl3/Gbp3/Parp9/Gbp10/Casp1/Kynu/Acod1/Gbp9/Gbp7/Gbp2b/Gbp2/Tgtp1/Gbp5/Gbp4/Gbp8/Stat1/Ciita/Igtp/Cd74/H2-Aa</t>
  </si>
  <si>
    <t>response to interferon-gamma</t>
  </si>
  <si>
    <t>GO:0034341</t>
  </si>
  <si>
    <t>Clec7a/Trim30a/Dhx58/Irgm1/Tlr9/Ddx60/Cd180/Crtam/Ifi209/Ifi214/Ifi203/Ifi204/Parp9/Gimap3/Ereg/Sh2d1b1/Ifi207/Acod1/Oasl1/Trim30d/Pomc/Rasgrp1/Emilin1/Scimp/Ly86/Gbp5/Slamf6/Mndal/Zbp1/Igtp/Cd74</t>
  </si>
  <si>
    <t>positive regulation of response to biotic stimulus</t>
  </si>
  <si>
    <t>GO:0002833</t>
  </si>
  <si>
    <t>Clec7a/Trim30a/Irgm1/Tlr9/Grpr/Crtam/Nkg7/Ifi209/Ifi214/Grp/Ifi203/Ifi204/Ccl3/Parp9/Gimap3/Fcgr1/Ereg/Sh2d1b1/Serpine1/Cck/Tlr3/Ccr5/Ifi207/Casp1/Acod1/Trim30d/Pomc/Rasgrp1/Osm/Emilin1/Gbp5/Ddt/Tnf/Slamf6/Lilra5/Mndal/Zbp1/Igtp/Ctsc/Ctss/Cd74</t>
  </si>
  <si>
    <t>positive regulation of defense response</t>
  </si>
  <si>
    <t>GO:0031349</t>
  </si>
  <si>
    <t>Rigi/Clec7a/Dtx3l/Slamf8/Klrb1a/Trim30a/Dhx58/Serpinb9/Irgm1/Tlr9/Ddx60/Oas3/Parp14/Cd180/Oas1g/Crtam/Cd55/Ifi209/Ifi214/Stat2/Ifi203/Ifi204/Zc3h12a/Parp9/Oas1a/Gimap3/Ereg/Cd96/Nfkbil1/Sh2d1b1/Ifi207/Acod1/Oasl1/Trim30d/Pomc/Evpl/Rasgrp1/Emilin1/Scimp/Ly86/Gbp5/Slamf6/Gbp4/Mndal/Stat1/Fgl2/Zbp1/Igtp/Cd74</t>
  </si>
  <si>
    <t>49/850</t>
  </si>
  <si>
    <t>regulation of response to biotic stimulus</t>
  </si>
  <si>
    <t>GO:0002831</t>
  </si>
  <si>
    <t>Clec7a/Trim30a/Dhx58/Irgm1/Tlr9/Ddx60/Vegfa/Cd180/Crtam/Nkg7/Dscam/Ifi209/Ifi214/Cxcl10/Fgf18/Ifi203/Ifi204/Ntf3/Ccl3/Pgf/Parp9/Gimap3/Fcgr1/Ereg/Sh2d1b1/Serpine1/Tlr3/Ccr5/Ifi207/Casp1/Mstn/Acod1/Oasl1/Trim30d/Pomc/Snai2/Rasgrp1/Osm/Emilin1/Scimp/Ly86/Cxcr3/Gbp5/Ddt/Tnf/C3ar1/Slamf6/Lilra5/Cx3cr1/Thbs4/Mndal/Zbp1/Igtp/Ctsc/Ctss/Cd74</t>
  </si>
  <si>
    <t>56/850</t>
  </si>
  <si>
    <t>positive regulation of response to external stimulus</t>
  </si>
  <si>
    <t>GO:0032103</t>
  </si>
  <si>
    <t>Ifih1/Rigi/Mx2/Oasl2/Cd86/Dtx3l/Ifit1/Ifit2/Slfn8/Trim30a/Tlr7/Dhx58/Ddit4/Ifi44l/Tlr9/Ddx60/Ifit3/Oas3/Rtp4/Oas1g/Kcnj8/Cxcl10/Stat2/Itgax/Ifi204/Zc3h12a/Parp9/Oas1a/Mx1/Tlr3/Ifi207/Casp1/Apobec1/Acod1/Oasl1/Trim34a/Trim30d/Gbp7/Gbp2b/Oas2/Gbp4/Rsad2/Stat1/Fgl2/Zbp1/Ptprc</t>
  </si>
  <si>
    <t>287/20216</t>
  </si>
  <si>
    <t>46/850</t>
  </si>
  <si>
    <t>defense response to symbiont</t>
  </si>
  <si>
    <t>GO:0140546</t>
  </si>
  <si>
    <t>286/20216</t>
  </si>
  <si>
    <t>defense response to virus</t>
  </si>
  <si>
    <t>GO:0051607</t>
  </si>
  <si>
    <t>Ifih1/Rigi/Mx2/Oasl2/Cd86/Dtx3l/Ifit1/Ifit2/Slfn8/Trim30a/Tlr7/Dhx58/Ddit4/Irgm1/Ifi44l/Tlr9/Ddx60/Ifit3/Oas3/Rtp4/Oas1g/Kcnj8/Hyal3/Cxcl10/Stat2/Itgax/Ifi204/Itgb8/Zc3h12a/Parp9/Oas1a/Hyal1/Mx1/Tlr3/Flt3/Ifi207/Casp1/Apobec1/Acod1/Oasl1/Trim34a/Trim30d/Gbp7/Gbp2b/Tgtp1/Tnf/Oas2/Gbp4/Rsad2/Stat1/Fgl2/Zbp1/Igtp/Ptprc/Wdfy4</t>
  </si>
  <si>
    <t>343/20216</t>
  </si>
  <si>
    <t>55/850</t>
  </si>
  <si>
    <t>response to virus</t>
  </si>
  <si>
    <t>GO:0009615</t>
  </si>
  <si>
    <t>Ifit1/Irgm1/Ifit3/Gm5431/Xaf1/Oas1g/Ifi209/Ifi214/Irgm2/Ifi203/Ifi204/Ifi47/Gbp3/Oas1a/Ifi207/Iigp1/Acod1/Gbp7/Gbp2b/Gm4951/Gbp2/Gm4841/Tgtp1/Tgtp2/Mndal/Stat1/Igtp</t>
  </si>
  <si>
    <t>response to interferon-beta</t>
  </si>
  <si>
    <t>GO:0035456</t>
  </si>
  <si>
    <t>Ifit1/Irgm1/Ifit3/Gm5431/Oas1g/Ifi209/Ifi214/Irgm2/Ifi203/Ifi204/Ifi47/Gbp3/Oas1a/Ifi207/Iigp1/Acod1/Gbp7/Gbp2b/Gm4951/Gbp2/Gm4841/Tgtp1/Tgtp2/Mndal/Stat1/Igtp</t>
  </si>
  <si>
    <t>cellular response to interferon-beta</t>
  </si>
  <si>
    <t>GO:0035458</t>
  </si>
  <si>
    <t>Count</t>
    <phoneticPr fontId="5" type="noConversion"/>
  </si>
  <si>
    <t>geneID</t>
    <phoneticPr fontId="5" type="noConversion"/>
  </si>
  <si>
    <t>qvalue</t>
  </si>
  <si>
    <t>p.adjust</t>
    <phoneticPr fontId="5" type="noConversion"/>
  </si>
  <si>
    <t>pvalue</t>
    <phoneticPr fontId="5" type="noConversion"/>
  </si>
  <si>
    <t>BgRatio</t>
    <phoneticPr fontId="5" type="noConversion"/>
  </si>
  <si>
    <t>GeneRatio</t>
    <phoneticPr fontId="5" type="noConversion"/>
  </si>
  <si>
    <t>Description</t>
    <phoneticPr fontId="5" type="noConversion"/>
  </si>
  <si>
    <t>ID</t>
    <phoneticPr fontId="5" type="noConversion"/>
  </si>
  <si>
    <t>ONTOLOGY</t>
    <phoneticPr fontId="5" type="noConversion"/>
  </si>
  <si>
    <r>
      <t>Supplementary Data 7 Gene ontology (GO) enrichment analysis of DEGs of 4T1 tumor tissue from sg</t>
    </r>
    <r>
      <rPr>
        <b/>
        <i/>
        <sz val="14"/>
        <color theme="1"/>
        <rFont val="Times New Roman"/>
        <family val="1"/>
      </rPr>
      <t>Pik3cg</t>
    </r>
    <r>
      <rPr>
        <b/>
        <sz val="14"/>
        <color theme="1"/>
        <rFont val="Times New Roman"/>
        <family val="1"/>
      </rPr>
      <t>-DHP/DGA-NVs and control mice</t>
    </r>
    <phoneticPr fontId="5" type="noConversion"/>
  </si>
  <si>
    <r>
      <t xml:space="preserve">Statistical analyses were performed using Hypergeometric test. The difference was considered significant when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宋体"/>
        <family val="1"/>
        <charset val="134"/>
      </rPr>
      <t>＜</t>
    </r>
    <r>
      <rPr>
        <sz val="11"/>
        <color theme="1"/>
        <rFont val="Times New Roman"/>
        <family val="1"/>
      </rPr>
      <t>0.05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Arial"/>
      <family val="2"/>
      <charset val="134"/>
    </font>
    <font>
      <sz val="11"/>
      <color theme="1"/>
      <name val="等线"/>
      <family val="2"/>
      <charset val="134"/>
      <scheme val="minor"/>
    </font>
    <font>
      <sz val="9"/>
      <name val="Arial"/>
      <family val="2"/>
      <charset val="134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b/>
      <sz val="14"/>
      <color theme="1"/>
      <name val="Times New Roman"/>
      <family val="1"/>
    </font>
    <font>
      <b/>
      <i/>
      <sz val="14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theme="1"/>
      <name val="宋体"/>
      <family val="1"/>
      <charset val="134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10">
    <xf numFmtId="0" fontId="0" fillId="0" borderId="0" xfId="0">
      <alignment vertical="center"/>
    </xf>
    <xf numFmtId="0" fontId="1" fillId="0" borderId="0" xfId="1">
      <alignment vertical="center"/>
    </xf>
    <xf numFmtId="0" fontId="3" fillId="0" borderId="0" xfId="1" applyFont="1">
      <alignment vertical="center"/>
    </xf>
    <xf numFmtId="0" fontId="3" fillId="0" borderId="1" xfId="1" applyFont="1" applyBorder="1">
      <alignment vertical="center"/>
    </xf>
    <xf numFmtId="11" fontId="3" fillId="0" borderId="0" xfId="1" applyNumberFormat="1" applyFont="1">
      <alignment vertical="center"/>
    </xf>
    <xf numFmtId="0" fontId="4" fillId="0" borderId="1" xfId="1" applyFont="1" applyBorder="1" applyAlignment="1">
      <alignment horizontal="center" vertical="center" wrapText="1"/>
    </xf>
    <xf numFmtId="0" fontId="3" fillId="0" borderId="0" xfId="1" applyFont="1" applyAlignment="1">
      <alignment vertical="center" wrapText="1"/>
    </xf>
    <xf numFmtId="0" fontId="6" fillId="0" borderId="0" xfId="1" applyFont="1" applyBorder="1" applyAlignment="1">
      <alignment horizontal="center" vertical="center" wrapText="1"/>
    </xf>
    <xf numFmtId="0" fontId="3" fillId="0" borderId="1" xfId="1" applyFont="1" applyBorder="1" applyAlignment="1">
      <alignment horizontal="left" vertical="center" wrapText="1"/>
    </xf>
    <xf numFmtId="0" fontId="6" fillId="0" borderId="1" xfId="1" applyFont="1" applyBorder="1" applyAlignment="1">
      <alignment horizontal="left" vertical="center" wrapText="1"/>
    </xf>
  </cellXfs>
  <cellStyles count="2">
    <cellStyle name="常规" xfId="0" builtinId="0"/>
    <cellStyle name="常规 2" xfId="1" xr:uid="{0D3909E5-8F43-4D1E-8800-DC331C8CD5B7}"/>
  </cellStyles>
  <dxfs count="4">
    <dxf>
      <fill>
        <patternFill>
          <bgColor theme="6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6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2266BE-781D-4005-8B9E-DB801198D9E8}">
  <dimension ref="A1:Q741"/>
  <sheetViews>
    <sheetView tabSelected="1" zoomScaleNormal="100" workbookViewId="0">
      <selection activeCell="A2" sqref="A2:K2"/>
    </sheetView>
  </sheetViews>
  <sheetFormatPr defaultColWidth="8.58203125" defaultRowHeight="14" x14ac:dyDescent="0.3"/>
  <cols>
    <col min="1" max="1" width="8.58203125" style="2"/>
    <col min="2" max="2" width="12.08203125" style="2" customWidth="1"/>
    <col min="3" max="3" width="8.58203125" style="2"/>
    <col min="4" max="4" width="10" style="2" customWidth="1"/>
    <col min="5" max="5" width="9.25" style="2" customWidth="1"/>
    <col min="6" max="6" width="8.83203125" style="2" customWidth="1"/>
    <col min="7" max="11" width="8.58203125" style="2"/>
    <col min="12" max="16384" width="8.58203125" style="1"/>
  </cols>
  <sheetData>
    <row r="1" spans="1:17" ht="44.5" customHeight="1" x14ac:dyDescent="0.3">
      <c r="A1" s="7" t="s">
        <v>2539</v>
      </c>
      <c r="B1" s="7"/>
      <c r="C1" s="7"/>
      <c r="D1" s="7"/>
      <c r="E1" s="7"/>
      <c r="F1" s="7"/>
      <c r="G1" s="7"/>
      <c r="H1" s="7"/>
      <c r="I1" s="7"/>
      <c r="J1" s="7"/>
      <c r="K1" s="7"/>
    </row>
    <row r="2" spans="1:17" ht="17" customHeight="1" thickBot="1" x14ac:dyDescent="0.35">
      <c r="A2" s="8" t="s">
        <v>2540</v>
      </c>
      <c r="B2" s="9"/>
      <c r="C2" s="9"/>
      <c r="D2" s="9"/>
      <c r="E2" s="9"/>
      <c r="F2" s="9"/>
      <c r="G2" s="9"/>
      <c r="H2" s="9"/>
      <c r="I2" s="9"/>
      <c r="J2" s="9"/>
      <c r="K2" s="9"/>
    </row>
    <row r="3" spans="1:17" ht="14.5" customHeight="1" thickBot="1" x14ac:dyDescent="0.35">
      <c r="A3" s="5"/>
      <c r="B3" s="5" t="s">
        <v>2538</v>
      </c>
      <c r="C3" s="5" t="s">
        <v>2537</v>
      </c>
      <c r="D3" s="5" t="s">
        <v>2536</v>
      </c>
      <c r="E3" s="5" t="s">
        <v>2535</v>
      </c>
      <c r="F3" s="5" t="s">
        <v>2534</v>
      </c>
      <c r="G3" s="5" t="s">
        <v>2533</v>
      </c>
      <c r="H3" s="5" t="s">
        <v>2532</v>
      </c>
      <c r="I3" s="5" t="s">
        <v>2531</v>
      </c>
      <c r="J3" s="5" t="s">
        <v>2530</v>
      </c>
      <c r="K3" s="5" t="s">
        <v>2529</v>
      </c>
      <c r="L3" s="6"/>
      <c r="M3" s="6"/>
      <c r="N3" s="6"/>
      <c r="O3" s="6"/>
      <c r="P3" s="6"/>
      <c r="Q3" s="6"/>
    </row>
    <row r="4" spans="1:17" x14ac:dyDescent="0.3">
      <c r="A4" s="2" t="s">
        <v>2528</v>
      </c>
      <c r="B4" s="2" t="s">
        <v>405</v>
      </c>
      <c r="C4" s="2" t="s">
        <v>2528</v>
      </c>
      <c r="D4" s="2" t="s">
        <v>2527</v>
      </c>
      <c r="E4" s="2" t="s">
        <v>1663</v>
      </c>
      <c r="F4" s="2" t="s">
        <v>878</v>
      </c>
      <c r="G4" s="4">
        <v>2.2717093157778601E-21</v>
      </c>
      <c r="H4" s="4">
        <v>1.1038235565364599E-17</v>
      </c>
      <c r="I4" s="4">
        <v>1.0103128272801499E-17</v>
      </c>
      <c r="J4" s="2" t="s">
        <v>2526</v>
      </c>
      <c r="K4" s="2">
        <v>26</v>
      </c>
      <c r="L4" s="6"/>
      <c r="M4" s="6"/>
      <c r="N4" s="6"/>
      <c r="O4" s="6"/>
      <c r="P4" s="6"/>
      <c r="Q4" s="6"/>
    </row>
    <row r="5" spans="1:17" x14ac:dyDescent="0.3">
      <c r="A5" s="2" t="s">
        <v>2525</v>
      </c>
      <c r="B5" s="2" t="s">
        <v>405</v>
      </c>
      <c r="C5" s="2" t="s">
        <v>2525</v>
      </c>
      <c r="D5" s="2" t="s">
        <v>2524</v>
      </c>
      <c r="E5" s="2" t="s">
        <v>938</v>
      </c>
      <c r="F5" s="2" t="s">
        <v>1195</v>
      </c>
      <c r="G5" s="4">
        <v>8.9170936785074495E-21</v>
      </c>
      <c r="H5" s="4">
        <v>2.16640790919339E-17</v>
      </c>
      <c r="I5" s="4">
        <v>1.9828800416680999E-17</v>
      </c>
      <c r="J5" s="2" t="s">
        <v>2523</v>
      </c>
      <c r="K5" s="2">
        <v>27</v>
      </c>
    </row>
    <row r="6" spans="1:17" x14ac:dyDescent="0.3">
      <c r="A6" s="2" t="s">
        <v>2522</v>
      </c>
      <c r="B6" s="2" t="s">
        <v>405</v>
      </c>
      <c r="C6" s="2" t="s">
        <v>2522</v>
      </c>
      <c r="D6" s="2" t="s">
        <v>2521</v>
      </c>
      <c r="E6" s="2" t="s">
        <v>2520</v>
      </c>
      <c r="F6" s="2" t="s">
        <v>2519</v>
      </c>
      <c r="G6" s="4">
        <v>8.8165371903410905E-18</v>
      </c>
      <c r="H6" s="4">
        <v>1.4279851402622399E-14</v>
      </c>
      <c r="I6" s="4">
        <v>1.3070129694453E-14</v>
      </c>
      <c r="J6" s="2" t="s">
        <v>2518</v>
      </c>
      <c r="K6" s="2">
        <v>55</v>
      </c>
    </row>
    <row r="7" spans="1:17" x14ac:dyDescent="0.3">
      <c r="A7" s="2" t="s">
        <v>2517</v>
      </c>
      <c r="B7" s="2" t="s">
        <v>405</v>
      </c>
      <c r="C7" s="2" t="s">
        <v>2517</v>
      </c>
      <c r="D7" s="2" t="s">
        <v>2516</v>
      </c>
      <c r="E7" s="2" t="s">
        <v>2512</v>
      </c>
      <c r="F7" s="2" t="s">
        <v>2515</v>
      </c>
      <c r="G7" s="4">
        <v>4.0121963704453497E-15</v>
      </c>
      <c r="H7" s="4">
        <v>4.4610146861909904E-12</v>
      </c>
      <c r="I7" s="4">
        <v>4.0830985472767702E-12</v>
      </c>
      <c r="J7" s="2" t="s">
        <v>2510</v>
      </c>
      <c r="K7" s="2">
        <v>46</v>
      </c>
    </row>
    <row r="8" spans="1:17" x14ac:dyDescent="0.3">
      <c r="A8" s="2" t="s">
        <v>2514</v>
      </c>
      <c r="B8" s="2" t="s">
        <v>405</v>
      </c>
      <c r="C8" s="2" t="s">
        <v>2514</v>
      </c>
      <c r="D8" s="2" t="s">
        <v>2513</v>
      </c>
      <c r="E8" s="2" t="s">
        <v>2512</v>
      </c>
      <c r="F8" s="2" t="s">
        <v>2511</v>
      </c>
      <c r="G8" s="4">
        <v>4.5904658223821696E-15</v>
      </c>
      <c r="H8" s="4">
        <v>4.4610146861909904E-12</v>
      </c>
      <c r="I8" s="4">
        <v>4.0830985472767702E-12</v>
      </c>
      <c r="J8" s="2" t="s">
        <v>2510</v>
      </c>
      <c r="K8" s="2">
        <v>46</v>
      </c>
    </row>
    <row r="9" spans="1:17" x14ac:dyDescent="0.3">
      <c r="A9" s="2" t="s">
        <v>2509</v>
      </c>
      <c r="B9" s="2" t="s">
        <v>405</v>
      </c>
      <c r="C9" s="2" t="s">
        <v>2509</v>
      </c>
      <c r="D9" s="2" t="s">
        <v>2508</v>
      </c>
      <c r="E9" s="2" t="s">
        <v>2507</v>
      </c>
      <c r="F9" s="2" t="s">
        <v>2202</v>
      </c>
      <c r="G9" s="4">
        <v>3.7663750350914802E-13</v>
      </c>
      <c r="H9" s="4">
        <v>3.0501360492515799E-10</v>
      </c>
      <c r="I9" s="4">
        <v>2.7917428988178101E-10</v>
      </c>
      <c r="J9" s="2" t="s">
        <v>2506</v>
      </c>
      <c r="K9" s="2">
        <v>56</v>
      </c>
    </row>
    <row r="10" spans="1:17" x14ac:dyDescent="0.3">
      <c r="A10" s="2" t="s">
        <v>2505</v>
      </c>
      <c r="B10" s="2" t="s">
        <v>405</v>
      </c>
      <c r="C10" s="2" t="s">
        <v>2505</v>
      </c>
      <c r="D10" s="2" t="s">
        <v>2504</v>
      </c>
      <c r="E10" s="2" t="s">
        <v>2503</v>
      </c>
      <c r="F10" s="2" t="s">
        <v>1662</v>
      </c>
      <c r="G10" s="4">
        <v>8.6731330649454603E-13</v>
      </c>
      <c r="H10" s="4">
        <v>6.0203933660814205E-10</v>
      </c>
      <c r="I10" s="4">
        <v>5.5103740149465497E-10</v>
      </c>
      <c r="J10" s="2" t="s">
        <v>2502</v>
      </c>
      <c r="K10" s="2">
        <v>49</v>
      </c>
    </row>
    <row r="11" spans="1:17" x14ac:dyDescent="0.3">
      <c r="A11" s="2" t="s">
        <v>2501</v>
      </c>
      <c r="B11" s="2" t="s">
        <v>405</v>
      </c>
      <c r="C11" s="2" t="s">
        <v>2501</v>
      </c>
      <c r="D11" s="2" t="s">
        <v>2500</v>
      </c>
      <c r="E11" s="2" t="s">
        <v>2432</v>
      </c>
      <c r="F11" s="2" t="s">
        <v>1300</v>
      </c>
      <c r="G11" s="4">
        <v>2.0606992721867001E-11</v>
      </c>
      <c r="H11" s="4">
        <v>1.2516172204443999E-8</v>
      </c>
      <c r="I11" s="4">
        <v>1.14558610855116E-8</v>
      </c>
      <c r="J11" s="2" t="s">
        <v>2499</v>
      </c>
      <c r="K11" s="2">
        <v>41</v>
      </c>
    </row>
    <row r="12" spans="1:17" x14ac:dyDescent="0.3">
      <c r="A12" s="2" t="s">
        <v>2498</v>
      </c>
      <c r="B12" s="2" t="s">
        <v>405</v>
      </c>
      <c r="C12" s="2" t="s">
        <v>2498</v>
      </c>
      <c r="D12" s="2" t="s">
        <v>2497</v>
      </c>
      <c r="E12" s="2" t="s">
        <v>1809</v>
      </c>
      <c r="F12" s="2" t="s">
        <v>1974</v>
      </c>
      <c r="G12" s="4">
        <v>4.29307953273302E-11</v>
      </c>
      <c r="H12" s="4">
        <v>2.31778593883886E-8</v>
      </c>
      <c r="I12" s="4">
        <v>2.12143403810491E-8</v>
      </c>
      <c r="J12" s="2" t="s">
        <v>2496</v>
      </c>
      <c r="K12" s="2">
        <v>31</v>
      </c>
    </row>
    <row r="13" spans="1:17" x14ac:dyDescent="0.3">
      <c r="A13" s="2" t="s">
        <v>2495</v>
      </c>
      <c r="B13" s="2" t="s">
        <v>405</v>
      </c>
      <c r="C13" s="2" t="s">
        <v>2495</v>
      </c>
      <c r="D13" s="2" t="s">
        <v>2494</v>
      </c>
      <c r="E13" s="2" t="s">
        <v>594</v>
      </c>
      <c r="F13" s="2" t="s">
        <v>2158</v>
      </c>
      <c r="G13" s="4">
        <v>5.1456216327516604E-10</v>
      </c>
      <c r="H13" s="4">
        <v>2.5002575513540301E-7</v>
      </c>
      <c r="I13" s="4">
        <v>2.2884475156185001E-7</v>
      </c>
      <c r="J13" s="2" t="s">
        <v>2493</v>
      </c>
      <c r="K13" s="2">
        <v>25</v>
      </c>
    </row>
    <row r="14" spans="1:17" x14ac:dyDescent="0.3">
      <c r="A14" s="2" t="s">
        <v>2492</v>
      </c>
      <c r="B14" s="2" t="s">
        <v>405</v>
      </c>
      <c r="C14" s="2" t="s">
        <v>2492</v>
      </c>
      <c r="D14" s="2" t="s">
        <v>2491</v>
      </c>
      <c r="E14" s="2" t="s">
        <v>1886</v>
      </c>
      <c r="F14" s="2" t="s">
        <v>2321</v>
      </c>
      <c r="G14" s="4">
        <v>1.6906469990812499E-9</v>
      </c>
      <c r="H14" s="4">
        <v>7.4680488804870899E-7</v>
      </c>
      <c r="I14" s="4">
        <v>6.8353909771466801E-7</v>
      </c>
      <c r="J14" s="2" t="s">
        <v>2490</v>
      </c>
      <c r="K14" s="2">
        <v>33</v>
      </c>
    </row>
    <row r="15" spans="1:17" x14ac:dyDescent="0.3">
      <c r="A15" s="2" t="s">
        <v>2489</v>
      </c>
      <c r="B15" s="2" t="s">
        <v>405</v>
      </c>
      <c r="C15" s="2" t="s">
        <v>2489</v>
      </c>
      <c r="D15" s="2" t="s">
        <v>2488</v>
      </c>
      <c r="E15" s="2" t="s">
        <v>481</v>
      </c>
      <c r="F15" s="2" t="s">
        <v>857</v>
      </c>
      <c r="G15" s="4">
        <v>9.6383060632159994E-9</v>
      </c>
      <c r="H15" s="4">
        <v>3.9027107634305503E-6</v>
      </c>
      <c r="I15" s="4">
        <v>3.5720915014989101E-6</v>
      </c>
      <c r="J15" s="2" t="s">
        <v>2487</v>
      </c>
      <c r="K15" s="2">
        <v>13</v>
      </c>
    </row>
    <row r="16" spans="1:17" x14ac:dyDescent="0.3">
      <c r="A16" s="2" t="s">
        <v>2486</v>
      </c>
      <c r="B16" s="2" t="s">
        <v>405</v>
      </c>
      <c r="C16" s="2" t="s">
        <v>2486</v>
      </c>
      <c r="D16" s="2" t="s">
        <v>2485</v>
      </c>
      <c r="E16" s="2" t="s">
        <v>513</v>
      </c>
      <c r="F16" s="2" t="s">
        <v>1033</v>
      </c>
      <c r="G16" s="4">
        <v>3.8721467810783299E-8</v>
      </c>
      <c r="H16" s="4">
        <v>1.4472893237891999E-5</v>
      </c>
      <c r="I16" s="4">
        <v>1.3246817935268E-5</v>
      </c>
      <c r="J16" s="2" t="s">
        <v>2484</v>
      </c>
      <c r="K16" s="2">
        <v>12</v>
      </c>
    </row>
    <row r="17" spans="1:11" x14ac:dyDescent="0.3">
      <c r="A17" s="2" t="s">
        <v>2483</v>
      </c>
      <c r="B17" s="2" t="s">
        <v>405</v>
      </c>
      <c r="C17" s="2" t="s">
        <v>2483</v>
      </c>
      <c r="D17" s="2" t="s">
        <v>2482</v>
      </c>
      <c r="E17" s="2" t="s">
        <v>1663</v>
      </c>
      <c r="F17" s="2" t="s">
        <v>1511</v>
      </c>
      <c r="G17" s="4">
        <v>4.3229449155054103E-8</v>
      </c>
      <c r="H17" s="4">
        <v>1.50037066746006E-5</v>
      </c>
      <c r="I17" s="4">
        <v>1.37326633594063E-5</v>
      </c>
      <c r="J17" s="2" t="s">
        <v>2481</v>
      </c>
      <c r="K17" s="2">
        <v>26</v>
      </c>
    </row>
    <row r="18" spans="1:11" x14ac:dyDescent="0.3">
      <c r="A18" s="2" t="s">
        <v>2480</v>
      </c>
      <c r="B18" s="2" t="s">
        <v>405</v>
      </c>
      <c r="C18" s="2" t="s">
        <v>2480</v>
      </c>
      <c r="D18" s="2" t="s">
        <v>2479</v>
      </c>
      <c r="E18" s="2" t="s">
        <v>820</v>
      </c>
      <c r="F18" s="2" t="s">
        <v>1269</v>
      </c>
      <c r="G18" s="4">
        <v>9.3377167929117904E-8</v>
      </c>
      <c r="H18" s="4">
        <v>2.8403260703032301E-5</v>
      </c>
      <c r="I18" s="4">
        <v>2.59970703242624E-5</v>
      </c>
      <c r="J18" s="2" t="s">
        <v>2478</v>
      </c>
      <c r="K18" s="2">
        <v>22</v>
      </c>
    </row>
    <row r="19" spans="1:11" x14ac:dyDescent="0.3">
      <c r="A19" s="2" t="s">
        <v>2477</v>
      </c>
      <c r="B19" s="2" t="s">
        <v>405</v>
      </c>
      <c r="C19" s="2" t="s">
        <v>2477</v>
      </c>
      <c r="D19" s="2" t="s">
        <v>2476</v>
      </c>
      <c r="E19" s="2" t="s">
        <v>2475</v>
      </c>
      <c r="F19" s="2" t="s">
        <v>993</v>
      </c>
      <c r="G19" s="4">
        <v>9.3527921639949902E-8</v>
      </c>
      <c r="H19" s="4">
        <v>2.8403260703032301E-5</v>
      </c>
      <c r="I19" s="4">
        <v>2.59970703242624E-5</v>
      </c>
      <c r="J19" s="2" t="s">
        <v>2474</v>
      </c>
      <c r="K19" s="2">
        <v>38</v>
      </c>
    </row>
    <row r="20" spans="1:11" x14ac:dyDescent="0.3">
      <c r="A20" s="2" t="s">
        <v>2473</v>
      </c>
      <c r="B20" s="2" t="s">
        <v>405</v>
      </c>
      <c r="C20" s="2" t="s">
        <v>2473</v>
      </c>
      <c r="D20" s="2" t="s">
        <v>2472</v>
      </c>
      <c r="E20" s="2" t="s">
        <v>491</v>
      </c>
      <c r="F20" s="2" t="s">
        <v>955</v>
      </c>
      <c r="G20" s="4">
        <v>1.9649608981467001E-7</v>
      </c>
      <c r="H20" s="4">
        <v>5.6163205906440103E-5</v>
      </c>
      <c r="I20" s="4">
        <v>5.1405323806004999E-5</v>
      </c>
      <c r="J20" s="2" t="s">
        <v>2471</v>
      </c>
      <c r="K20" s="2">
        <v>18</v>
      </c>
    </row>
    <row r="21" spans="1:11" x14ac:dyDescent="0.3">
      <c r="A21" s="2" t="s">
        <v>2470</v>
      </c>
      <c r="B21" s="2" t="s">
        <v>405</v>
      </c>
      <c r="C21" s="2" t="s">
        <v>2470</v>
      </c>
      <c r="D21" s="2" t="s">
        <v>2469</v>
      </c>
      <c r="E21" s="2" t="s">
        <v>2468</v>
      </c>
      <c r="F21" s="2" t="s">
        <v>2467</v>
      </c>
      <c r="G21" s="4">
        <v>4.2833070215046601E-7</v>
      </c>
      <c r="H21" s="2">
        <v>1.15625493430506E-4</v>
      </c>
      <c r="I21" s="2">
        <v>1.0583024658396001E-4</v>
      </c>
      <c r="J21" s="2" t="s">
        <v>2466</v>
      </c>
      <c r="K21" s="2">
        <v>44</v>
      </c>
    </row>
    <row r="22" spans="1:11" x14ac:dyDescent="0.3">
      <c r="A22" s="2" t="s">
        <v>2465</v>
      </c>
      <c r="B22" s="2" t="s">
        <v>405</v>
      </c>
      <c r="C22" s="2" t="s">
        <v>2465</v>
      </c>
      <c r="D22" s="2" t="s">
        <v>2464</v>
      </c>
      <c r="E22" s="2" t="s">
        <v>1865</v>
      </c>
      <c r="F22" s="2" t="s">
        <v>2271</v>
      </c>
      <c r="G22" s="4">
        <v>5.0634410950571705E-7</v>
      </c>
      <c r="H22" s="2">
        <v>1.29397591793947E-4</v>
      </c>
      <c r="I22" s="2">
        <v>1.1843563768361E-4</v>
      </c>
      <c r="J22" s="2" t="s">
        <v>2463</v>
      </c>
      <c r="K22" s="2">
        <v>34</v>
      </c>
    </row>
    <row r="23" spans="1:11" x14ac:dyDescent="0.3">
      <c r="A23" s="2" t="s">
        <v>2462</v>
      </c>
      <c r="B23" s="2" t="s">
        <v>405</v>
      </c>
      <c r="C23" s="2" t="s">
        <v>2462</v>
      </c>
      <c r="D23" s="2" t="s">
        <v>2461</v>
      </c>
      <c r="E23" s="2" t="s">
        <v>594</v>
      </c>
      <c r="F23" s="2" t="s">
        <v>787</v>
      </c>
      <c r="G23" s="4">
        <v>5.3260996828132298E-7</v>
      </c>
      <c r="H23" s="2">
        <v>1.29397591793947E-4</v>
      </c>
      <c r="I23" s="2">
        <v>1.1843563768361E-4</v>
      </c>
      <c r="J23" s="2" t="s">
        <v>2457</v>
      </c>
      <c r="K23" s="2">
        <v>25</v>
      </c>
    </row>
    <row r="24" spans="1:11" x14ac:dyDescent="0.3">
      <c r="A24" s="2" t="s">
        <v>2460</v>
      </c>
      <c r="B24" s="2" t="s">
        <v>405</v>
      </c>
      <c r="C24" s="2" t="s">
        <v>2460</v>
      </c>
      <c r="D24" s="2" t="s">
        <v>2459</v>
      </c>
      <c r="E24" s="2" t="s">
        <v>594</v>
      </c>
      <c r="F24" s="2" t="s">
        <v>2458</v>
      </c>
      <c r="G24" s="4">
        <v>7.1487205704274403E-7</v>
      </c>
      <c r="H24" s="2">
        <v>1.6256786427878899E-4</v>
      </c>
      <c r="I24" s="2">
        <v>1.4879588101902801E-4</v>
      </c>
      <c r="J24" s="2" t="s">
        <v>2457</v>
      </c>
      <c r="K24" s="2">
        <v>25</v>
      </c>
    </row>
    <row r="25" spans="1:11" x14ac:dyDescent="0.3">
      <c r="A25" s="2" t="s">
        <v>2456</v>
      </c>
      <c r="B25" s="2" t="s">
        <v>405</v>
      </c>
      <c r="C25" s="2" t="s">
        <v>2456</v>
      </c>
      <c r="D25" s="2" t="s">
        <v>2455</v>
      </c>
      <c r="E25" s="2" t="s">
        <v>491</v>
      </c>
      <c r="F25" s="2" t="s">
        <v>589</v>
      </c>
      <c r="G25" s="4">
        <v>7.3605536409412601E-7</v>
      </c>
      <c r="H25" s="2">
        <v>1.6256786427878899E-4</v>
      </c>
      <c r="I25" s="2">
        <v>1.4879588101902801E-4</v>
      </c>
      <c r="J25" s="2" t="s">
        <v>2454</v>
      </c>
      <c r="K25" s="2">
        <v>18</v>
      </c>
    </row>
    <row r="26" spans="1:11" x14ac:dyDescent="0.3">
      <c r="A26" s="2" t="s">
        <v>2453</v>
      </c>
      <c r="B26" s="2" t="s">
        <v>405</v>
      </c>
      <c r="C26" s="2" t="s">
        <v>2453</v>
      </c>
      <c r="D26" s="2" t="s">
        <v>2452</v>
      </c>
      <c r="E26" s="2" t="s">
        <v>611</v>
      </c>
      <c r="F26" s="2" t="s">
        <v>1974</v>
      </c>
      <c r="G26" s="4">
        <v>9.5708228919412802E-7</v>
      </c>
      <c r="H26" s="2">
        <v>1.97975397103581E-4</v>
      </c>
      <c r="I26" s="2">
        <v>1.8120385454287299E-4</v>
      </c>
      <c r="J26" s="2" t="s">
        <v>2445</v>
      </c>
      <c r="K26" s="2">
        <v>24</v>
      </c>
    </row>
    <row r="27" spans="1:11" x14ac:dyDescent="0.3">
      <c r="A27" s="2" t="s">
        <v>2451</v>
      </c>
      <c r="B27" s="2" t="s">
        <v>405</v>
      </c>
      <c r="C27" s="2" t="s">
        <v>2451</v>
      </c>
      <c r="D27" s="2" t="s">
        <v>2450</v>
      </c>
      <c r="E27" s="2" t="s">
        <v>938</v>
      </c>
      <c r="F27" s="2" t="s">
        <v>2449</v>
      </c>
      <c r="G27" s="4">
        <v>9.7785748723728001E-7</v>
      </c>
      <c r="H27" s="2">
        <v>1.97975397103581E-4</v>
      </c>
      <c r="I27" s="2">
        <v>1.8120385454287299E-4</v>
      </c>
      <c r="J27" s="2" t="s">
        <v>2448</v>
      </c>
      <c r="K27" s="2">
        <v>27</v>
      </c>
    </row>
    <row r="28" spans="1:11" x14ac:dyDescent="0.3">
      <c r="A28" s="2" t="s">
        <v>2447</v>
      </c>
      <c r="B28" s="2" t="s">
        <v>405</v>
      </c>
      <c r="C28" s="2" t="s">
        <v>2447</v>
      </c>
      <c r="D28" s="2" t="s">
        <v>2446</v>
      </c>
      <c r="E28" s="2" t="s">
        <v>611</v>
      </c>
      <c r="F28" s="2" t="s">
        <v>2284</v>
      </c>
      <c r="G28" s="4">
        <v>1.28249024487787E-6</v>
      </c>
      <c r="H28" s="2">
        <v>2.40206788565949E-4</v>
      </c>
      <c r="I28" s="2">
        <v>2.1985760156218701E-4</v>
      </c>
      <c r="J28" s="2" t="s">
        <v>2445</v>
      </c>
      <c r="K28" s="2">
        <v>24</v>
      </c>
    </row>
    <row r="29" spans="1:11" x14ac:dyDescent="0.3">
      <c r="A29" s="2" t="s">
        <v>2444</v>
      </c>
      <c r="B29" s="2" t="s">
        <v>405</v>
      </c>
      <c r="C29" s="2" t="s">
        <v>2444</v>
      </c>
      <c r="D29" s="2" t="s">
        <v>2443</v>
      </c>
      <c r="E29" s="2" t="s">
        <v>1930</v>
      </c>
      <c r="F29" s="2" t="s">
        <v>2442</v>
      </c>
      <c r="G29" s="4">
        <v>1.31346180463432E-6</v>
      </c>
      <c r="H29" s="2">
        <v>2.40206788565949E-4</v>
      </c>
      <c r="I29" s="2">
        <v>2.1985760156218701E-4</v>
      </c>
      <c r="J29" s="2" t="s">
        <v>2435</v>
      </c>
      <c r="K29" s="2">
        <v>32</v>
      </c>
    </row>
    <row r="30" spans="1:11" x14ac:dyDescent="0.3">
      <c r="A30" s="2" t="s">
        <v>2441</v>
      </c>
      <c r="B30" s="2" t="s">
        <v>405</v>
      </c>
      <c r="C30" s="2" t="s">
        <v>2441</v>
      </c>
      <c r="D30" s="2" t="s">
        <v>2440</v>
      </c>
      <c r="E30" s="2" t="s">
        <v>1663</v>
      </c>
      <c r="F30" s="2" t="s">
        <v>673</v>
      </c>
      <c r="G30" s="4">
        <v>1.3347568000165901E-6</v>
      </c>
      <c r="H30" s="2">
        <v>2.40206788565949E-4</v>
      </c>
      <c r="I30" s="2">
        <v>2.1985760156218701E-4</v>
      </c>
      <c r="J30" s="2" t="s">
        <v>2439</v>
      </c>
      <c r="K30" s="2">
        <v>26</v>
      </c>
    </row>
    <row r="31" spans="1:11" x14ac:dyDescent="0.3">
      <c r="A31" s="2" t="s">
        <v>2438</v>
      </c>
      <c r="B31" s="2" t="s">
        <v>405</v>
      </c>
      <c r="C31" s="2" t="s">
        <v>2438</v>
      </c>
      <c r="D31" s="2" t="s">
        <v>2437</v>
      </c>
      <c r="E31" s="2" t="s">
        <v>1930</v>
      </c>
      <c r="F31" s="2" t="s">
        <v>2436</v>
      </c>
      <c r="G31" s="4">
        <v>1.7531565036716301E-6</v>
      </c>
      <c r="H31" s="2">
        <v>3.04235266119301E-4</v>
      </c>
      <c r="I31" s="2">
        <v>2.78461888271151E-4</v>
      </c>
      <c r="J31" s="2" t="s">
        <v>2435</v>
      </c>
      <c r="K31" s="2">
        <v>32</v>
      </c>
    </row>
    <row r="32" spans="1:11" x14ac:dyDescent="0.3">
      <c r="A32" s="2" t="s">
        <v>2434</v>
      </c>
      <c r="B32" s="2" t="s">
        <v>405</v>
      </c>
      <c r="C32" s="2" t="s">
        <v>2434</v>
      </c>
      <c r="D32" s="2" t="s">
        <v>2433</v>
      </c>
      <c r="E32" s="2" t="s">
        <v>2432</v>
      </c>
      <c r="F32" s="2" t="s">
        <v>2431</v>
      </c>
      <c r="G32" s="4">
        <v>2.4607697114170999E-6</v>
      </c>
      <c r="H32" s="2">
        <v>4.1230620785433501E-4</v>
      </c>
      <c r="I32" s="2">
        <v>3.7737756917376701E-4</v>
      </c>
      <c r="J32" s="2" t="s">
        <v>2430</v>
      </c>
      <c r="K32" s="2">
        <v>41</v>
      </c>
    </row>
    <row r="33" spans="1:11" x14ac:dyDescent="0.3">
      <c r="A33" s="2" t="s">
        <v>2429</v>
      </c>
      <c r="B33" s="2" t="s">
        <v>405</v>
      </c>
      <c r="C33" s="2" t="s">
        <v>2429</v>
      </c>
      <c r="D33" s="2" t="s">
        <v>2428</v>
      </c>
      <c r="E33" s="2" t="s">
        <v>1155</v>
      </c>
      <c r="F33" s="2" t="s">
        <v>2427</v>
      </c>
      <c r="G33" s="4">
        <v>2.66763363456002E-6</v>
      </c>
      <c r="H33" s="2">
        <v>4.2013816144124099E-4</v>
      </c>
      <c r="I33" s="2">
        <v>3.8454603656573101E-4</v>
      </c>
      <c r="J33" s="2" t="s">
        <v>2426</v>
      </c>
      <c r="K33" s="2">
        <v>28</v>
      </c>
    </row>
    <row r="34" spans="1:11" x14ac:dyDescent="0.3">
      <c r="A34" s="2" t="s">
        <v>2425</v>
      </c>
      <c r="B34" s="2" t="s">
        <v>405</v>
      </c>
      <c r="C34" s="2" t="s">
        <v>2425</v>
      </c>
      <c r="D34" s="2" t="s">
        <v>2424</v>
      </c>
      <c r="E34" s="2" t="s">
        <v>820</v>
      </c>
      <c r="F34" s="2" t="s">
        <v>2423</v>
      </c>
      <c r="G34" s="4">
        <v>2.8007827483745E-6</v>
      </c>
      <c r="H34" s="2">
        <v>4.2013816144124099E-4</v>
      </c>
      <c r="I34" s="2">
        <v>3.8454603656573101E-4</v>
      </c>
      <c r="J34" s="2" t="s">
        <v>2422</v>
      </c>
      <c r="K34" s="2">
        <v>22</v>
      </c>
    </row>
    <row r="35" spans="1:11" x14ac:dyDescent="0.3">
      <c r="A35" s="2" t="s">
        <v>2421</v>
      </c>
      <c r="B35" s="2" t="s">
        <v>405</v>
      </c>
      <c r="C35" s="2" t="s">
        <v>2421</v>
      </c>
      <c r="D35" s="2" t="s">
        <v>2420</v>
      </c>
      <c r="E35" s="2" t="s">
        <v>1809</v>
      </c>
      <c r="F35" s="2" t="s">
        <v>1671</v>
      </c>
      <c r="G35" s="4">
        <v>2.8144608665292698E-6</v>
      </c>
      <c r="H35" s="2">
        <v>4.2013816144124099E-4</v>
      </c>
      <c r="I35" s="2">
        <v>3.8454603656573101E-4</v>
      </c>
      <c r="J35" s="2" t="s">
        <v>2419</v>
      </c>
      <c r="K35" s="2">
        <v>31</v>
      </c>
    </row>
    <row r="36" spans="1:11" x14ac:dyDescent="0.3">
      <c r="A36" s="2" t="s">
        <v>2418</v>
      </c>
      <c r="B36" s="2" t="s">
        <v>405</v>
      </c>
      <c r="C36" s="2" t="s">
        <v>2418</v>
      </c>
      <c r="D36" s="2" t="s">
        <v>2417</v>
      </c>
      <c r="E36" s="2" t="s">
        <v>2416</v>
      </c>
      <c r="F36" s="2" t="s">
        <v>2415</v>
      </c>
      <c r="G36" s="4">
        <v>2.85337709972442E-6</v>
      </c>
      <c r="H36" s="2">
        <v>4.2013816144124099E-4</v>
      </c>
      <c r="I36" s="2">
        <v>3.8454603656573101E-4</v>
      </c>
      <c r="J36" s="2" t="s">
        <v>2414</v>
      </c>
      <c r="K36" s="2">
        <v>39</v>
      </c>
    </row>
    <row r="37" spans="1:11" x14ac:dyDescent="0.3">
      <c r="A37" s="2" t="s">
        <v>2413</v>
      </c>
      <c r="B37" s="2" t="s">
        <v>405</v>
      </c>
      <c r="C37" s="2" t="s">
        <v>2413</v>
      </c>
      <c r="D37" s="2" t="s">
        <v>2412</v>
      </c>
      <c r="E37" s="2" t="s">
        <v>448</v>
      </c>
      <c r="F37" s="2" t="s">
        <v>527</v>
      </c>
      <c r="G37" s="4">
        <v>3.2599882961438101E-6</v>
      </c>
      <c r="H37" s="2">
        <v>4.65890680322435E-4</v>
      </c>
      <c r="I37" s="2">
        <v>4.2642261768444599E-4</v>
      </c>
      <c r="J37" s="2" t="s">
        <v>2411</v>
      </c>
      <c r="K37" s="2">
        <v>20</v>
      </c>
    </row>
    <row r="38" spans="1:11" x14ac:dyDescent="0.3">
      <c r="A38" s="2" t="s">
        <v>2410</v>
      </c>
      <c r="B38" s="2" t="s">
        <v>405</v>
      </c>
      <c r="C38" s="2" t="s">
        <v>2410</v>
      </c>
      <c r="D38" s="2" t="s">
        <v>2409</v>
      </c>
      <c r="E38" s="2" t="s">
        <v>528</v>
      </c>
      <c r="F38" s="2" t="s">
        <v>1856</v>
      </c>
      <c r="G38" s="4">
        <v>3.6915130068089001E-6</v>
      </c>
      <c r="H38" s="2">
        <v>5.1248747714526899E-4</v>
      </c>
      <c r="I38" s="2">
        <v>4.6907195349676998E-4</v>
      </c>
      <c r="J38" s="2" t="s">
        <v>2301</v>
      </c>
      <c r="K38" s="2">
        <v>11</v>
      </c>
    </row>
    <row r="39" spans="1:11" x14ac:dyDescent="0.3">
      <c r="A39" s="2" t="s">
        <v>2408</v>
      </c>
      <c r="B39" s="2" t="s">
        <v>405</v>
      </c>
      <c r="C39" s="2" t="s">
        <v>2408</v>
      </c>
      <c r="D39" s="2" t="s">
        <v>2407</v>
      </c>
      <c r="E39" s="2" t="s">
        <v>2406</v>
      </c>
      <c r="F39" s="2" t="s">
        <v>2405</v>
      </c>
      <c r="G39" s="4">
        <v>3.8973455512822599E-6</v>
      </c>
      <c r="H39" s="2">
        <v>5.2603338982445795E-4</v>
      </c>
      <c r="I39" s="2">
        <v>4.81470320297297E-4</v>
      </c>
      <c r="J39" s="2" t="s">
        <v>2404</v>
      </c>
      <c r="K39" s="2">
        <v>37</v>
      </c>
    </row>
    <row r="40" spans="1:11" x14ac:dyDescent="0.3">
      <c r="A40" s="2" t="s">
        <v>2403</v>
      </c>
      <c r="B40" s="2" t="s">
        <v>405</v>
      </c>
      <c r="C40" s="2" t="s">
        <v>2403</v>
      </c>
      <c r="D40" s="2" t="s">
        <v>2402</v>
      </c>
      <c r="E40" s="2" t="s">
        <v>1312</v>
      </c>
      <c r="F40" s="2" t="s">
        <v>580</v>
      </c>
      <c r="G40" s="4">
        <v>7.3105517988219097E-6</v>
      </c>
      <c r="H40" s="2">
        <v>9.60053275418261E-4</v>
      </c>
      <c r="I40" s="2">
        <v>8.7872208677162295E-4</v>
      </c>
      <c r="J40" s="2" t="s">
        <v>2401</v>
      </c>
      <c r="K40" s="2">
        <v>30</v>
      </c>
    </row>
    <row r="41" spans="1:11" x14ac:dyDescent="0.3">
      <c r="A41" s="2" t="s">
        <v>2400</v>
      </c>
      <c r="B41" s="2" t="s">
        <v>405</v>
      </c>
      <c r="C41" s="2" t="s">
        <v>2400</v>
      </c>
      <c r="D41" s="2" t="s">
        <v>2399</v>
      </c>
      <c r="E41" s="2" t="s">
        <v>428</v>
      </c>
      <c r="F41" s="2" t="s">
        <v>1051</v>
      </c>
      <c r="G41" s="4">
        <v>7.5150267619774998E-6</v>
      </c>
      <c r="H41" s="2">
        <v>9.6093460622233404E-4</v>
      </c>
      <c r="I41" s="2">
        <v>8.7952875538379401E-4</v>
      </c>
      <c r="J41" s="2" t="s">
        <v>2398</v>
      </c>
      <c r="K41" s="2">
        <v>8</v>
      </c>
    </row>
    <row r="42" spans="1:11" x14ac:dyDescent="0.3">
      <c r="A42" s="2" t="s">
        <v>2397</v>
      </c>
      <c r="B42" s="2" t="s">
        <v>405</v>
      </c>
      <c r="C42" s="2" t="s">
        <v>2397</v>
      </c>
      <c r="D42" s="2" t="s">
        <v>2396</v>
      </c>
      <c r="E42" s="2" t="s">
        <v>481</v>
      </c>
      <c r="F42" s="2" t="s">
        <v>1453</v>
      </c>
      <c r="G42" s="4">
        <v>8.3343121099391696E-6</v>
      </c>
      <c r="H42" s="2">
        <v>1.03836980877422E-3</v>
      </c>
      <c r="I42" s="2">
        <v>9.5040401253692296E-4</v>
      </c>
      <c r="J42" s="2" t="s">
        <v>2395</v>
      </c>
      <c r="K42" s="2">
        <v>13</v>
      </c>
    </row>
    <row r="43" spans="1:11" x14ac:dyDescent="0.3">
      <c r="A43" s="2" t="s">
        <v>2394</v>
      </c>
      <c r="B43" s="2" t="s">
        <v>405</v>
      </c>
      <c r="C43" s="2" t="s">
        <v>2394</v>
      </c>
      <c r="D43" s="2" t="s">
        <v>2393</v>
      </c>
      <c r="E43" s="2" t="s">
        <v>1160</v>
      </c>
      <c r="F43" s="2" t="s">
        <v>2392</v>
      </c>
      <c r="G43" s="4">
        <v>8.8990642492665201E-6</v>
      </c>
      <c r="H43" s="2">
        <v>1.0810138296796501E-3</v>
      </c>
      <c r="I43" s="2">
        <v>9.8943543297765903E-4</v>
      </c>
      <c r="J43" s="2" t="s">
        <v>2391</v>
      </c>
      <c r="K43" s="2">
        <v>29</v>
      </c>
    </row>
    <row r="44" spans="1:11" x14ac:dyDescent="0.3">
      <c r="A44" s="2" t="s">
        <v>2390</v>
      </c>
      <c r="B44" s="2" t="s">
        <v>405</v>
      </c>
      <c r="C44" s="2" t="s">
        <v>2390</v>
      </c>
      <c r="D44" s="2" t="s">
        <v>2389</v>
      </c>
      <c r="E44" s="2" t="s">
        <v>481</v>
      </c>
      <c r="F44" s="2" t="s">
        <v>766</v>
      </c>
      <c r="G44" s="4">
        <v>9.7543974787164701E-6</v>
      </c>
      <c r="H44" s="2">
        <v>1.15601505729472E-3</v>
      </c>
      <c r="I44" s="2">
        <v>1.0580829100789999E-3</v>
      </c>
      <c r="J44" s="2" t="s">
        <v>2388</v>
      </c>
      <c r="K44" s="2">
        <v>13</v>
      </c>
    </row>
    <row r="45" spans="1:11" x14ac:dyDescent="0.3">
      <c r="A45" s="2" t="s">
        <v>2387</v>
      </c>
      <c r="B45" s="2" t="s">
        <v>405</v>
      </c>
      <c r="C45" s="2" t="s">
        <v>2387</v>
      </c>
      <c r="D45" s="2" t="s">
        <v>2386</v>
      </c>
      <c r="E45" s="2" t="s">
        <v>1301</v>
      </c>
      <c r="F45" s="2" t="s">
        <v>1265</v>
      </c>
      <c r="G45" s="4">
        <v>1.40267410904349E-5</v>
      </c>
      <c r="H45" s="2">
        <v>1.57861515398309E-3</v>
      </c>
      <c r="I45" s="2">
        <v>1.4448823183411299E-3</v>
      </c>
      <c r="J45" s="2" t="s">
        <v>2383</v>
      </c>
      <c r="K45" s="2">
        <v>21</v>
      </c>
    </row>
    <row r="46" spans="1:11" x14ac:dyDescent="0.3">
      <c r="A46" s="2" t="s">
        <v>2385</v>
      </c>
      <c r="B46" s="2" t="s">
        <v>405</v>
      </c>
      <c r="C46" s="2" t="s">
        <v>2385</v>
      </c>
      <c r="D46" s="2" t="s">
        <v>2384</v>
      </c>
      <c r="E46" s="2" t="s">
        <v>1301</v>
      </c>
      <c r="F46" s="2" t="s">
        <v>1265</v>
      </c>
      <c r="G46" s="4">
        <v>1.40267410904349E-5</v>
      </c>
      <c r="H46" s="2">
        <v>1.57861515398309E-3</v>
      </c>
      <c r="I46" s="2">
        <v>1.4448823183411299E-3</v>
      </c>
      <c r="J46" s="2" t="s">
        <v>2383</v>
      </c>
      <c r="K46" s="2">
        <v>21</v>
      </c>
    </row>
    <row r="47" spans="1:11" x14ac:dyDescent="0.3">
      <c r="A47" s="2" t="s">
        <v>2382</v>
      </c>
      <c r="B47" s="2" t="s">
        <v>405</v>
      </c>
      <c r="C47" s="2" t="s">
        <v>2382</v>
      </c>
      <c r="D47" s="2" t="s">
        <v>2381</v>
      </c>
      <c r="E47" s="2" t="s">
        <v>433</v>
      </c>
      <c r="F47" s="2" t="s">
        <v>589</v>
      </c>
      <c r="G47" s="4">
        <v>1.42949303921087E-5</v>
      </c>
      <c r="H47" s="2">
        <v>1.57861515398309E-3</v>
      </c>
      <c r="I47" s="2">
        <v>1.4448823183411299E-3</v>
      </c>
      <c r="J47" s="2" t="s">
        <v>2374</v>
      </c>
      <c r="K47" s="2">
        <v>16</v>
      </c>
    </row>
    <row r="48" spans="1:11" x14ac:dyDescent="0.3">
      <c r="A48" s="2" t="s">
        <v>2380</v>
      </c>
      <c r="B48" s="2" t="s">
        <v>405</v>
      </c>
      <c r="C48" s="2" t="s">
        <v>2380</v>
      </c>
      <c r="D48" s="2" t="s">
        <v>2379</v>
      </c>
      <c r="E48" s="2" t="s">
        <v>433</v>
      </c>
      <c r="F48" s="2" t="s">
        <v>522</v>
      </c>
      <c r="G48" s="4">
        <v>1.6061186905707499E-5</v>
      </c>
      <c r="H48" s="2">
        <v>1.7342512705518401E-3</v>
      </c>
      <c r="I48" s="2">
        <v>1.58733367664594E-3</v>
      </c>
      <c r="J48" s="2" t="s">
        <v>2378</v>
      </c>
      <c r="K48" s="2">
        <v>16</v>
      </c>
    </row>
    <row r="49" spans="1:11" x14ac:dyDescent="0.3">
      <c r="A49" s="2" t="s">
        <v>2377</v>
      </c>
      <c r="B49" s="2" t="s">
        <v>405</v>
      </c>
      <c r="C49" s="2" t="s">
        <v>2377</v>
      </c>
      <c r="D49" s="2" t="s">
        <v>2376</v>
      </c>
      <c r="E49" s="2" t="s">
        <v>433</v>
      </c>
      <c r="F49" s="2" t="s">
        <v>2375</v>
      </c>
      <c r="G49" s="4">
        <v>1.8018704598945801E-5</v>
      </c>
      <c r="H49" s="2">
        <v>1.9033236010060301E-3</v>
      </c>
      <c r="I49" s="2">
        <v>1.7420829961223301E-3</v>
      </c>
      <c r="J49" s="2" t="s">
        <v>2374</v>
      </c>
      <c r="K49" s="2">
        <v>16</v>
      </c>
    </row>
    <row r="50" spans="1:11" x14ac:dyDescent="0.3">
      <c r="A50" s="2" t="s">
        <v>2373</v>
      </c>
      <c r="B50" s="2" t="s">
        <v>405</v>
      </c>
      <c r="C50" s="2" t="s">
        <v>2373</v>
      </c>
      <c r="D50" s="2" t="s">
        <v>2372</v>
      </c>
      <c r="E50" s="2" t="s">
        <v>438</v>
      </c>
      <c r="F50" s="2" t="s">
        <v>1014</v>
      </c>
      <c r="G50" s="4">
        <v>1.9603850250074701E-5</v>
      </c>
      <c r="H50" s="2">
        <v>2.02670443330028E-3</v>
      </c>
      <c r="I50" s="2">
        <v>1.8550115858133401E-3</v>
      </c>
      <c r="J50" s="2" t="s">
        <v>2139</v>
      </c>
      <c r="K50" s="2">
        <v>6</v>
      </c>
    </row>
    <row r="51" spans="1:11" x14ac:dyDescent="0.3">
      <c r="A51" s="2" t="s">
        <v>2371</v>
      </c>
      <c r="B51" s="2" t="s">
        <v>405</v>
      </c>
      <c r="C51" s="2" t="s">
        <v>2371</v>
      </c>
      <c r="D51" s="2" t="s">
        <v>2370</v>
      </c>
      <c r="E51" s="2" t="s">
        <v>1930</v>
      </c>
      <c r="F51" s="2" t="s">
        <v>819</v>
      </c>
      <c r="G51" s="4">
        <v>2.16793925201828E-5</v>
      </c>
      <c r="H51" s="2">
        <v>2.1945868386576699E-3</v>
      </c>
      <c r="I51" s="2">
        <v>2.0086717850388699E-3</v>
      </c>
      <c r="J51" s="2" t="s">
        <v>2369</v>
      </c>
      <c r="K51" s="2">
        <v>32</v>
      </c>
    </row>
    <row r="52" spans="1:11" x14ac:dyDescent="0.3">
      <c r="A52" s="2" t="s">
        <v>2368</v>
      </c>
      <c r="B52" s="2" t="s">
        <v>405</v>
      </c>
      <c r="C52" s="2" t="s">
        <v>2368</v>
      </c>
      <c r="D52" s="2" t="s">
        <v>2367</v>
      </c>
      <c r="E52" s="2" t="s">
        <v>528</v>
      </c>
      <c r="F52" s="2" t="s">
        <v>1914</v>
      </c>
      <c r="G52" s="4">
        <v>2.53443833875785E-5</v>
      </c>
      <c r="H52" s="2">
        <v>2.5132318138825298E-3</v>
      </c>
      <c r="I52" s="2">
        <v>2.3003226597748498E-3</v>
      </c>
      <c r="J52" s="2" t="s">
        <v>2064</v>
      </c>
      <c r="K52" s="2">
        <v>11</v>
      </c>
    </row>
    <row r="53" spans="1:11" x14ac:dyDescent="0.3">
      <c r="A53" s="2" t="s">
        <v>2366</v>
      </c>
      <c r="B53" s="2" t="s">
        <v>405</v>
      </c>
      <c r="C53" s="2" t="s">
        <v>2366</v>
      </c>
      <c r="D53" s="2" t="s">
        <v>2365</v>
      </c>
      <c r="E53" s="2" t="s">
        <v>528</v>
      </c>
      <c r="F53" s="2" t="s">
        <v>1412</v>
      </c>
      <c r="G53" s="4">
        <v>2.9981667975471E-5</v>
      </c>
      <c r="H53" s="2">
        <v>2.9136184938562799E-3</v>
      </c>
      <c r="I53" s="2">
        <v>2.6667904672919001E-3</v>
      </c>
      <c r="J53" s="2" t="s">
        <v>2364</v>
      </c>
      <c r="K53" s="2">
        <v>11</v>
      </c>
    </row>
    <row r="54" spans="1:11" x14ac:dyDescent="0.3">
      <c r="A54" s="2" t="s">
        <v>2363</v>
      </c>
      <c r="B54" s="2" t="s">
        <v>405</v>
      </c>
      <c r="C54" s="2" t="s">
        <v>2363</v>
      </c>
      <c r="D54" s="2" t="s">
        <v>2362</v>
      </c>
      <c r="E54" s="2" t="s">
        <v>428</v>
      </c>
      <c r="F54" s="2" t="s">
        <v>643</v>
      </c>
      <c r="G54" s="4">
        <v>3.1478008235565502E-5</v>
      </c>
      <c r="H54" s="2">
        <v>2.9990518042473102E-3</v>
      </c>
      <c r="I54" s="2">
        <v>2.7449862702840899E-3</v>
      </c>
      <c r="J54" s="2" t="s">
        <v>2324</v>
      </c>
      <c r="K54" s="2">
        <v>8</v>
      </c>
    </row>
    <row r="55" spans="1:11" x14ac:dyDescent="0.3">
      <c r="A55" s="2" t="s">
        <v>2361</v>
      </c>
      <c r="B55" s="2" t="s">
        <v>405</v>
      </c>
      <c r="C55" s="2" t="s">
        <v>2361</v>
      </c>
      <c r="D55" s="2" t="s">
        <v>2360</v>
      </c>
      <c r="E55" s="2" t="s">
        <v>443</v>
      </c>
      <c r="F55" s="2" t="s">
        <v>741</v>
      </c>
      <c r="G55" s="4">
        <v>4.0962690471056197E-5</v>
      </c>
      <c r="H55" s="2">
        <v>3.82764832690119E-3</v>
      </c>
      <c r="I55" s="2">
        <v>3.5033880008140199E-3</v>
      </c>
      <c r="J55" s="2" t="s">
        <v>2359</v>
      </c>
      <c r="K55" s="2">
        <v>15</v>
      </c>
    </row>
    <row r="56" spans="1:11" x14ac:dyDescent="0.3">
      <c r="A56" s="2" t="s">
        <v>2358</v>
      </c>
      <c r="B56" s="2" t="s">
        <v>405</v>
      </c>
      <c r="C56" s="2" t="s">
        <v>2358</v>
      </c>
      <c r="D56" s="2" t="s">
        <v>2357</v>
      </c>
      <c r="E56" s="2" t="s">
        <v>1312</v>
      </c>
      <c r="F56" s="2" t="s">
        <v>2356</v>
      </c>
      <c r="G56" s="4">
        <v>4.2034143884601199E-5</v>
      </c>
      <c r="H56" s="2">
        <v>3.82864411225242E-3</v>
      </c>
      <c r="I56" s="2">
        <v>3.5042994279235501E-3</v>
      </c>
      <c r="J56" s="2" t="s">
        <v>2343</v>
      </c>
      <c r="K56" s="2">
        <v>30</v>
      </c>
    </row>
    <row r="57" spans="1:11" x14ac:dyDescent="0.3">
      <c r="A57" s="2" t="s">
        <v>2355</v>
      </c>
      <c r="B57" s="2" t="s">
        <v>405</v>
      </c>
      <c r="C57" s="2" t="s">
        <v>2355</v>
      </c>
      <c r="D57" s="2" t="s">
        <v>2354</v>
      </c>
      <c r="E57" s="2" t="s">
        <v>491</v>
      </c>
      <c r="F57" s="2" t="s">
        <v>527</v>
      </c>
      <c r="G57" s="4">
        <v>4.2549245124846801E-5</v>
      </c>
      <c r="H57" s="2">
        <v>3.82864411225242E-3</v>
      </c>
      <c r="I57" s="2">
        <v>3.5042994279235501E-3</v>
      </c>
      <c r="J57" s="2" t="s">
        <v>2353</v>
      </c>
      <c r="K57" s="2">
        <v>18</v>
      </c>
    </row>
    <row r="58" spans="1:11" x14ac:dyDescent="0.3">
      <c r="A58" s="2" t="s">
        <v>2352</v>
      </c>
      <c r="B58" s="2" t="s">
        <v>405</v>
      </c>
      <c r="C58" s="2" t="s">
        <v>2352</v>
      </c>
      <c r="D58" s="2" t="s">
        <v>2351</v>
      </c>
      <c r="E58" s="2" t="s">
        <v>518</v>
      </c>
      <c r="F58" s="2" t="s">
        <v>2350</v>
      </c>
      <c r="G58" s="4">
        <v>4.3401064269391702E-5</v>
      </c>
      <c r="H58" s="2">
        <v>3.8342867506358899E-3</v>
      </c>
      <c r="I58" s="2">
        <v>3.5094640485776002E-3</v>
      </c>
      <c r="J58" s="2" t="s">
        <v>2349</v>
      </c>
      <c r="K58" s="2">
        <v>17</v>
      </c>
    </row>
    <row r="59" spans="1:11" x14ac:dyDescent="0.3">
      <c r="A59" s="2" t="s">
        <v>2348</v>
      </c>
      <c r="B59" s="2" t="s">
        <v>405</v>
      </c>
      <c r="C59" s="2" t="s">
        <v>2348</v>
      </c>
      <c r="D59" s="2" t="s">
        <v>2347</v>
      </c>
      <c r="E59" s="2" t="s">
        <v>1312</v>
      </c>
      <c r="F59" s="2" t="s">
        <v>2346</v>
      </c>
      <c r="G59" s="4">
        <v>4.45263308276708E-5</v>
      </c>
      <c r="H59" s="2">
        <v>3.8634543123509399E-3</v>
      </c>
      <c r="I59" s="2">
        <v>3.5361606719343901E-3</v>
      </c>
      <c r="J59" s="2" t="s">
        <v>2343</v>
      </c>
      <c r="K59" s="2">
        <v>30</v>
      </c>
    </row>
    <row r="60" spans="1:11" x14ac:dyDescent="0.3">
      <c r="A60" s="2" t="s">
        <v>2345</v>
      </c>
      <c r="B60" s="2" t="s">
        <v>405</v>
      </c>
      <c r="C60" s="2" t="s">
        <v>2345</v>
      </c>
      <c r="D60" s="2" t="s">
        <v>2344</v>
      </c>
      <c r="E60" s="2" t="s">
        <v>1312</v>
      </c>
      <c r="F60" s="2" t="s">
        <v>1473</v>
      </c>
      <c r="G60" s="4">
        <v>4.7151483309357701E-5</v>
      </c>
      <c r="H60" s="2">
        <v>4.01945714737139E-3</v>
      </c>
      <c r="I60" s="2">
        <v>3.6789476820320599E-3</v>
      </c>
      <c r="J60" s="2" t="s">
        <v>2343</v>
      </c>
      <c r="K60" s="2">
        <v>30</v>
      </c>
    </row>
    <row r="61" spans="1:11" x14ac:dyDescent="0.3">
      <c r="A61" s="2" t="s">
        <v>2342</v>
      </c>
      <c r="B61" s="2" t="s">
        <v>405</v>
      </c>
      <c r="C61" s="2" t="s">
        <v>2342</v>
      </c>
      <c r="D61" s="2" t="s">
        <v>2341</v>
      </c>
      <c r="E61" s="2" t="s">
        <v>481</v>
      </c>
      <c r="F61" s="2" t="s">
        <v>2340</v>
      </c>
      <c r="G61" s="4">
        <v>5.2491673462079102E-5</v>
      </c>
      <c r="H61" s="2">
        <v>4.3624375751223701E-3</v>
      </c>
      <c r="I61" s="2">
        <v>3.9928724244520696E-3</v>
      </c>
      <c r="J61" s="2" t="s">
        <v>2339</v>
      </c>
      <c r="K61" s="2">
        <v>13</v>
      </c>
    </row>
    <row r="62" spans="1:11" x14ac:dyDescent="0.3">
      <c r="A62" s="2" t="s">
        <v>2338</v>
      </c>
      <c r="B62" s="2" t="s">
        <v>405</v>
      </c>
      <c r="C62" s="2" t="s">
        <v>2338</v>
      </c>
      <c r="D62" s="2" t="s">
        <v>2337</v>
      </c>
      <c r="E62" s="2" t="s">
        <v>1663</v>
      </c>
      <c r="F62" s="2" t="s">
        <v>2336</v>
      </c>
      <c r="G62" s="4">
        <v>5.3442125637338601E-5</v>
      </c>
      <c r="H62" s="2">
        <v>4.3624375751223701E-3</v>
      </c>
      <c r="I62" s="2">
        <v>3.9928724244520696E-3</v>
      </c>
      <c r="J62" s="2" t="s">
        <v>2335</v>
      </c>
      <c r="K62" s="2">
        <v>26</v>
      </c>
    </row>
    <row r="63" spans="1:11" x14ac:dyDescent="0.3">
      <c r="A63" s="2" t="s">
        <v>2334</v>
      </c>
      <c r="B63" s="2" t="s">
        <v>405</v>
      </c>
      <c r="C63" s="2" t="s">
        <v>2334</v>
      </c>
      <c r="D63" s="2" t="s">
        <v>2333</v>
      </c>
      <c r="E63" s="2" t="s">
        <v>611</v>
      </c>
      <c r="F63" s="2" t="s">
        <v>2332</v>
      </c>
      <c r="G63" s="4">
        <v>5.3868338034028001E-5</v>
      </c>
      <c r="H63" s="2">
        <v>4.3624375751223701E-3</v>
      </c>
      <c r="I63" s="2">
        <v>3.9928724244520696E-3</v>
      </c>
      <c r="J63" s="2" t="s">
        <v>2331</v>
      </c>
      <c r="K63" s="2">
        <v>24</v>
      </c>
    </row>
    <row r="64" spans="1:11" x14ac:dyDescent="0.3">
      <c r="A64" s="2" t="s">
        <v>2330</v>
      </c>
      <c r="B64" s="2" t="s">
        <v>405</v>
      </c>
      <c r="C64" s="2" t="s">
        <v>2330</v>
      </c>
      <c r="D64" s="2" t="s">
        <v>2329</v>
      </c>
      <c r="E64" s="2" t="s">
        <v>2234</v>
      </c>
      <c r="F64" s="2" t="s">
        <v>2328</v>
      </c>
      <c r="G64" s="4">
        <v>6.0073700435795301E-5</v>
      </c>
      <c r="H64" s="2">
        <v>4.7852149248775299E-3</v>
      </c>
      <c r="I64" s="2">
        <v>4.3798340697365898E-3</v>
      </c>
      <c r="J64" s="2" t="s">
        <v>2327</v>
      </c>
      <c r="K64" s="2">
        <v>36</v>
      </c>
    </row>
    <row r="65" spans="1:11" x14ac:dyDescent="0.3">
      <c r="A65" s="2" t="s">
        <v>2326</v>
      </c>
      <c r="B65" s="2" t="s">
        <v>405</v>
      </c>
      <c r="C65" s="2" t="s">
        <v>2326</v>
      </c>
      <c r="D65" s="2" t="s">
        <v>2325</v>
      </c>
      <c r="E65" s="2" t="s">
        <v>428</v>
      </c>
      <c r="F65" s="2" t="s">
        <v>1344</v>
      </c>
      <c r="G65" s="4">
        <v>6.4777369105550994E-5</v>
      </c>
      <c r="H65" s="2">
        <v>5.0766651045785899E-3</v>
      </c>
      <c r="I65" s="2">
        <v>4.64659396385319E-3</v>
      </c>
      <c r="J65" s="2" t="s">
        <v>2324</v>
      </c>
      <c r="K65" s="2">
        <v>8</v>
      </c>
    </row>
    <row r="66" spans="1:11" x14ac:dyDescent="0.3">
      <c r="A66" s="2" t="s">
        <v>2323</v>
      </c>
      <c r="B66" s="2" t="s">
        <v>405</v>
      </c>
      <c r="C66" s="2" t="s">
        <v>2323</v>
      </c>
      <c r="D66" s="2" t="s">
        <v>2322</v>
      </c>
      <c r="E66" s="2" t="s">
        <v>611</v>
      </c>
      <c r="F66" s="2" t="s">
        <v>2321</v>
      </c>
      <c r="G66" s="4">
        <v>7.0526086092402503E-5</v>
      </c>
      <c r="H66" s="2">
        <v>5.4394643225870497E-3</v>
      </c>
      <c r="I66" s="2">
        <v>4.9786585420284199E-3</v>
      </c>
      <c r="J66" s="2" t="s">
        <v>2320</v>
      </c>
      <c r="K66" s="2">
        <v>24</v>
      </c>
    </row>
    <row r="67" spans="1:11" x14ac:dyDescent="0.3">
      <c r="A67" s="2" t="s">
        <v>2319</v>
      </c>
      <c r="B67" s="2" t="s">
        <v>405</v>
      </c>
      <c r="C67" s="2" t="s">
        <v>2319</v>
      </c>
      <c r="D67" s="2" t="s">
        <v>2318</v>
      </c>
      <c r="E67" s="2" t="s">
        <v>2317</v>
      </c>
      <c r="F67" s="2" t="s">
        <v>2316</v>
      </c>
      <c r="G67" s="4">
        <v>7.3716417452631894E-5</v>
      </c>
      <c r="H67" s="2">
        <v>5.52466311922008E-3</v>
      </c>
      <c r="I67" s="2">
        <v>5.0566396981628903E-3</v>
      </c>
      <c r="J67" s="2" t="s">
        <v>2315</v>
      </c>
      <c r="K67" s="2">
        <v>40</v>
      </c>
    </row>
    <row r="68" spans="1:11" x14ac:dyDescent="0.3">
      <c r="A68" s="2" t="s">
        <v>2314</v>
      </c>
      <c r="B68" s="2" t="s">
        <v>405</v>
      </c>
      <c r="C68" s="2" t="s">
        <v>2314</v>
      </c>
      <c r="D68" s="2" t="s">
        <v>2313</v>
      </c>
      <c r="E68" s="2" t="s">
        <v>486</v>
      </c>
      <c r="F68" s="2" t="s">
        <v>1051</v>
      </c>
      <c r="G68" s="4">
        <v>7.3904734050073102E-5</v>
      </c>
      <c r="H68" s="2">
        <v>5.52466311922008E-3</v>
      </c>
      <c r="I68" s="2">
        <v>5.0566396981628903E-3</v>
      </c>
      <c r="J68" s="2" t="s">
        <v>2312</v>
      </c>
      <c r="K68" s="2">
        <v>7</v>
      </c>
    </row>
    <row r="69" spans="1:11" x14ac:dyDescent="0.3">
      <c r="A69" s="2" t="s">
        <v>2311</v>
      </c>
      <c r="B69" s="2" t="s">
        <v>405</v>
      </c>
      <c r="C69" s="2" t="s">
        <v>2311</v>
      </c>
      <c r="D69" s="2" t="s">
        <v>2310</v>
      </c>
      <c r="E69" s="2" t="s">
        <v>438</v>
      </c>
      <c r="F69" s="2" t="s">
        <v>546</v>
      </c>
      <c r="G69" s="4">
        <v>9.1961958326791603E-5</v>
      </c>
      <c r="H69" s="2">
        <v>6.77035084105879E-3</v>
      </c>
      <c r="I69" s="2">
        <v>6.1967986272838003E-3</v>
      </c>
      <c r="J69" s="2" t="s">
        <v>2309</v>
      </c>
      <c r="K69" s="2">
        <v>6</v>
      </c>
    </row>
    <row r="70" spans="1:11" x14ac:dyDescent="0.3">
      <c r="A70" s="2" t="s">
        <v>2308</v>
      </c>
      <c r="B70" s="2" t="s">
        <v>405</v>
      </c>
      <c r="C70" s="2" t="s">
        <v>2308</v>
      </c>
      <c r="D70" s="2" t="s">
        <v>2307</v>
      </c>
      <c r="E70" s="2" t="s">
        <v>428</v>
      </c>
      <c r="F70" s="2" t="s">
        <v>1230</v>
      </c>
      <c r="G70" s="2">
        <v>1.0021063955783299E-4</v>
      </c>
      <c r="H70" s="2">
        <v>7.1387370179973597E-3</v>
      </c>
      <c r="I70" s="2">
        <v>6.5339768635605897E-3</v>
      </c>
      <c r="J70" s="2" t="s">
        <v>2306</v>
      </c>
      <c r="K70" s="2">
        <v>8</v>
      </c>
    </row>
    <row r="71" spans="1:11" x14ac:dyDescent="0.3">
      <c r="A71" s="2" t="s">
        <v>2305</v>
      </c>
      <c r="B71" s="2" t="s">
        <v>405</v>
      </c>
      <c r="C71" s="2" t="s">
        <v>2305</v>
      </c>
      <c r="D71" s="2" t="s">
        <v>2304</v>
      </c>
      <c r="E71" s="2" t="s">
        <v>528</v>
      </c>
      <c r="F71" s="2" t="s">
        <v>1059</v>
      </c>
      <c r="G71" s="2">
        <v>1.01373297847668E-4</v>
      </c>
      <c r="H71" s="2">
        <v>7.1387370179973597E-3</v>
      </c>
      <c r="I71" s="2">
        <v>6.5339768635605897E-3</v>
      </c>
      <c r="J71" s="2" t="s">
        <v>2301</v>
      </c>
      <c r="K71" s="2">
        <v>11</v>
      </c>
    </row>
    <row r="72" spans="1:11" x14ac:dyDescent="0.3">
      <c r="A72" s="2" t="s">
        <v>2303</v>
      </c>
      <c r="B72" s="2" t="s">
        <v>405</v>
      </c>
      <c r="C72" s="2" t="s">
        <v>2303</v>
      </c>
      <c r="D72" s="2" t="s">
        <v>2302</v>
      </c>
      <c r="E72" s="2" t="s">
        <v>528</v>
      </c>
      <c r="F72" s="2" t="s">
        <v>1059</v>
      </c>
      <c r="G72" s="2">
        <v>1.01373297847668E-4</v>
      </c>
      <c r="H72" s="2">
        <v>7.1387370179973597E-3</v>
      </c>
      <c r="I72" s="2">
        <v>6.5339768635605897E-3</v>
      </c>
      <c r="J72" s="2" t="s">
        <v>2301</v>
      </c>
      <c r="K72" s="2">
        <v>11</v>
      </c>
    </row>
    <row r="73" spans="1:11" x14ac:dyDescent="0.3">
      <c r="A73" s="2" t="s">
        <v>2300</v>
      </c>
      <c r="B73" s="2" t="s">
        <v>405</v>
      </c>
      <c r="C73" s="2" t="s">
        <v>2300</v>
      </c>
      <c r="D73" s="2" t="s">
        <v>2299</v>
      </c>
      <c r="E73" s="2" t="s">
        <v>1155</v>
      </c>
      <c r="F73" s="2" t="s">
        <v>2298</v>
      </c>
      <c r="G73" s="2">
        <v>1.08095463746446E-4</v>
      </c>
      <c r="H73" s="2">
        <v>7.5033694049140096E-3</v>
      </c>
      <c r="I73" s="2">
        <v>6.8677193132140497E-3</v>
      </c>
      <c r="J73" s="2" t="s">
        <v>2297</v>
      </c>
      <c r="K73" s="2">
        <v>28</v>
      </c>
    </row>
    <row r="74" spans="1:11" x14ac:dyDescent="0.3">
      <c r="A74" s="2" t="s">
        <v>2296</v>
      </c>
      <c r="B74" s="2" t="s">
        <v>405</v>
      </c>
      <c r="C74" s="2" t="s">
        <v>2296</v>
      </c>
      <c r="D74" s="2" t="s">
        <v>2295</v>
      </c>
      <c r="E74" s="2" t="s">
        <v>443</v>
      </c>
      <c r="F74" s="2" t="s">
        <v>969</v>
      </c>
      <c r="G74" s="2">
        <v>1.1621437374882E-4</v>
      </c>
      <c r="H74" s="2">
        <v>7.9533189020494898E-3</v>
      </c>
      <c r="I74" s="2">
        <v>7.2795512096184203E-3</v>
      </c>
      <c r="J74" s="2" t="s">
        <v>2294</v>
      </c>
      <c r="K74" s="2">
        <v>15</v>
      </c>
    </row>
    <row r="75" spans="1:11" x14ac:dyDescent="0.3">
      <c r="A75" s="2" t="s">
        <v>2293</v>
      </c>
      <c r="B75" s="2" t="s">
        <v>405</v>
      </c>
      <c r="C75" s="2" t="s">
        <v>2293</v>
      </c>
      <c r="D75" s="2" t="s">
        <v>2292</v>
      </c>
      <c r="E75" s="2" t="s">
        <v>1301</v>
      </c>
      <c r="F75" s="2" t="s">
        <v>2291</v>
      </c>
      <c r="G75" s="2">
        <v>1.2761085912738399E-4</v>
      </c>
      <c r="H75" s="2">
        <v>8.5670904359726793E-3</v>
      </c>
      <c r="I75" s="2">
        <v>7.8413269119668502E-3</v>
      </c>
      <c r="J75" s="2" t="s">
        <v>2290</v>
      </c>
      <c r="K75" s="2">
        <v>21</v>
      </c>
    </row>
    <row r="76" spans="1:11" x14ac:dyDescent="0.3">
      <c r="A76" s="2" t="s">
        <v>2289</v>
      </c>
      <c r="B76" s="2" t="s">
        <v>405</v>
      </c>
      <c r="C76" s="2" t="s">
        <v>2289</v>
      </c>
      <c r="D76" s="2" t="s">
        <v>2288</v>
      </c>
      <c r="E76" s="2" t="s">
        <v>820</v>
      </c>
      <c r="F76" s="2" t="s">
        <v>1801</v>
      </c>
      <c r="G76" s="2">
        <v>1.28709117478083E-4</v>
      </c>
      <c r="H76" s="2">
        <v>8.5670904359726793E-3</v>
      </c>
      <c r="I76" s="2">
        <v>7.8413269119668502E-3</v>
      </c>
      <c r="J76" s="2" t="s">
        <v>2287</v>
      </c>
      <c r="K76" s="2">
        <v>22</v>
      </c>
    </row>
    <row r="77" spans="1:11" x14ac:dyDescent="0.3">
      <c r="A77" s="2" t="s">
        <v>2286</v>
      </c>
      <c r="B77" s="2" t="s">
        <v>405</v>
      </c>
      <c r="C77" s="2" t="s">
        <v>2286</v>
      </c>
      <c r="D77" s="2" t="s">
        <v>2285</v>
      </c>
      <c r="E77" s="2" t="s">
        <v>448</v>
      </c>
      <c r="F77" s="2" t="s">
        <v>2284</v>
      </c>
      <c r="G77" s="2">
        <v>1.33853396203888E-4</v>
      </c>
      <c r="H77" s="2">
        <v>8.7891034074958005E-3</v>
      </c>
      <c r="I77" s="2">
        <v>8.0445319909164294E-3</v>
      </c>
      <c r="J77" s="2" t="s">
        <v>2283</v>
      </c>
      <c r="K77" s="2">
        <v>20</v>
      </c>
    </row>
    <row r="78" spans="1:11" x14ac:dyDescent="0.3">
      <c r="A78" s="2" t="s">
        <v>2282</v>
      </c>
      <c r="B78" s="2" t="s">
        <v>405</v>
      </c>
      <c r="C78" s="2" t="s">
        <v>2282</v>
      </c>
      <c r="D78" s="2" t="s">
        <v>2281</v>
      </c>
      <c r="E78" s="2" t="s">
        <v>518</v>
      </c>
      <c r="F78" s="2" t="s">
        <v>527</v>
      </c>
      <c r="G78" s="2">
        <v>1.40595629250946E-4</v>
      </c>
      <c r="H78" s="2">
        <v>9.0154366879611897E-3</v>
      </c>
      <c r="I78" s="2">
        <v>8.2516913825968208E-3</v>
      </c>
      <c r="J78" s="2" t="s">
        <v>2280</v>
      </c>
      <c r="K78" s="2">
        <v>17</v>
      </c>
    </row>
    <row r="79" spans="1:11" x14ac:dyDescent="0.3">
      <c r="A79" s="2" t="s">
        <v>2279</v>
      </c>
      <c r="B79" s="2" t="s">
        <v>405</v>
      </c>
      <c r="C79" s="2" t="s">
        <v>2279</v>
      </c>
      <c r="D79" s="2" t="s">
        <v>2278</v>
      </c>
      <c r="E79" s="2" t="s">
        <v>491</v>
      </c>
      <c r="F79" s="2" t="s">
        <v>696</v>
      </c>
      <c r="G79" s="2">
        <v>1.4101115214757199E-4</v>
      </c>
      <c r="H79" s="2">
        <v>9.0154366879611897E-3</v>
      </c>
      <c r="I79" s="2">
        <v>8.2516913825968208E-3</v>
      </c>
      <c r="J79" s="2" t="s">
        <v>2277</v>
      </c>
      <c r="K79" s="2">
        <v>18</v>
      </c>
    </row>
    <row r="80" spans="1:11" x14ac:dyDescent="0.3">
      <c r="A80" s="2" t="s">
        <v>2276</v>
      </c>
      <c r="B80" s="2" t="s">
        <v>405</v>
      </c>
      <c r="C80" s="2" t="s">
        <v>2276</v>
      </c>
      <c r="D80" s="2" t="s">
        <v>2275</v>
      </c>
      <c r="E80" s="2" t="s">
        <v>443</v>
      </c>
      <c r="F80" s="2" t="s">
        <v>2025</v>
      </c>
      <c r="G80" s="2">
        <v>1.54937481538247E-4</v>
      </c>
      <c r="H80" s="2">
        <v>9.7771587375888296E-3</v>
      </c>
      <c r="I80" s="2">
        <v>8.9488839302678293E-3</v>
      </c>
      <c r="J80" s="2" t="s">
        <v>2274</v>
      </c>
      <c r="K80" s="2">
        <v>15</v>
      </c>
    </row>
    <row r="81" spans="1:11" x14ac:dyDescent="0.3">
      <c r="A81" s="2" t="s">
        <v>2273</v>
      </c>
      <c r="B81" s="2" t="s">
        <v>405</v>
      </c>
      <c r="C81" s="2" t="s">
        <v>2273</v>
      </c>
      <c r="D81" s="2" t="s">
        <v>2272</v>
      </c>
      <c r="E81" s="2" t="s">
        <v>1155</v>
      </c>
      <c r="F81" s="2" t="s">
        <v>2271</v>
      </c>
      <c r="G81" s="2">
        <v>1.6707016960694799E-4</v>
      </c>
      <c r="H81" s="2">
        <v>1.04076147964123E-2</v>
      </c>
      <c r="I81" s="2">
        <v>9.5259307232031798E-3</v>
      </c>
      <c r="J81" s="2" t="s">
        <v>2267</v>
      </c>
      <c r="K81" s="2">
        <v>28</v>
      </c>
    </row>
    <row r="82" spans="1:11" x14ac:dyDescent="0.3">
      <c r="A82" s="2" t="s">
        <v>2270</v>
      </c>
      <c r="B82" s="2" t="s">
        <v>405</v>
      </c>
      <c r="C82" s="2" t="s">
        <v>2270</v>
      </c>
      <c r="D82" s="2" t="s">
        <v>2269</v>
      </c>
      <c r="E82" s="2" t="s">
        <v>1155</v>
      </c>
      <c r="F82" s="2" t="s">
        <v>2268</v>
      </c>
      <c r="G82" s="2">
        <v>1.85705952581379E-4</v>
      </c>
      <c r="H82" s="2">
        <v>1.14220914378851E-2</v>
      </c>
      <c r="I82" s="2">
        <v>1.0454465684961001E-2</v>
      </c>
      <c r="J82" s="2" t="s">
        <v>2267</v>
      </c>
      <c r="K82" s="2">
        <v>28</v>
      </c>
    </row>
    <row r="83" spans="1:11" x14ac:dyDescent="0.3">
      <c r="A83" s="2" t="s">
        <v>2266</v>
      </c>
      <c r="B83" s="2" t="s">
        <v>405</v>
      </c>
      <c r="C83" s="2" t="s">
        <v>2266</v>
      </c>
      <c r="D83" s="2" t="s">
        <v>2265</v>
      </c>
      <c r="E83" s="2" t="s">
        <v>448</v>
      </c>
      <c r="F83" s="2" t="s">
        <v>2264</v>
      </c>
      <c r="G83" s="2">
        <v>1.9115236047161601E-4</v>
      </c>
      <c r="H83" s="2">
        <v>1.16101164941448E-2</v>
      </c>
      <c r="I83" s="2">
        <v>1.0626562144639201E-2</v>
      </c>
      <c r="J83" s="2" t="s">
        <v>2263</v>
      </c>
      <c r="K83" s="2">
        <v>20</v>
      </c>
    </row>
    <row r="84" spans="1:11" x14ac:dyDescent="0.3">
      <c r="A84" s="2" t="s">
        <v>2262</v>
      </c>
      <c r="B84" s="2" t="s">
        <v>405</v>
      </c>
      <c r="C84" s="2" t="s">
        <v>2262</v>
      </c>
      <c r="D84" s="2" t="s">
        <v>2261</v>
      </c>
      <c r="E84" s="2" t="s">
        <v>433</v>
      </c>
      <c r="F84" s="2" t="s">
        <v>2260</v>
      </c>
      <c r="G84" s="2">
        <v>1.93870712645576E-4</v>
      </c>
      <c r="H84" s="2">
        <v>1.16298492931463E-2</v>
      </c>
      <c r="I84" s="2">
        <v>1.06446232739124E-2</v>
      </c>
      <c r="J84" s="2" t="s">
        <v>2259</v>
      </c>
      <c r="K84" s="2">
        <v>16</v>
      </c>
    </row>
    <row r="85" spans="1:11" x14ac:dyDescent="0.3">
      <c r="A85" s="2" t="s">
        <v>2258</v>
      </c>
      <c r="B85" s="2" t="s">
        <v>405</v>
      </c>
      <c r="C85" s="2" t="s">
        <v>2258</v>
      </c>
      <c r="D85" s="2" t="s">
        <v>2257</v>
      </c>
      <c r="E85" s="2" t="s">
        <v>443</v>
      </c>
      <c r="F85" s="2" t="s">
        <v>1293</v>
      </c>
      <c r="G85" s="2">
        <v>2.04396199621673E-4</v>
      </c>
      <c r="H85" s="2">
        <v>1.19075603434284E-2</v>
      </c>
      <c r="I85" s="2">
        <v>1.08988079529002E-2</v>
      </c>
      <c r="J85" s="2" t="s">
        <v>2256</v>
      </c>
      <c r="K85" s="2">
        <v>15</v>
      </c>
    </row>
    <row r="86" spans="1:11" x14ac:dyDescent="0.3">
      <c r="A86" s="2" t="s">
        <v>2255</v>
      </c>
      <c r="B86" s="2" t="s">
        <v>405</v>
      </c>
      <c r="C86" s="2" t="s">
        <v>2255</v>
      </c>
      <c r="D86" s="2" t="s">
        <v>2254</v>
      </c>
      <c r="E86" s="2" t="s">
        <v>1155</v>
      </c>
      <c r="F86" s="2" t="s">
        <v>2253</v>
      </c>
      <c r="G86" s="2">
        <v>2.0617158835412901E-4</v>
      </c>
      <c r="H86" s="2">
        <v>1.19075603434284E-2</v>
      </c>
      <c r="I86" s="2">
        <v>1.08988079529002E-2</v>
      </c>
      <c r="J86" s="2" t="s">
        <v>2252</v>
      </c>
      <c r="K86" s="2">
        <v>28</v>
      </c>
    </row>
    <row r="87" spans="1:11" x14ac:dyDescent="0.3">
      <c r="A87" s="2" t="s">
        <v>2251</v>
      </c>
      <c r="B87" s="2" t="s">
        <v>405</v>
      </c>
      <c r="C87" s="2" t="s">
        <v>2251</v>
      </c>
      <c r="D87" s="2" t="s">
        <v>2250</v>
      </c>
      <c r="E87" s="2" t="s">
        <v>523</v>
      </c>
      <c r="F87" s="2" t="s">
        <v>1182</v>
      </c>
      <c r="G87" s="2">
        <v>2.0903158446407101E-4</v>
      </c>
      <c r="H87" s="2">
        <v>1.19075603434284E-2</v>
      </c>
      <c r="I87" s="2">
        <v>1.08988079529002E-2</v>
      </c>
      <c r="J87" s="2" t="s">
        <v>2249</v>
      </c>
      <c r="K87" s="2">
        <v>9</v>
      </c>
    </row>
    <row r="88" spans="1:11" x14ac:dyDescent="0.3">
      <c r="A88" s="2" t="s">
        <v>2248</v>
      </c>
      <c r="B88" s="2" t="s">
        <v>405</v>
      </c>
      <c r="C88" s="2" t="s">
        <v>2248</v>
      </c>
      <c r="D88" s="2" t="s">
        <v>2247</v>
      </c>
      <c r="E88" s="2" t="s">
        <v>402</v>
      </c>
      <c r="F88" s="2" t="s">
        <v>585</v>
      </c>
      <c r="G88" s="2">
        <v>2.10753280414662E-4</v>
      </c>
      <c r="H88" s="2">
        <v>1.19075603434284E-2</v>
      </c>
      <c r="I88" s="2">
        <v>1.08988079529002E-2</v>
      </c>
      <c r="J88" s="2" t="s">
        <v>2246</v>
      </c>
      <c r="K88" s="2">
        <v>10</v>
      </c>
    </row>
    <row r="89" spans="1:11" x14ac:dyDescent="0.3">
      <c r="A89" s="2" t="s">
        <v>2245</v>
      </c>
      <c r="B89" s="2" t="s">
        <v>405</v>
      </c>
      <c r="C89" s="2" t="s">
        <v>2245</v>
      </c>
      <c r="D89" s="2" t="s">
        <v>2244</v>
      </c>
      <c r="E89" s="2" t="s">
        <v>402</v>
      </c>
      <c r="F89" s="2" t="s">
        <v>585</v>
      </c>
      <c r="G89" s="2">
        <v>2.10753280414662E-4</v>
      </c>
      <c r="H89" s="2">
        <v>1.19075603434284E-2</v>
      </c>
      <c r="I89" s="2">
        <v>1.08988079529002E-2</v>
      </c>
      <c r="J89" s="2" t="s">
        <v>2243</v>
      </c>
      <c r="K89" s="2">
        <v>10</v>
      </c>
    </row>
    <row r="90" spans="1:11" x14ac:dyDescent="0.3">
      <c r="A90" s="2" t="s">
        <v>2242</v>
      </c>
      <c r="B90" s="2" t="s">
        <v>405</v>
      </c>
      <c r="C90" s="2" t="s">
        <v>2242</v>
      </c>
      <c r="D90" s="2" t="s">
        <v>2241</v>
      </c>
      <c r="E90" s="2" t="s">
        <v>528</v>
      </c>
      <c r="F90" s="2" t="s">
        <v>766</v>
      </c>
      <c r="G90" s="2">
        <v>2.23269090941097E-4</v>
      </c>
      <c r="H90" s="2">
        <v>1.2349977410660001E-2</v>
      </c>
      <c r="I90" s="2">
        <v>1.13037455313609E-2</v>
      </c>
      <c r="J90" s="2" t="s">
        <v>2240</v>
      </c>
      <c r="K90" s="2">
        <v>11</v>
      </c>
    </row>
    <row r="91" spans="1:11" x14ac:dyDescent="0.3">
      <c r="A91" s="2" t="s">
        <v>2239</v>
      </c>
      <c r="B91" s="2" t="s">
        <v>405</v>
      </c>
      <c r="C91" s="2" t="s">
        <v>2239</v>
      </c>
      <c r="D91" s="2" t="s">
        <v>2238</v>
      </c>
      <c r="E91" s="2" t="s">
        <v>443</v>
      </c>
      <c r="F91" s="2" t="s">
        <v>745</v>
      </c>
      <c r="G91" s="2">
        <v>2.2366701217083399E-4</v>
      </c>
      <c r="H91" s="2">
        <v>1.2349977410660001E-2</v>
      </c>
      <c r="I91" s="2">
        <v>1.13037455313609E-2</v>
      </c>
      <c r="J91" s="2" t="s">
        <v>2237</v>
      </c>
      <c r="K91" s="2">
        <v>15</v>
      </c>
    </row>
    <row r="92" spans="1:11" x14ac:dyDescent="0.3">
      <c r="A92" s="2" t="s">
        <v>2236</v>
      </c>
      <c r="B92" s="2" t="s">
        <v>405</v>
      </c>
      <c r="C92" s="2" t="s">
        <v>2236</v>
      </c>
      <c r="D92" s="2" t="s">
        <v>2235</v>
      </c>
      <c r="E92" s="2" t="s">
        <v>2234</v>
      </c>
      <c r="F92" s="2" t="s">
        <v>2233</v>
      </c>
      <c r="G92" s="2">
        <v>2.32553331947787E-4</v>
      </c>
      <c r="H92" s="2">
        <v>1.26963667408348E-2</v>
      </c>
      <c r="I92" s="2">
        <v>1.1620790390058E-2</v>
      </c>
      <c r="J92" s="2" t="s">
        <v>2232</v>
      </c>
      <c r="K92" s="2">
        <v>36</v>
      </c>
    </row>
    <row r="93" spans="1:11" x14ac:dyDescent="0.3">
      <c r="A93" s="2" t="s">
        <v>2231</v>
      </c>
      <c r="B93" s="2" t="s">
        <v>405</v>
      </c>
      <c r="C93" s="2" t="s">
        <v>2231</v>
      </c>
      <c r="D93" s="2" t="s">
        <v>2230</v>
      </c>
      <c r="E93" s="2" t="s">
        <v>1886</v>
      </c>
      <c r="F93" s="2" t="s">
        <v>2186</v>
      </c>
      <c r="G93" s="2">
        <v>2.36369255776744E-4</v>
      </c>
      <c r="H93" s="2">
        <v>1.276131348688E-2</v>
      </c>
      <c r="I93" s="2">
        <v>1.168023515388E-2</v>
      </c>
      <c r="J93" s="2" t="s">
        <v>2229</v>
      </c>
      <c r="K93" s="2">
        <v>33</v>
      </c>
    </row>
    <row r="94" spans="1:11" x14ac:dyDescent="0.3">
      <c r="A94" s="2" t="s">
        <v>2228</v>
      </c>
      <c r="B94" s="2" t="s">
        <v>405</v>
      </c>
      <c r="C94" s="2" t="s">
        <v>2228</v>
      </c>
      <c r="D94" s="2" t="s">
        <v>2227</v>
      </c>
      <c r="E94" s="2" t="s">
        <v>402</v>
      </c>
      <c r="F94" s="2" t="s">
        <v>498</v>
      </c>
      <c r="G94" s="2">
        <v>2.4194782565584801E-4</v>
      </c>
      <c r="H94" s="2">
        <v>1.29189503830963E-2</v>
      </c>
      <c r="I94" s="2">
        <v>1.18245177952106E-2</v>
      </c>
      <c r="J94" s="2" t="s">
        <v>2226</v>
      </c>
      <c r="K94" s="2">
        <v>10</v>
      </c>
    </row>
    <row r="95" spans="1:11" x14ac:dyDescent="0.3">
      <c r="A95" s="2" t="s">
        <v>2225</v>
      </c>
      <c r="B95" s="2" t="s">
        <v>405</v>
      </c>
      <c r="C95" s="2" t="s">
        <v>2225</v>
      </c>
      <c r="D95" s="2" t="s">
        <v>2224</v>
      </c>
      <c r="E95" s="2" t="s">
        <v>486</v>
      </c>
      <c r="F95" s="2" t="s">
        <v>643</v>
      </c>
      <c r="G95" s="2">
        <v>2.4590015330348E-4</v>
      </c>
      <c r="H95" s="2">
        <v>1.2987270053278399E-2</v>
      </c>
      <c r="I95" s="2">
        <v>1.18870497449337E-2</v>
      </c>
      <c r="J95" s="2" t="s">
        <v>2223</v>
      </c>
      <c r="K95" s="2">
        <v>7</v>
      </c>
    </row>
    <row r="96" spans="1:11" x14ac:dyDescent="0.3">
      <c r="A96" s="2" t="s">
        <v>2222</v>
      </c>
      <c r="B96" s="2" t="s">
        <v>405</v>
      </c>
      <c r="C96" s="2" t="s">
        <v>2222</v>
      </c>
      <c r="D96" s="2" t="s">
        <v>2221</v>
      </c>
      <c r="E96" s="2" t="s">
        <v>1312</v>
      </c>
      <c r="F96" s="2" t="s">
        <v>1209</v>
      </c>
      <c r="G96" s="2">
        <v>2.7810484132120502E-4</v>
      </c>
      <c r="H96" s="2">
        <v>1.45302303653735E-2</v>
      </c>
      <c r="I96" s="2">
        <v>1.3299297731546001E-2</v>
      </c>
      <c r="J96" s="2" t="s">
        <v>2220</v>
      </c>
      <c r="K96" s="2">
        <v>30</v>
      </c>
    </row>
    <row r="97" spans="1:11" x14ac:dyDescent="0.3">
      <c r="A97" s="2" t="s">
        <v>2219</v>
      </c>
      <c r="B97" s="2" t="s">
        <v>405</v>
      </c>
      <c r="C97" s="2" t="s">
        <v>2219</v>
      </c>
      <c r="D97" s="2" t="s">
        <v>2218</v>
      </c>
      <c r="E97" s="2" t="s">
        <v>464</v>
      </c>
      <c r="F97" s="2" t="s">
        <v>2217</v>
      </c>
      <c r="G97" s="2">
        <v>3.0615209817216302E-4</v>
      </c>
      <c r="H97" s="2">
        <v>1.5825457925729199E-2</v>
      </c>
      <c r="I97" s="2">
        <v>1.4484799717552E-2</v>
      </c>
      <c r="J97" s="2" t="s">
        <v>2216</v>
      </c>
      <c r="K97" s="2">
        <v>14</v>
      </c>
    </row>
    <row r="98" spans="1:11" x14ac:dyDescent="0.3">
      <c r="A98" s="2" t="s">
        <v>2215</v>
      </c>
      <c r="B98" s="2" t="s">
        <v>405</v>
      </c>
      <c r="C98" s="2" t="s">
        <v>2215</v>
      </c>
      <c r="D98" s="2" t="s">
        <v>2214</v>
      </c>
      <c r="E98" s="2" t="s">
        <v>820</v>
      </c>
      <c r="F98" s="2" t="s">
        <v>1178</v>
      </c>
      <c r="G98" s="2">
        <v>3.14018072530753E-4</v>
      </c>
      <c r="H98" s="2">
        <v>1.6061198046599199E-2</v>
      </c>
      <c r="I98" s="2">
        <v>1.4700569046453499E-2</v>
      </c>
      <c r="J98" s="2" t="s">
        <v>2213</v>
      </c>
      <c r="K98" s="2">
        <v>22</v>
      </c>
    </row>
    <row r="99" spans="1:11" x14ac:dyDescent="0.3">
      <c r="A99" s="2" t="s">
        <v>2212</v>
      </c>
      <c r="B99" s="2" t="s">
        <v>405</v>
      </c>
      <c r="C99" s="2" t="s">
        <v>2212</v>
      </c>
      <c r="D99" s="2" t="s">
        <v>2211</v>
      </c>
      <c r="E99" s="2" t="s">
        <v>481</v>
      </c>
      <c r="F99" s="2" t="s">
        <v>1447</v>
      </c>
      <c r="G99" s="2">
        <v>3.4493638003606398E-4</v>
      </c>
      <c r="H99" s="2">
        <v>1.7458811152033699E-2</v>
      </c>
      <c r="I99" s="2">
        <v>1.5979782956714601E-2</v>
      </c>
      <c r="J99" s="2" t="s">
        <v>2210</v>
      </c>
      <c r="K99" s="2">
        <v>13</v>
      </c>
    </row>
    <row r="100" spans="1:11" x14ac:dyDescent="0.3">
      <c r="A100" s="2" t="s">
        <v>2209</v>
      </c>
      <c r="B100" s="2" t="s">
        <v>405</v>
      </c>
      <c r="C100" s="2" t="s">
        <v>2209</v>
      </c>
      <c r="D100" s="2" t="s">
        <v>2208</v>
      </c>
      <c r="E100" s="2" t="s">
        <v>486</v>
      </c>
      <c r="F100" s="2" t="s">
        <v>452</v>
      </c>
      <c r="G100" s="2">
        <v>3.7128074343807497E-4</v>
      </c>
      <c r="H100" s="2">
        <v>1.8598485900676299E-2</v>
      </c>
      <c r="I100" s="2">
        <v>1.7022909832076698E-2</v>
      </c>
      <c r="J100" s="2" t="s">
        <v>2128</v>
      </c>
      <c r="K100" s="2">
        <v>7</v>
      </c>
    </row>
    <row r="101" spans="1:11" x14ac:dyDescent="0.3">
      <c r="A101" s="2" t="s">
        <v>2207</v>
      </c>
      <c r="B101" s="2" t="s">
        <v>405</v>
      </c>
      <c r="C101" s="2" t="s">
        <v>2207</v>
      </c>
      <c r="D101" s="2" t="s">
        <v>2206</v>
      </c>
      <c r="E101" s="2" t="s">
        <v>476</v>
      </c>
      <c r="F101" s="2" t="s">
        <v>922</v>
      </c>
      <c r="G101" s="2">
        <v>3.8499851172402497E-4</v>
      </c>
      <c r="H101" s="2">
        <v>1.90564678865861E-2</v>
      </c>
      <c r="I101" s="2">
        <v>1.7442093742664502E-2</v>
      </c>
      <c r="J101" s="2" t="s">
        <v>2205</v>
      </c>
      <c r="K101" s="2">
        <v>5</v>
      </c>
    </row>
    <row r="102" spans="1:11" x14ac:dyDescent="0.3">
      <c r="A102" s="2" t="s">
        <v>2204</v>
      </c>
      <c r="B102" s="2" t="s">
        <v>405</v>
      </c>
      <c r="C102" s="2" t="s">
        <v>2204</v>
      </c>
      <c r="D102" s="2" t="s">
        <v>2203</v>
      </c>
      <c r="E102" s="2" t="s">
        <v>1979</v>
      </c>
      <c r="F102" s="2" t="s">
        <v>2202</v>
      </c>
      <c r="G102" s="2">
        <v>3.8826719917102801E-4</v>
      </c>
      <c r="H102" s="2">
        <v>1.90564678865861E-2</v>
      </c>
      <c r="I102" s="2">
        <v>1.7442093742664502E-2</v>
      </c>
      <c r="J102" s="2" t="s">
        <v>2201</v>
      </c>
      <c r="K102" s="2">
        <v>35</v>
      </c>
    </row>
    <row r="103" spans="1:11" x14ac:dyDescent="0.3">
      <c r="A103" s="2" t="s">
        <v>2200</v>
      </c>
      <c r="B103" s="2" t="s">
        <v>405</v>
      </c>
      <c r="C103" s="2" t="s">
        <v>2200</v>
      </c>
      <c r="D103" s="2" t="s">
        <v>2199</v>
      </c>
      <c r="E103" s="2" t="s">
        <v>464</v>
      </c>
      <c r="F103" s="2" t="s">
        <v>969</v>
      </c>
      <c r="G103" s="2">
        <v>4.0102603286820601E-4</v>
      </c>
      <c r="H103" s="2">
        <v>1.9485854937066099E-2</v>
      </c>
      <c r="I103" s="2">
        <v>1.78351051459807E-2</v>
      </c>
      <c r="J103" s="2" t="s">
        <v>2198</v>
      </c>
      <c r="K103" s="2">
        <v>14</v>
      </c>
    </row>
    <row r="104" spans="1:11" x14ac:dyDescent="0.3">
      <c r="A104" s="2" t="s">
        <v>2197</v>
      </c>
      <c r="B104" s="2" t="s">
        <v>405</v>
      </c>
      <c r="C104" s="2" t="s">
        <v>2197</v>
      </c>
      <c r="D104" s="2" t="s">
        <v>2196</v>
      </c>
      <c r="E104" s="2" t="s">
        <v>448</v>
      </c>
      <c r="F104" s="2" t="s">
        <v>2193</v>
      </c>
      <c r="G104" s="2">
        <v>4.8045138220172498E-4</v>
      </c>
      <c r="H104" s="2">
        <v>2.28153007758032E-2</v>
      </c>
      <c r="I104" s="2">
        <v>2.0882496025339502E-2</v>
      </c>
      <c r="J104" s="2" t="s">
        <v>2192</v>
      </c>
      <c r="K104" s="2">
        <v>20</v>
      </c>
    </row>
    <row r="105" spans="1:11" x14ac:dyDescent="0.3">
      <c r="A105" s="2" t="s">
        <v>2195</v>
      </c>
      <c r="B105" s="2" t="s">
        <v>405</v>
      </c>
      <c r="C105" s="2" t="s">
        <v>2195</v>
      </c>
      <c r="D105" s="2" t="s">
        <v>2194</v>
      </c>
      <c r="E105" s="2" t="s">
        <v>448</v>
      </c>
      <c r="F105" s="2" t="s">
        <v>2193</v>
      </c>
      <c r="G105" s="2">
        <v>4.8045138220172498E-4</v>
      </c>
      <c r="H105" s="2">
        <v>2.28153007758032E-2</v>
      </c>
      <c r="I105" s="2">
        <v>2.0882496025339502E-2</v>
      </c>
      <c r="J105" s="2" t="s">
        <v>2192</v>
      </c>
      <c r="K105" s="2">
        <v>20</v>
      </c>
    </row>
    <row r="106" spans="1:11" x14ac:dyDescent="0.3">
      <c r="A106" s="2" t="s">
        <v>2191</v>
      </c>
      <c r="B106" s="2" t="s">
        <v>405</v>
      </c>
      <c r="C106" s="2" t="s">
        <v>2191</v>
      </c>
      <c r="D106" s="2" t="s">
        <v>2190</v>
      </c>
      <c r="E106" s="2" t="s">
        <v>438</v>
      </c>
      <c r="F106" s="2" t="s">
        <v>1121</v>
      </c>
      <c r="G106" s="2">
        <v>4.83633665344254E-4</v>
      </c>
      <c r="H106" s="2">
        <v>2.28153007758032E-2</v>
      </c>
      <c r="I106" s="2">
        <v>2.0882496025339502E-2</v>
      </c>
      <c r="J106" s="2" t="s">
        <v>2189</v>
      </c>
      <c r="K106" s="2">
        <v>6</v>
      </c>
    </row>
    <row r="107" spans="1:11" x14ac:dyDescent="0.3">
      <c r="A107" s="2" t="s">
        <v>2188</v>
      </c>
      <c r="B107" s="2" t="s">
        <v>405</v>
      </c>
      <c r="C107" s="2" t="s">
        <v>2188</v>
      </c>
      <c r="D107" s="2" t="s">
        <v>2187</v>
      </c>
      <c r="E107" s="2" t="s">
        <v>1930</v>
      </c>
      <c r="F107" s="2" t="s">
        <v>2186</v>
      </c>
      <c r="G107" s="2">
        <v>4.9921570372628103E-4</v>
      </c>
      <c r="H107" s="2">
        <v>2.33239336962116E-2</v>
      </c>
      <c r="I107" s="2">
        <v>2.13480399619791E-2</v>
      </c>
      <c r="J107" s="2" t="s">
        <v>2185</v>
      </c>
      <c r="K107" s="2">
        <v>32</v>
      </c>
    </row>
    <row r="108" spans="1:11" x14ac:dyDescent="0.3">
      <c r="A108" s="2" t="s">
        <v>2184</v>
      </c>
      <c r="B108" s="2" t="s">
        <v>405</v>
      </c>
      <c r="C108" s="2" t="s">
        <v>2184</v>
      </c>
      <c r="D108" s="2" t="s">
        <v>2183</v>
      </c>
      <c r="E108" s="2" t="s">
        <v>428</v>
      </c>
      <c r="F108" s="2" t="s">
        <v>656</v>
      </c>
      <c r="G108" s="2">
        <v>5.1100423670704504E-4</v>
      </c>
      <c r="H108" s="2">
        <v>2.36473293919955E-2</v>
      </c>
      <c r="I108" s="2">
        <v>2.16440390986192E-2</v>
      </c>
      <c r="J108" s="2" t="s">
        <v>2182</v>
      </c>
      <c r="K108" s="2">
        <v>8</v>
      </c>
    </row>
    <row r="109" spans="1:11" x14ac:dyDescent="0.3">
      <c r="A109" s="2" t="s">
        <v>2181</v>
      </c>
      <c r="B109" s="2" t="s">
        <v>405</v>
      </c>
      <c r="C109" s="2" t="s">
        <v>2181</v>
      </c>
      <c r="D109" s="2" t="s">
        <v>2180</v>
      </c>
      <c r="E109" s="2" t="s">
        <v>518</v>
      </c>
      <c r="F109" s="2" t="s">
        <v>1106</v>
      </c>
      <c r="G109" s="2">
        <v>5.2285276885900996E-4</v>
      </c>
      <c r="H109" s="2">
        <v>2.39673736215654E-2</v>
      </c>
      <c r="I109" s="2">
        <v>2.19369706894669E-2</v>
      </c>
      <c r="J109" s="2" t="s">
        <v>2179</v>
      </c>
      <c r="K109" s="2">
        <v>17</v>
      </c>
    </row>
    <row r="110" spans="1:11" x14ac:dyDescent="0.3">
      <c r="A110" s="2" t="s">
        <v>2178</v>
      </c>
      <c r="B110" s="2" t="s">
        <v>405</v>
      </c>
      <c r="C110" s="2" t="s">
        <v>2178</v>
      </c>
      <c r="D110" s="2" t="s">
        <v>2177</v>
      </c>
      <c r="E110" s="2" t="s">
        <v>825</v>
      </c>
      <c r="F110" s="2" t="s">
        <v>2176</v>
      </c>
      <c r="G110" s="2">
        <v>5.3236908478370901E-4</v>
      </c>
      <c r="H110" s="2">
        <v>2.4175526943589199E-2</v>
      </c>
      <c r="I110" s="2">
        <v>2.2127490243100501E-2</v>
      </c>
      <c r="J110" s="2" t="s">
        <v>2175</v>
      </c>
      <c r="K110" s="2">
        <v>23</v>
      </c>
    </row>
    <row r="111" spans="1:11" x14ac:dyDescent="0.3">
      <c r="A111" s="2" t="s">
        <v>2174</v>
      </c>
      <c r="B111" s="2" t="s">
        <v>405</v>
      </c>
      <c r="C111" s="2" t="s">
        <v>2174</v>
      </c>
      <c r="D111" s="2" t="s">
        <v>2173</v>
      </c>
      <c r="E111" s="2" t="s">
        <v>481</v>
      </c>
      <c r="F111" s="2" t="s">
        <v>741</v>
      </c>
      <c r="G111" s="2">
        <v>5.5119325663446201E-4</v>
      </c>
      <c r="H111" s="2">
        <v>2.4781820115037E-2</v>
      </c>
      <c r="I111" s="2">
        <v>2.2682421114596101E-2</v>
      </c>
      <c r="J111" s="2" t="s">
        <v>2172</v>
      </c>
      <c r="K111" s="2">
        <v>13</v>
      </c>
    </row>
    <row r="112" spans="1:11" x14ac:dyDescent="0.3">
      <c r="A112" s="2" t="s">
        <v>2171</v>
      </c>
      <c r="B112" s="2" t="s">
        <v>405</v>
      </c>
      <c r="C112" s="2" t="s">
        <v>2171</v>
      </c>
      <c r="D112" s="2" t="s">
        <v>2170</v>
      </c>
      <c r="E112" s="2" t="s">
        <v>528</v>
      </c>
      <c r="F112" s="2" t="s">
        <v>1687</v>
      </c>
      <c r="G112" s="2">
        <v>5.6099774685161401E-4</v>
      </c>
      <c r="H112" s="2">
        <v>2.4781820115037E-2</v>
      </c>
      <c r="I112" s="2">
        <v>2.2682421114596101E-2</v>
      </c>
      <c r="J112" s="2" t="s">
        <v>2169</v>
      </c>
      <c r="K112" s="2">
        <v>11</v>
      </c>
    </row>
    <row r="113" spans="1:11" x14ac:dyDescent="0.3">
      <c r="A113" s="2" t="s">
        <v>2168</v>
      </c>
      <c r="B113" s="2" t="s">
        <v>405</v>
      </c>
      <c r="C113" s="2" t="s">
        <v>2168</v>
      </c>
      <c r="D113" s="2" t="s">
        <v>2167</v>
      </c>
      <c r="E113" s="2" t="s">
        <v>518</v>
      </c>
      <c r="F113" s="2" t="s">
        <v>512</v>
      </c>
      <c r="G113" s="2">
        <v>5.6102082993497997E-4</v>
      </c>
      <c r="H113" s="2">
        <v>2.4781820115037E-2</v>
      </c>
      <c r="I113" s="2">
        <v>2.2682421114596101E-2</v>
      </c>
      <c r="J113" s="2" t="s">
        <v>2166</v>
      </c>
      <c r="K113" s="2">
        <v>17</v>
      </c>
    </row>
    <row r="114" spans="1:11" x14ac:dyDescent="0.3">
      <c r="A114" s="2" t="s">
        <v>2165</v>
      </c>
      <c r="B114" s="2" t="s">
        <v>405</v>
      </c>
      <c r="C114" s="2" t="s">
        <v>2165</v>
      </c>
      <c r="D114" s="2" t="s">
        <v>2164</v>
      </c>
      <c r="E114" s="2" t="s">
        <v>464</v>
      </c>
      <c r="F114" s="2" t="s">
        <v>1324</v>
      </c>
      <c r="G114" s="2">
        <v>6.1484587854161602E-4</v>
      </c>
      <c r="H114" s="2">
        <v>2.69147398543578E-2</v>
      </c>
      <c r="I114" s="2">
        <v>2.46346499463094E-2</v>
      </c>
      <c r="J114" s="2" t="s">
        <v>2163</v>
      </c>
      <c r="K114" s="2">
        <v>14</v>
      </c>
    </row>
    <row r="115" spans="1:11" x14ac:dyDescent="0.3">
      <c r="A115" s="2" t="s">
        <v>2162</v>
      </c>
      <c r="B115" s="2" t="s">
        <v>405</v>
      </c>
      <c r="C115" s="2" t="s">
        <v>2162</v>
      </c>
      <c r="D115" s="2" t="s">
        <v>2161</v>
      </c>
      <c r="E115" s="2" t="s">
        <v>820</v>
      </c>
      <c r="F115" s="2" t="s">
        <v>902</v>
      </c>
      <c r="G115" s="2">
        <v>6.2852647430715401E-4</v>
      </c>
      <c r="H115" s="2">
        <v>2.7267947666593399E-2</v>
      </c>
      <c r="I115" s="2">
        <v>2.49579356574034E-2</v>
      </c>
      <c r="J115" s="2" t="s">
        <v>2096</v>
      </c>
      <c r="K115" s="2">
        <v>22</v>
      </c>
    </row>
    <row r="116" spans="1:11" x14ac:dyDescent="0.3">
      <c r="A116" s="2" t="s">
        <v>2160</v>
      </c>
      <c r="B116" s="2" t="s">
        <v>405</v>
      </c>
      <c r="C116" s="2" t="s">
        <v>2160</v>
      </c>
      <c r="D116" s="2" t="s">
        <v>2159</v>
      </c>
      <c r="E116" s="2" t="s">
        <v>443</v>
      </c>
      <c r="F116" s="2" t="s">
        <v>2158</v>
      </c>
      <c r="G116" s="2">
        <v>6.5751017682633703E-4</v>
      </c>
      <c r="H116" s="2">
        <v>2.82729376035325E-2</v>
      </c>
      <c r="I116" s="2">
        <v>2.5877787583523701E-2</v>
      </c>
      <c r="J116" s="2" t="s">
        <v>2133</v>
      </c>
      <c r="K116" s="2">
        <v>15</v>
      </c>
    </row>
    <row r="117" spans="1:11" x14ac:dyDescent="0.3">
      <c r="A117" s="2" t="s">
        <v>2157</v>
      </c>
      <c r="B117" s="2" t="s">
        <v>405</v>
      </c>
      <c r="C117" s="2" t="s">
        <v>2157</v>
      </c>
      <c r="D117" s="2" t="s">
        <v>2156</v>
      </c>
      <c r="E117" s="2" t="s">
        <v>513</v>
      </c>
      <c r="F117" s="2" t="s">
        <v>427</v>
      </c>
      <c r="G117" s="2">
        <v>6.8786921389068698E-4</v>
      </c>
      <c r="H117" s="2">
        <v>2.9248865163309001E-2</v>
      </c>
      <c r="I117" s="2">
        <v>2.67710391601002E-2</v>
      </c>
      <c r="J117" s="2" t="s">
        <v>2155</v>
      </c>
      <c r="K117" s="2">
        <v>12</v>
      </c>
    </row>
    <row r="118" spans="1:11" x14ac:dyDescent="0.3">
      <c r="A118" s="2" t="s">
        <v>2154</v>
      </c>
      <c r="B118" s="2" t="s">
        <v>405</v>
      </c>
      <c r="C118" s="2" t="s">
        <v>2154</v>
      </c>
      <c r="D118" s="2" t="s">
        <v>2153</v>
      </c>
      <c r="E118" s="2" t="s">
        <v>528</v>
      </c>
      <c r="F118" s="2" t="s">
        <v>1936</v>
      </c>
      <c r="G118" s="2">
        <v>6.9224521378483995E-4</v>
      </c>
      <c r="H118" s="2">
        <v>2.9248865163309001E-2</v>
      </c>
      <c r="I118" s="2">
        <v>2.67710391601002E-2</v>
      </c>
      <c r="J118" s="2" t="s">
        <v>2152</v>
      </c>
      <c r="K118" s="2">
        <v>11</v>
      </c>
    </row>
    <row r="119" spans="1:11" x14ac:dyDescent="0.3">
      <c r="A119" s="2" t="s">
        <v>2151</v>
      </c>
      <c r="B119" s="2" t="s">
        <v>405</v>
      </c>
      <c r="C119" s="2" t="s">
        <v>2151</v>
      </c>
      <c r="D119" s="2" t="s">
        <v>2150</v>
      </c>
      <c r="E119" s="2" t="s">
        <v>476</v>
      </c>
      <c r="F119" s="2" t="s">
        <v>700</v>
      </c>
      <c r="G119" s="2">
        <v>7.0408509431338004E-4</v>
      </c>
      <c r="H119" s="2">
        <v>2.9492667873006102E-2</v>
      </c>
      <c r="I119" s="2">
        <v>2.6994188053303302E-2</v>
      </c>
      <c r="J119" s="2" t="s">
        <v>2149</v>
      </c>
      <c r="K119" s="2">
        <v>5</v>
      </c>
    </row>
    <row r="120" spans="1:11" x14ac:dyDescent="0.3">
      <c r="A120" s="2" t="s">
        <v>2148</v>
      </c>
      <c r="B120" s="2" t="s">
        <v>405</v>
      </c>
      <c r="C120" s="2" t="s">
        <v>2148</v>
      </c>
      <c r="D120" s="2" t="s">
        <v>2147</v>
      </c>
      <c r="E120" s="2" t="s">
        <v>481</v>
      </c>
      <c r="F120" s="2" t="s">
        <v>589</v>
      </c>
      <c r="G120" s="2">
        <v>7.1901458398812004E-4</v>
      </c>
      <c r="H120" s="2">
        <v>2.98606142187887E-2</v>
      </c>
      <c r="I120" s="2">
        <v>2.7330963718846701E-2</v>
      </c>
      <c r="J120" s="2" t="s">
        <v>2146</v>
      </c>
      <c r="K120" s="2">
        <v>13</v>
      </c>
    </row>
    <row r="121" spans="1:11" x14ac:dyDescent="0.3">
      <c r="A121" s="2" t="s">
        <v>2145</v>
      </c>
      <c r="B121" s="2" t="s">
        <v>405</v>
      </c>
      <c r="C121" s="2" t="s">
        <v>2145</v>
      </c>
      <c r="D121" s="2" t="s">
        <v>2144</v>
      </c>
      <c r="E121" s="2" t="s">
        <v>1979</v>
      </c>
      <c r="F121" s="2" t="s">
        <v>2143</v>
      </c>
      <c r="G121" s="2">
        <v>7.2870888368708499E-4</v>
      </c>
      <c r="H121" s="2">
        <v>3.0006749710470699E-2</v>
      </c>
      <c r="I121" s="2">
        <v>2.7464719300427601E-2</v>
      </c>
      <c r="J121" s="2" t="s">
        <v>2142</v>
      </c>
      <c r="K121" s="2">
        <v>35</v>
      </c>
    </row>
    <row r="122" spans="1:11" x14ac:dyDescent="0.3">
      <c r="A122" s="2" t="s">
        <v>2141</v>
      </c>
      <c r="B122" s="2" t="s">
        <v>405</v>
      </c>
      <c r="C122" s="2" t="s">
        <v>2141</v>
      </c>
      <c r="D122" s="2" t="s">
        <v>2140</v>
      </c>
      <c r="E122" s="2" t="s">
        <v>438</v>
      </c>
      <c r="F122" s="2" t="s">
        <v>979</v>
      </c>
      <c r="G122" s="2">
        <v>7.5237560485084596E-4</v>
      </c>
      <c r="H122" s="2">
        <v>3.0540254369995499E-2</v>
      </c>
      <c r="I122" s="2">
        <v>2.7953027959669099E-2</v>
      </c>
      <c r="J122" s="2" t="s">
        <v>2139</v>
      </c>
      <c r="K122" s="2">
        <v>6</v>
      </c>
    </row>
    <row r="123" spans="1:11" x14ac:dyDescent="0.3">
      <c r="A123" s="2" t="s">
        <v>2138</v>
      </c>
      <c r="B123" s="2" t="s">
        <v>405</v>
      </c>
      <c r="C123" s="2" t="s">
        <v>2138</v>
      </c>
      <c r="D123" s="2" t="s">
        <v>2137</v>
      </c>
      <c r="E123" s="2" t="s">
        <v>443</v>
      </c>
      <c r="F123" s="2" t="s">
        <v>783</v>
      </c>
      <c r="G123" s="2">
        <v>7.6533443761250602E-4</v>
      </c>
      <c r="H123" s="2">
        <v>3.0540254369995499E-2</v>
      </c>
      <c r="I123" s="2">
        <v>2.7953027959669099E-2</v>
      </c>
      <c r="J123" s="2" t="s">
        <v>2136</v>
      </c>
      <c r="K123" s="2">
        <v>15</v>
      </c>
    </row>
    <row r="124" spans="1:11" x14ac:dyDescent="0.3">
      <c r="A124" s="2" t="s">
        <v>2135</v>
      </c>
      <c r="B124" s="2" t="s">
        <v>405</v>
      </c>
      <c r="C124" s="2" t="s">
        <v>2135</v>
      </c>
      <c r="D124" s="2" t="s">
        <v>2134</v>
      </c>
      <c r="E124" s="2" t="s">
        <v>443</v>
      </c>
      <c r="F124" s="2" t="s">
        <v>783</v>
      </c>
      <c r="G124" s="2">
        <v>7.6533443761250602E-4</v>
      </c>
      <c r="H124" s="2">
        <v>3.0540254369995499E-2</v>
      </c>
      <c r="I124" s="2">
        <v>2.7953027959669099E-2</v>
      </c>
      <c r="J124" s="2" t="s">
        <v>2133</v>
      </c>
      <c r="K124" s="2">
        <v>15</v>
      </c>
    </row>
    <row r="125" spans="1:11" x14ac:dyDescent="0.3">
      <c r="A125" s="2" t="s">
        <v>2132</v>
      </c>
      <c r="B125" s="2" t="s">
        <v>405</v>
      </c>
      <c r="C125" s="2" t="s">
        <v>2132</v>
      </c>
      <c r="D125" s="2" t="s">
        <v>2131</v>
      </c>
      <c r="E125" s="2" t="s">
        <v>486</v>
      </c>
      <c r="F125" s="2" t="s">
        <v>1164</v>
      </c>
      <c r="G125" s="2">
        <v>7.7309143599700396E-4</v>
      </c>
      <c r="H125" s="2">
        <v>3.0540254369995499E-2</v>
      </c>
      <c r="I125" s="2">
        <v>2.7953027959669099E-2</v>
      </c>
      <c r="J125" s="2" t="s">
        <v>2128</v>
      </c>
      <c r="K125" s="2">
        <v>7</v>
      </c>
    </row>
    <row r="126" spans="1:11" x14ac:dyDescent="0.3">
      <c r="A126" s="2" t="s">
        <v>2130</v>
      </c>
      <c r="B126" s="2" t="s">
        <v>405</v>
      </c>
      <c r="C126" s="2" t="s">
        <v>2130</v>
      </c>
      <c r="D126" s="2" t="s">
        <v>2129</v>
      </c>
      <c r="E126" s="2" t="s">
        <v>486</v>
      </c>
      <c r="F126" s="2" t="s">
        <v>1164</v>
      </c>
      <c r="G126" s="2">
        <v>7.7309143599700396E-4</v>
      </c>
      <c r="H126" s="2">
        <v>3.0540254369995499E-2</v>
      </c>
      <c r="I126" s="2">
        <v>2.7953027959669099E-2</v>
      </c>
      <c r="J126" s="2" t="s">
        <v>2128</v>
      </c>
      <c r="K126" s="2">
        <v>7</v>
      </c>
    </row>
    <row r="127" spans="1:11" x14ac:dyDescent="0.3">
      <c r="A127" s="2" t="s">
        <v>2127</v>
      </c>
      <c r="B127" s="2" t="s">
        <v>405</v>
      </c>
      <c r="C127" s="2" t="s">
        <v>2127</v>
      </c>
      <c r="D127" s="2" t="s">
        <v>2126</v>
      </c>
      <c r="E127" s="2" t="s">
        <v>443</v>
      </c>
      <c r="F127" s="2" t="s">
        <v>1269</v>
      </c>
      <c r="G127" s="2">
        <v>8.2464359675277503E-4</v>
      </c>
      <c r="H127" s="2">
        <v>3.2056936819582903E-2</v>
      </c>
      <c r="I127" s="2">
        <v>2.9341224220434701E-2</v>
      </c>
      <c r="J127" s="2" t="s">
        <v>2125</v>
      </c>
      <c r="K127" s="2">
        <v>15</v>
      </c>
    </row>
    <row r="128" spans="1:11" x14ac:dyDescent="0.3">
      <c r="A128" s="2" t="s">
        <v>2124</v>
      </c>
      <c r="B128" s="2" t="s">
        <v>405</v>
      </c>
      <c r="C128" s="2" t="s">
        <v>2124</v>
      </c>
      <c r="D128" s="2" t="s">
        <v>2123</v>
      </c>
      <c r="E128" s="2" t="s">
        <v>513</v>
      </c>
      <c r="F128" s="2" t="s">
        <v>1595</v>
      </c>
      <c r="G128" s="2">
        <v>8.2872826271842399E-4</v>
      </c>
      <c r="H128" s="2">
        <v>3.2056936819582903E-2</v>
      </c>
      <c r="I128" s="2">
        <v>2.9341224220434701E-2</v>
      </c>
      <c r="J128" s="2" t="s">
        <v>2122</v>
      </c>
      <c r="K128" s="2">
        <v>12</v>
      </c>
    </row>
    <row r="129" spans="1:11" x14ac:dyDescent="0.3">
      <c r="A129" s="2" t="s">
        <v>2121</v>
      </c>
      <c r="B129" s="2" t="s">
        <v>405</v>
      </c>
      <c r="C129" s="2" t="s">
        <v>2121</v>
      </c>
      <c r="D129" s="2" t="s">
        <v>2120</v>
      </c>
      <c r="E129" s="2" t="s">
        <v>491</v>
      </c>
      <c r="F129" s="2" t="s">
        <v>1974</v>
      </c>
      <c r="G129" s="2">
        <v>8.3127681400852805E-4</v>
      </c>
      <c r="H129" s="2">
        <v>3.2056936819582903E-2</v>
      </c>
      <c r="I129" s="2">
        <v>2.9341224220434701E-2</v>
      </c>
      <c r="J129" s="2" t="s">
        <v>2119</v>
      </c>
      <c r="K129" s="2">
        <v>18</v>
      </c>
    </row>
    <row r="130" spans="1:11" x14ac:dyDescent="0.3">
      <c r="A130" s="2" t="s">
        <v>2118</v>
      </c>
      <c r="B130" s="2" t="s">
        <v>405</v>
      </c>
      <c r="C130" s="2" t="s">
        <v>2118</v>
      </c>
      <c r="D130" s="2" t="s">
        <v>2117</v>
      </c>
      <c r="E130" s="2" t="s">
        <v>433</v>
      </c>
      <c r="F130" s="2" t="s">
        <v>1316</v>
      </c>
      <c r="G130" s="2">
        <v>8.4314513075035304E-4</v>
      </c>
      <c r="H130" s="2">
        <v>3.2258599923747799E-2</v>
      </c>
      <c r="I130" s="2">
        <v>2.95258033768773E-2</v>
      </c>
      <c r="J130" s="2" t="s">
        <v>2116</v>
      </c>
      <c r="K130" s="2">
        <v>16</v>
      </c>
    </row>
    <row r="131" spans="1:11" x14ac:dyDescent="0.3">
      <c r="A131" s="2" t="s">
        <v>2115</v>
      </c>
      <c r="B131" s="2" t="s">
        <v>405</v>
      </c>
      <c r="C131" s="2" t="s">
        <v>2115</v>
      </c>
      <c r="D131" s="2" t="s">
        <v>2114</v>
      </c>
      <c r="E131" s="2" t="s">
        <v>443</v>
      </c>
      <c r="F131" s="2" t="s">
        <v>2113</v>
      </c>
      <c r="G131" s="2">
        <v>8.8780179177933201E-4</v>
      </c>
      <c r="H131" s="2">
        <v>3.37017883301233E-2</v>
      </c>
      <c r="I131" s="2">
        <v>3.0846731663385502E-2</v>
      </c>
      <c r="J131" s="2" t="s">
        <v>2112</v>
      </c>
      <c r="K131" s="2">
        <v>15</v>
      </c>
    </row>
    <row r="132" spans="1:11" x14ac:dyDescent="0.3">
      <c r="A132" s="2" t="s">
        <v>2111</v>
      </c>
      <c r="B132" s="2" t="s">
        <v>405</v>
      </c>
      <c r="C132" s="2" t="s">
        <v>2111</v>
      </c>
      <c r="D132" s="2" t="s">
        <v>2110</v>
      </c>
      <c r="E132" s="2" t="s">
        <v>820</v>
      </c>
      <c r="F132" s="2" t="s">
        <v>1150</v>
      </c>
      <c r="G132" s="2">
        <v>9.1687762521221996E-4</v>
      </c>
      <c r="H132" s="2">
        <v>3.4535723882993599E-2</v>
      </c>
      <c r="I132" s="2">
        <v>3.1610020126655501E-2</v>
      </c>
      <c r="J132" s="2" t="s">
        <v>2109</v>
      </c>
      <c r="K132" s="2">
        <v>22</v>
      </c>
    </row>
    <row r="133" spans="1:11" x14ac:dyDescent="0.3">
      <c r="A133" s="2" t="s">
        <v>2108</v>
      </c>
      <c r="B133" s="2" t="s">
        <v>405</v>
      </c>
      <c r="C133" s="2" t="s">
        <v>2108</v>
      </c>
      <c r="D133" s="2" t="s">
        <v>2107</v>
      </c>
      <c r="E133" s="2" t="s">
        <v>443</v>
      </c>
      <c r="F133" s="2" t="s">
        <v>1226</v>
      </c>
      <c r="G133" s="2">
        <v>9.5500571321404997E-4</v>
      </c>
      <c r="H133" s="2">
        <v>3.56951750808236E-2</v>
      </c>
      <c r="I133" s="2">
        <v>3.2671248083638499E-2</v>
      </c>
      <c r="J133" s="2" t="s">
        <v>2106</v>
      </c>
      <c r="K133" s="2">
        <v>15</v>
      </c>
    </row>
    <row r="134" spans="1:11" x14ac:dyDescent="0.3">
      <c r="A134" s="2" t="s">
        <v>2105</v>
      </c>
      <c r="B134" s="2" t="s">
        <v>405</v>
      </c>
      <c r="C134" s="2" t="s">
        <v>2105</v>
      </c>
      <c r="D134" s="2" t="s">
        <v>2104</v>
      </c>
      <c r="E134" s="2" t="s">
        <v>581</v>
      </c>
      <c r="F134" s="2" t="s">
        <v>463</v>
      </c>
      <c r="G134" s="2">
        <v>9.6643109331629503E-4</v>
      </c>
      <c r="H134" s="2">
        <v>3.5846478491785301E-2</v>
      </c>
      <c r="I134" s="2">
        <v>3.2809733782734801E-2</v>
      </c>
      <c r="J134" s="2" t="s">
        <v>2084</v>
      </c>
      <c r="K134" s="2">
        <v>19</v>
      </c>
    </row>
    <row r="135" spans="1:11" x14ac:dyDescent="0.3">
      <c r="A135" s="2" t="s">
        <v>2103</v>
      </c>
      <c r="B135" s="2" t="s">
        <v>405</v>
      </c>
      <c r="C135" s="2" t="s">
        <v>2103</v>
      </c>
      <c r="D135" s="2" t="s">
        <v>2102</v>
      </c>
      <c r="E135" s="2" t="s">
        <v>464</v>
      </c>
      <c r="F135" s="2" t="s">
        <v>2101</v>
      </c>
      <c r="G135" s="2">
        <v>9.9220324167320303E-4</v>
      </c>
      <c r="H135" s="2">
        <v>3.6523602661288603E-2</v>
      </c>
      <c r="I135" s="2">
        <v>3.3429495183965603E-2</v>
      </c>
      <c r="J135" s="2" t="s">
        <v>2100</v>
      </c>
      <c r="K135" s="2">
        <v>14</v>
      </c>
    </row>
    <row r="136" spans="1:11" x14ac:dyDescent="0.3">
      <c r="A136" s="2" t="s">
        <v>2099</v>
      </c>
      <c r="B136" s="2" t="s">
        <v>405</v>
      </c>
      <c r="C136" s="2" t="s">
        <v>2099</v>
      </c>
      <c r="D136" s="2" t="s">
        <v>2098</v>
      </c>
      <c r="E136" s="2" t="s">
        <v>820</v>
      </c>
      <c r="F136" s="2" t="s">
        <v>2097</v>
      </c>
      <c r="G136" s="2">
        <v>1.07175324502639E-3</v>
      </c>
      <c r="H136" s="2">
        <v>3.9155255771302598E-2</v>
      </c>
      <c r="I136" s="2">
        <v>3.5838207045797502E-2</v>
      </c>
      <c r="J136" s="2" t="s">
        <v>2096</v>
      </c>
      <c r="K136" s="2">
        <v>22</v>
      </c>
    </row>
    <row r="137" spans="1:11" x14ac:dyDescent="0.3">
      <c r="A137" s="2" t="s">
        <v>2095</v>
      </c>
      <c r="B137" s="2" t="s">
        <v>405</v>
      </c>
      <c r="C137" s="2" t="s">
        <v>2095</v>
      </c>
      <c r="D137" s="2" t="s">
        <v>2094</v>
      </c>
      <c r="E137" s="2" t="s">
        <v>1312</v>
      </c>
      <c r="F137" s="2" t="s">
        <v>2093</v>
      </c>
      <c r="G137" s="2">
        <v>1.0851895480664801E-3</v>
      </c>
      <c r="H137" s="2">
        <v>3.9350268761604801E-2</v>
      </c>
      <c r="I137" s="2">
        <v>3.6016699454681E-2</v>
      </c>
      <c r="J137" s="2" t="s">
        <v>2092</v>
      </c>
      <c r="K137" s="2">
        <v>30</v>
      </c>
    </row>
    <row r="138" spans="1:11" x14ac:dyDescent="0.3">
      <c r="A138" s="2" t="s">
        <v>2091</v>
      </c>
      <c r="B138" s="2" t="s">
        <v>405</v>
      </c>
      <c r="C138" s="2" t="s">
        <v>2091</v>
      </c>
      <c r="D138" s="2" t="s">
        <v>2090</v>
      </c>
      <c r="E138" s="2" t="s">
        <v>1663</v>
      </c>
      <c r="F138" s="2" t="s">
        <v>2089</v>
      </c>
      <c r="G138" s="2">
        <v>1.1346396001794101E-3</v>
      </c>
      <c r="H138" s="2">
        <v>4.0838620868679697E-2</v>
      </c>
      <c r="I138" s="2">
        <v>3.7378965386027398E-2</v>
      </c>
      <c r="J138" s="2" t="s">
        <v>2088</v>
      </c>
      <c r="K138" s="2">
        <v>26</v>
      </c>
    </row>
    <row r="139" spans="1:11" x14ac:dyDescent="0.3">
      <c r="A139" s="2" t="s">
        <v>2087</v>
      </c>
      <c r="B139" s="2" t="s">
        <v>405</v>
      </c>
      <c r="C139" s="2" t="s">
        <v>2087</v>
      </c>
      <c r="D139" s="2" t="s">
        <v>2086</v>
      </c>
      <c r="E139" s="2" t="s">
        <v>581</v>
      </c>
      <c r="F139" s="2" t="s">
        <v>2085</v>
      </c>
      <c r="G139" s="2">
        <v>1.1507057141724999E-3</v>
      </c>
      <c r="H139" s="2">
        <v>4.11123460673836E-2</v>
      </c>
      <c r="I139" s="2">
        <v>3.7629501875997E-2</v>
      </c>
      <c r="J139" s="2" t="s">
        <v>2084</v>
      </c>
      <c r="K139" s="2">
        <v>19</v>
      </c>
    </row>
    <row r="140" spans="1:11" x14ac:dyDescent="0.3">
      <c r="A140" s="2" t="s">
        <v>2083</v>
      </c>
      <c r="B140" s="2" t="s">
        <v>405</v>
      </c>
      <c r="C140" s="2" t="s">
        <v>2083</v>
      </c>
      <c r="D140" s="2" t="s">
        <v>2082</v>
      </c>
      <c r="E140" s="2" t="s">
        <v>518</v>
      </c>
      <c r="F140" s="2" t="s">
        <v>1649</v>
      </c>
      <c r="G140" s="2">
        <v>1.1655612564536999E-3</v>
      </c>
      <c r="H140" s="2">
        <v>4.1256799837958297E-2</v>
      </c>
      <c r="I140" s="2">
        <v>3.7761718203956601E-2</v>
      </c>
      <c r="J140" s="2" t="s">
        <v>2081</v>
      </c>
      <c r="K140" s="2">
        <v>17</v>
      </c>
    </row>
    <row r="141" spans="1:11" x14ac:dyDescent="0.3">
      <c r="A141" s="2" t="s">
        <v>2080</v>
      </c>
      <c r="B141" s="2" t="s">
        <v>405</v>
      </c>
      <c r="C141" s="2" t="s">
        <v>2080</v>
      </c>
      <c r="D141" s="2" t="s">
        <v>2079</v>
      </c>
      <c r="E141" s="2" t="s">
        <v>453</v>
      </c>
      <c r="F141" s="2" t="s">
        <v>1371</v>
      </c>
      <c r="G141" s="2">
        <v>1.17173047492041E-3</v>
      </c>
      <c r="H141" s="2">
        <v>4.1256799837958297E-2</v>
      </c>
      <c r="I141" s="2">
        <v>3.7761718203956601E-2</v>
      </c>
      <c r="J141" s="2" t="s">
        <v>755</v>
      </c>
      <c r="K141" s="2">
        <v>4</v>
      </c>
    </row>
    <row r="142" spans="1:11" x14ac:dyDescent="0.3">
      <c r="A142" s="2" t="s">
        <v>2078</v>
      </c>
      <c r="B142" s="2" t="s">
        <v>405</v>
      </c>
      <c r="C142" s="2" t="s">
        <v>2078</v>
      </c>
      <c r="D142" s="2" t="s">
        <v>2077</v>
      </c>
      <c r="E142" s="2" t="s">
        <v>481</v>
      </c>
      <c r="F142" s="2" t="s">
        <v>986</v>
      </c>
      <c r="G142" s="2">
        <v>1.1853552699137601E-3</v>
      </c>
      <c r="H142" s="2">
        <v>4.1436268032452997E-2</v>
      </c>
      <c r="I142" s="2">
        <v>3.7925982698869001E-2</v>
      </c>
      <c r="J142" s="2" t="s">
        <v>2076</v>
      </c>
      <c r="K142" s="2">
        <v>13</v>
      </c>
    </row>
    <row r="143" spans="1:11" x14ac:dyDescent="0.3">
      <c r="A143" s="2" t="s">
        <v>2075</v>
      </c>
      <c r="B143" s="2" t="s">
        <v>405</v>
      </c>
      <c r="C143" s="2" t="s">
        <v>2075</v>
      </c>
      <c r="D143" s="2" t="s">
        <v>2074</v>
      </c>
      <c r="E143" s="2" t="s">
        <v>611</v>
      </c>
      <c r="F143" s="2" t="s">
        <v>2073</v>
      </c>
      <c r="G143" s="2">
        <v>1.23292695351137E-3</v>
      </c>
      <c r="H143" s="2">
        <v>4.2791371907941203E-2</v>
      </c>
      <c r="I143" s="2">
        <v>3.9166288560793697E-2</v>
      </c>
      <c r="J143" s="2" t="s">
        <v>2072</v>
      </c>
      <c r="K143" s="2">
        <v>24</v>
      </c>
    </row>
    <row r="144" spans="1:11" x14ac:dyDescent="0.3">
      <c r="A144" s="2" t="s">
        <v>2071</v>
      </c>
      <c r="B144" s="2" t="s">
        <v>405</v>
      </c>
      <c r="C144" s="2" t="s">
        <v>2071</v>
      </c>
      <c r="D144" s="2" t="s">
        <v>2070</v>
      </c>
      <c r="E144" s="2" t="s">
        <v>402</v>
      </c>
      <c r="F144" s="2" t="s">
        <v>619</v>
      </c>
      <c r="G144" s="2">
        <v>1.2664171792981899E-3</v>
      </c>
      <c r="H144" s="2">
        <v>4.3641993434112798E-2</v>
      </c>
      <c r="I144" s="2">
        <v>3.9944849440349803E-2</v>
      </c>
      <c r="J144" s="2" t="s">
        <v>2054</v>
      </c>
      <c r="K144" s="2">
        <v>10</v>
      </c>
    </row>
    <row r="145" spans="1:11" x14ac:dyDescent="0.3">
      <c r="A145" s="2" t="s">
        <v>2069</v>
      </c>
      <c r="B145" s="2" t="s">
        <v>405</v>
      </c>
      <c r="C145" s="2" t="s">
        <v>2069</v>
      </c>
      <c r="D145" s="2" t="s">
        <v>2068</v>
      </c>
      <c r="E145" s="2" t="s">
        <v>438</v>
      </c>
      <c r="F145" s="2" t="s">
        <v>756</v>
      </c>
      <c r="G145" s="2">
        <v>1.3554962360631999E-3</v>
      </c>
      <c r="H145" s="2">
        <v>4.6374503643127299E-2</v>
      </c>
      <c r="I145" s="2">
        <v>4.24458742631066E-2</v>
      </c>
      <c r="J145" s="2" t="s">
        <v>2067</v>
      </c>
      <c r="K145" s="2">
        <v>6</v>
      </c>
    </row>
    <row r="146" spans="1:11" x14ac:dyDescent="0.3">
      <c r="A146" s="2" t="s">
        <v>2066</v>
      </c>
      <c r="B146" s="2" t="s">
        <v>405</v>
      </c>
      <c r="C146" s="2" t="s">
        <v>2066</v>
      </c>
      <c r="D146" s="2" t="s">
        <v>2065</v>
      </c>
      <c r="E146" s="2" t="s">
        <v>528</v>
      </c>
      <c r="F146" s="2" t="s">
        <v>1337</v>
      </c>
      <c r="G146" s="2">
        <v>1.3681709308539199E-3</v>
      </c>
      <c r="H146" s="2">
        <v>4.6374503643127299E-2</v>
      </c>
      <c r="I146" s="2">
        <v>4.24458742631066E-2</v>
      </c>
      <c r="J146" s="2" t="s">
        <v>2064</v>
      </c>
      <c r="K146" s="2">
        <v>11</v>
      </c>
    </row>
    <row r="147" spans="1:11" x14ac:dyDescent="0.3">
      <c r="A147" s="2" t="s">
        <v>2063</v>
      </c>
      <c r="B147" s="2" t="s">
        <v>405</v>
      </c>
      <c r="C147" s="2" t="s">
        <v>2063</v>
      </c>
      <c r="D147" s="2" t="s">
        <v>2062</v>
      </c>
      <c r="E147" s="2" t="s">
        <v>428</v>
      </c>
      <c r="F147" s="2" t="s">
        <v>2061</v>
      </c>
      <c r="G147" s="2">
        <v>1.3772402653422799E-3</v>
      </c>
      <c r="H147" s="2">
        <v>4.6374503643127299E-2</v>
      </c>
      <c r="I147" s="2">
        <v>4.24458742631066E-2</v>
      </c>
      <c r="J147" s="2" t="s">
        <v>1926</v>
      </c>
      <c r="K147" s="2">
        <v>8</v>
      </c>
    </row>
    <row r="148" spans="1:11" x14ac:dyDescent="0.3">
      <c r="A148" s="2" t="s">
        <v>2060</v>
      </c>
      <c r="B148" s="2" t="s">
        <v>405</v>
      </c>
      <c r="C148" s="2" t="s">
        <v>2060</v>
      </c>
      <c r="D148" s="2" t="s">
        <v>2059</v>
      </c>
      <c r="E148" s="2" t="s">
        <v>481</v>
      </c>
      <c r="F148" s="2" t="s">
        <v>2058</v>
      </c>
      <c r="G148" s="2">
        <v>1.3880928630301799E-3</v>
      </c>
      <c r="H148" s="2">
        <v>4.6374503643127299E-2</v>
      </c>
      <c r="I148" s="2">
        <v>4.24458742631066E-2</v>
      </c>
      <c r="J148" s="2" t="s">
        <v>2057</v>
      </c>
      <c r="K148" s="2">
        <v>13</v>
      </c>
    </row>
    <row r="149" spans="1:11" x14ac:dyDescent="0.3">
      <c r="A149" s="2" t="s">
        <v>2056</v>
      </c>
      <c r="B149" s="2" t="s">
        <v>405</v>
      </c>
      <c r="C149" s="2" t="s">
        <v>2056</v>
      </c>
      <c r="D149" s="2" t="s">
        <v>2055</v>
      </c>
      <c r="E149" s="2" t="s">
        <v>402</v>
      </c>
      <c r="F149" s="2" t="s">
        <v>573</v>
      </c>
      <c r="G149" s="2">
        <v>1.4017069091682201E-3</v>
      </c>
      <c r="H149" s="2">
        <v>4.6374503643127299E-2</v>
      </c>
      <c r="I149" s="2">
        <v>4.24458742631066E-2</v>
      </c>
      <c r="J149" s="2" t="s">
        <v>2054</v>
      </c>
      <c r="K149" s="2">
        <v>10</v>
      </c>
    </row>
    <row r="150" spans="1:11" x14ac:dyDescent="0.3">
      <c r="A150" s="2" t="s">
        <v>2053</v>
      </c>
      <c r="B150" s="2" t="s">
        <v>405</v>
      </c>
      <c r="C150" s="2" t="s">
        <v>2053</v>
      </c>
      <c r="D150" s="2" t="s">
        <v>2052</v>
      </c>
      <c r="E150" s="2" t="s">
        <v>1301</v>
      </c>
      <c r="F150" s="2" t="s">
        <v>1683</v>
      </c>
      <c r="G150" s="2">
        <v>1.41251832459001E-3</v>
      </c>
      <c r="H150" s="2">
        <v>4.6374503643127299E-2</v>
      </c>
      <c r="I150" s="2">
        <v>4.24458742631066E-2</v>
      </c>
      <c r="J150" s="2" t="s">
        <v>2051</v>
      </c>
      <c r="K150" s="2">
        <v>21</v>
      </c>
    </row>
    <row r="151" spans="1:11" x14ac:dyDescent="0.3">
      <c r="A151" s="2" t="s">
        <v>2050</v>
      </c>
      <c r="B151" s="2" t="s">
        <v>405</v>
      </c>
      <c r="C151" s="2" t="s">
        <v>2050</v>
      </c>
      <c r="D151" s="2" t="s">
        <v>2049</v>
      </c>
      <c r="E151" s="2" t="s">
        <v>1301</v>
      </c>
      <c r="F151" s="2" t="s">
        <v>1683</v>
      </c>
      <c r="G151" s="2">
        <v>1.41251832459001E-3</v>
      </c>
      <c r="H151" s="2">
        <v>4.6374503643127299E-2</v>
      </c>
      <c r="I151" s="2">
        <v>4.24458742631066E-2</v>
      </c>
      <c r="J151" s="2" t="s">
        <v>2048</v>
      </c>
      <c r="K151" s="2">
        <v>21</v>
      </c>
    </row>
    <row r="152" spans="1:11" x14ac:dyDescent="0.3">
      <c r="A152" s="2" t="s">
        <v>2047</v>
      </c>
      <c r="B152" s="2" t="s">
        <v>405</v>
      </c>
      <c r="C152" s="2" t="s">
        <v>2047</v>
      </c>
      <c r="D152" s="2" t="s">
        <v>2046</v>
      </c>
      <c r="E152" s="2" t="s">
        <v>476</v>
      </c>
      <c r="F152" s="2" t="s">
        <v>1463</v>
      </c>
      <c r="G152" s="2">
        <v>1.5058105290074999E-3</v>
      </c>
      <c r="H152" s="2">
        <v>4.7821786669590999E-2</v>
      </c>
      <c r="I152" s="2">
        <v>4.3770550292787598E-2</v>
      </c>
      <c r="J152" s="2" t="s">
        <v>2045</v>
      </c>
      <c r="K152" s="2">
        <v>5</v>
      </c>
    </row>
    <row r="153" spans="1:11" x14ac:dyDescent="0.3">
      <c r="A153" s="2" t="s">
        <v>2044</v>
      </c>
      <c r="B153" s="2" t="s">
        <v>405</v>
      </c>
      <c r="C153" s="2" t="s">
        <v>2044</v>
      </c>
      <c r="D153" s="2" t="s">
        <v>2043</v>
      </c>
      <c r="E153" s="2" t="s">
        <v>476</v>
      </c>
      <c r="F153" s="2" t="s">
        <v>1463</v>
      </c>
      <c r="G153" s="2">
        <v>1.5058105290074999E-3</v>
      </c>
      <c r="H153" s="2">
        <v>4.7821786669590999E-2</v>
      </c>
      <c r="I153" s="2">
        <v>4.3770550292787598E-2</v>
      </c>
      <c r="J153" s="2" t="s">
        <v>2042</v>
      </c>
      <c r="K153" s="2">
        <v>5</v>
      </c>
    </row>
    <row r="154" spans="1:11" x14ac:dyDescent="0.3">
      <c r="A154" s="2" t="s">
        <v>2041</v>
      </c>
      <c r="B154" s="2" t="s">
        <v>405</v>
      </c>
      <c r="C154" s="2" t="s">
        <v>2041</v>
      </c>
      <c r="D154" s="2" t="s">
        <v>2040</v>
      </c>
      <c r="E154" s="2" t="s">
        <v>476</v>
      </c>
      <c r="F154" s="2" t="s">
        <v>1463</v>
      </c>
      <c r="G154" s="2">
        <v>1.5058105290074999E-3</v>
      </c>
      <c r="H154" s="2">
        <v>4.7821786669590999E-2</v>
      </c>
      <c r="I154" s="2">
        <v>4.3770550292787598E-2</v>
      </c>
      <c r="J154" s="2" t="s">
        <v>2039</v>
      </c>
      <c r="K154" s="2">
        <v>5</v>
      </c>
    </row>
    <row r="155" spans="1:11" x14ac:dyDescent="0.3">
      <c r="A155" s="2" t="s">
        <v>2038</v>
      </c>
      <c r="B155" s="2" t="s">
        <v>405</v>
      </c>
      <c r="C155" s="2" t="s">
        <v>2038</v>
      </c>
      <c r="D155" s="2" t="s">
        <v>2037</v>
      </c>
      <c r="E155" s="2" t="s">
        <v>476</v>
      </c>
      <c r="F155" s="2" t="s">
        <v>1463</v>
      </c>
      <c r="G155" s="2">
        <v>1.5058105290074999E-3</v>
      </c>
      <c r="H155" s="2">
        <v>4.7821786669590999E-2</v>
      </c>
      <c r="I155" s="2">
        <v>4.3770550292787598E-2</v>
      </c>
      <c r="J155" s="2" t="s">
        <v>2036</v>
      </c>
      <c r="K155" s="2">
        <v>5</v>
      </c>
    </row>
    <row r="156" spans="1:11" x14ac:dyDescent="0.3">
      <c r="A156" s="2" t="s">
        <v>2035</v>
      </c>
      <c r="B156" s="2" t="s">
        <v>405</v>
      </c>
      <c r="C156" s="2" t="s">
        <v>2035</v>
      </c>
      <c r="D156" s="2" t="s">
        <v>2034</v>
      </c>
      <c r="E156" s="2" t="s">
        <v>476</v>
      </c>
      <c r="F156" s="2" t="s">
        <v>1463</v>
      </c>
      <c r="G156" s="2">
        <v>1.5058105290074999E-3</v>
      </c>
      <c r="H156" s="2">
        <v>4.7821786669590999E-2</v>
      </c>
      <c r="I156" s="2">
        <v>4.3770550292787598E-2</v>
      </c>
      <c r="J156" s="2" t="s">
        <v>1788</v>
      </c>
      <c r="K156" s="2">
        <v>5</v>
      </c>
    </row>
    <row r="157" spans="1:11" x14ac:dyDescent="0.3">
      <c r="A157" s="2" t="s">
        <v>2033</v>
      </c>
      <c r="B157" s="2" t="s">
        <v>405</v>
      </c>
      <c r="C157" s="2" t="s">
        <v>2033</v>
      </c>
      <c r="D157" s="2" t="s">
        <v>2032</v>
      </c>
      <c r="E157" s="2" t="s">
        <v>402</v>
      </c>
      <c r="F157" s="2" t="s">
        <v>485</v>
      </c>
      <c r="G157" s="2">
        <v>1.54851282149712E-3</v>
      </c>
      <c r="H157" s="2">
        <v>4.8858596101652801E-2</v>
      </c>
      <c r="I157" s="2">
        <v>4.47195261163729E-2</v>
      </c>
      <c r="J157" s="2" t="s">
        <v>2031</v>
      </c>
      <c r="K157" s="2">
        <v>10</v>
      </c>
    </row>
    <row r="158" spans="1:11" x14ac:dyDescent="0.3">
      <c r="A158" s="2" t="s">
        <v>2030</v>
      </c>
      <c r="B158" s="2" t="s">
        <v>405</v>
      </c>
      <c r="C158" s="2" t="s">
        <v>2030</v>
      </c>
      <c r="D158" s="2" t="s">
        <v>2029</v>
      </c>
      <c r="E158" s="2" t="s">
        <v>481</v>
      </c>
      <c r="F158" s="2" t="s">
        <v>2025</v>
      </c>
      <c r="G158" s="2">
        <v>1.6188359886489701E-3</v>
      </c>
      <c r="H158" s="2">
        <v>5.0235018114173698E-2</v>
      </c>
      <c r="I158" s="2">
        <v>4.5979344143235797E-2</v>
      </c>
      <c r="J158" s="2" t="s">
        <v>2028</v>
      </c>
      <c r="K158" s="2">
        <v>13</v>
      </c>
    </row>
    <row r="159" spans="1:11" x14ac:dyDescent="0.3">
      <c r="A159" s="2" t="s">
        <v>2027</v>
      </c>
      <c r="B159" s="2" t="s">
        <v>405</v>
      </c>
      <c r="C159" s="2" t="s">
        <v>2027</v>
      </c>
      <c r="D159" s="2" t="s">
        <v>2026</v>
      </c>
      <c r="E159" s="2" t="s">
        <v>481</v>
      </c>
      <c r="F159" s="2" t="s">
        <v>2025</v>
      </c>
      <c r="G159" s="2">
        <v>1.6188359886489701E-3</v>
      </c>
      <c r="H159" s="2">
        <v>5.0235018114173698E-2</v>
      </c>
      <c r="I159" s="2">
        <v>4.5979344143235797E-2</v>
      </c>
      <c r="J159" s="2" t="s">
        <v>1950</v>
      </c>
      <c r="K159" s="2">
        <v>13</v>
      </c>
    </row>
    <row r="160" spans="1:11" x14ac:dyDescent="0.3">
      <c r="A160" s="2" t="s">
        <v>2024</v>
      </c>
      <c r="B160" s="2" t="s">
        <v>405</v>
      </c>
      <c r="C160" s="2" t="s">
        <v>2024</v>
      </c>
      <c r="D160" s="2" t="s">
        <v>2023</v>
      </c>
      <c r="E160" s="2" t="s">
        <v>594</v>
      </c>
      <c r="F160" s="2" t="s">
        <v>1357</v>
      </c>
      <c r="G160" s="2">
        <v>1.6231524683937601E-3</v>
      </c>
      <c r="H160" s="2">
        <v>5.0235018114173698E-2</v>
      </c>
      <c r="I160" s="2">
        <v>4.5979344143235797E-2</v>
      </c>
      <c r="J160" s="2" t="s">
        <v>2022</v>
      </c>
      <c r="K160" s="2">
        <v>25</v>
      </c>
    </row>
    <row r="161" spans="1:11" x14ac:dyDescent="0.3">
      <c r="A161" s="2" t="s">
        <v>2021</v>
      </c>
      <c r="B161" s="2" t="s">
        <v>405</v>
      </c>
      <c r="C161" s="2" t="s">
        <v>2021</v>
      </c>
      <c r="D161" s="2" t="s">
        <v>2020</v>
      </c>
      <c r="E161" s="2" t="s">
        <v>1312</v>
      </c>
      <c r="F161" s="2" t="s">
        <v>2019</v>
      </c>
      <c r="G161" s="2">
        <v>1.67233497375035E-3</v>
      </c>
      <c r="H161" s="2">
        <v>5.1429592642107301E-2</v>
      </c>
      <c r="I161" s="2">
        <v>4.7072719947336597E-2</v>
      </c>
      <c r="J161" s="2" t="s">
        <v>2018</v>
      </c>
      <c r="K161" s="2">
        <v>30</v>
      </c>
    </row>
    <row r="162" spans="1:11" x14ac:dyDescent="0.3">
      <c r="A162" s="2" t="s">
        <v>2017</v>
      </c>
      <c r="B162" s="2" t="s">
        <v>405</v>
      </c>
      <c r="C162" s="2" t="s">
        <v>2017</v>
      </c>
      <c r="D162" s="2" t="s">
        <v>2016</v>
      </c>
      <c r="E162" s="2" t="s">
        <v>523</v>
      </c>
      <c r="F162" s="2" t="s">
        <v>1099</v>
      </c>
      <c r="G162" s="2">
        <v>1.6974851846398801E-3</v>
      </c>
      <c r="H162" s="2">
        <v>5.1874720202296699E-2</v>
      </c>
      <c r="I162" s="2">
        <v>4.7480138398566699E-2</v>
      </c>
      <c r="J162" s="2" t="s">
        <v>2015</v>
      </c>
      <c r="K162" s="2">
        <v>9</v>
      </c>
    </row>
    <row r="163" spans="1:11" x14ac:dyDescent="0.3">
      <c r="A163" s="2" t="s">
        <v>2014</v>
      </c>
      <c r="B163" s="2" t="s">
        <v>405</v>
      </c>
      <c r="C163" s="2" t="s">
        <v>2014</v>
      </c>
      <c r="D163" s="2" t="s">
        <v>2013</v>
      </c>
      <c r="E163" s="2" t="s">
        <v>433</v>
      </c>
      <c r="F163" s="2" t="s">
        <v>2012</v>
      </c>
      <c r="G163" s="2">
        <v>1.7417222593114001E-3</v>
      </c>
      <c r="H163" s="2">
        <v>5.2682494452369201E-2</v>
      </c>
      <c r="I163" s="2">
        <v>4.8219481821310403E-2</v>
      </c>
      <c r="J163" s="2" t="s">
        <v>2011</v>
      </c>
      <c r="K163" s="2">
        <v>16</v>
      </c>
    </row>
    <row r="164" spans="1:11" x14ac:dyDescent="0.3">
      <c r="A164" s="2" t="s">
        <v>2010</v>
      </c>
      <c r="B164" s="2" t="s">
        <v>405</v>
      </c>
      <c r="C164" s="2" t="s">
        <v>2010</v>
      </c>
      <c r="D164" s="2" t="s">
        <v>2009</v>
      </c>
      <c r="E164" s="2" t="s">
        <v>481</v>
      </c>
      <c r="F164" s="2" t="s">
        <v>2008</v>
      </c>
      <c r="G164" s="2">
        <v>1.7456023064069701E-3</v>
      </c>
      <c r="H164" s="2">
        <v>5.2682494452369201E-2</v>
      </c>
      <c r="I164" s="2">
        <v>4.8219481821310403E-2</v>
      </c>
      <c r="J164" s="2" t="s">
        <v>1950</v>
      </c>
      <c r="K164" s="2">
        <v>13</v>
      </c>
    </row>
    <row r="165" spans="1:11" x14ac:dyDescent="0.3">
      <c r="A165" s="2" t="s">
        <v>2007</v>
      </c>
      <c r="B165" s="2" t="s">
        <v>405</v>
      </c>
      <c r="C165" s="2" t="s">
        <v>2007</v>
      </c>
      <c r="D165" s="2" t="s">
        <v>2006</v>
      </c>
      <c r="E165" s="2" t="s">
        <v>448</v>
      </c>
      <c r="F165" s="2" t="s">
        <v>2005</v>
      </c>
      <c r="G165" s="2">
        <v>1.7692727691868801E-3</v>
      </c>
      <c r="H165" s="2">
        <v>5.3067261638759397E-2</v>
      </c>
      <c r="I165" s="2">
        <v>4.8571653345123797E-2</v>
      </c>
      <c r="J165" s="2" t="s">
        <v>2004</v>
      </c>
      <c r="K165" s="2">
        <v>20</v>
      </c>
    </row>
    <row r="166" spans="1:11" x14ac:dyDescent="0.3">
      <c r="A166" s="2" t="s">
        <v>2003</v>
      </c>
      <c r="B166" s="2" t="s">
        <v>405</v>
      </c>
      <c r="C166" s="2" t="s">
        <v>2003</v>
      </c>
      <c r="D166" s="2" t="s">
        <v>2002</v>
      </c>
      <c r="E166" s="2" t="s">
        <v>938</v>
      </c>
      <c r="F166" s="2" t="s">
        <v>993</v>
      </c>
      <c r="G166" s="2">
        <v>1.87271597756772E-3</v>
      </c>
      <c r="H166" s="2">
        <v>5.5634351618723502E-2</v>
      </c>
      <c r="I166" s="2">
        <v>5.09212715609898E-2</v>
      </c>
      <c r="J166" s="2" t="s">
        <v>2001</v>
      </c>
      <c r="K166" s="2">
        <v>27</v>
      </c>
    </row>
    <row r="167" spans="1:11" x14ac:dyDescent="0.3">
      <c r="A167" s="2" t="s">
        <v>2000</v>
      </c>
      <c r="B167" s="2" t="s">
        <v>405</v>
      </c>
      <c r="C167" s="2" t="s">
        <v>2000</v>
      </c>
      <c r="D167" s="2" t="s">
        <v>1999</v>
      </c>
      <c r="E167" s="2" t="s">
        <v>481</v>
      </c>
      <c r="F167" s="2" t="s">
        <v>1324</v>
      </c>
      <c r="G167" s="2">
        <v>1.8804631647762399E-3</v>
      </c>
      <c r="H167" s="2">
        <v>5.5634351618723502E-2</v>
      </c>
      <c r="I167" s="2">
        <v>5.09212715609898E-2</v>
      </c>
      <c r="J167" s="2" t="s">
        <v>1998</v>
      </c>
      <c r="K167" s="2">
        <v>13</v>
      </c>
    </row>
    <row r="168" spans="1:11" x14ac:dyDescent="0.3">
      <c r="A168" s="2" t="s">
        <v>1997</v>
      </c>
      <c r="B168" s="2" t="s">
        <v>405</v>
      </c>
      <c r="C168" s="2" t="s">
        <v>1997</v>
      </c>
      <c r="D168" s="2" t="s">
        <v>1996</v>
      </c>
      <c r="E168" s="2" t="s">
        <v>523</v>
      </c>
      <c r="F168" s="2" t="s">
        <v>1059</v>
      </c>
      <c r="G168" s="2">
        <v>1.88920930584264E-3</v>
      </c>
      <c r="H168" s="2">
        <v>5.5634351618723502E-2</v>
      </c>
      <c r="I168" s="2">
        <v>5.09212715609898E-2</v>
      </c>
      <c r="J168" s="2" t="s">
        <v>1995</v>
      </c>
      <c r="K168" s="2">
        <v>9</v>
      </c>
    </row>
    <row r="169" spans="1:11" x14ac:dyDescent="0.3">
      <c r="A169" s="2" t="s">
        <v>1994</v>
      </c>
      <c r="B169" s="2" t="s">
        <v>405</v>
      </c>
      <c r="C169" s="2" t="s">
        <v>1994</v>
      </c>
      <c r="D169" s="2" t="s">
        <v>1993</v>
      </c>
      <c r="E169" s="2" t="s">
        <v>438</v>
      </c>
      <c r="F169" s="2" t="s">
        <v>536</v>
      </c>
      <c r="G169" s="2">
        <v>1.9260381478999899E-3</v>
      </c>
      <c r="H169" s="2">
        <v>5.6377225064132903E-2</v>
      </c>
      <c r="I169" s="2">
        <v>5.16012122693561E-2</v>
      </c>
      <c r="J169" s="2" t="s">
        <v>1992</v>
      </c>
      <c r="K169" s="2">
        <v>6</v>
      </c>
    </row>
    <row r="170" spans="1:11" x14ac:dyDescent="0.3">
      <c r="A170" s="2" t="s">
        <v>1991</v>
      </c>
      <c r="B170" s="2" t="s">
        <v>405</v>
      </c>
      <c r="C170" s="2" t="s">
        <v>1991</v>
      </c>
      <c r="D170" s="2" t="s">
        <v>1990</v>
      </c>
      <c r="E170" s="2" t="s">
        <v>528</v>
      </c>
      <c r="F170" s="2" t="s">
        <v>1722</v>
      </c>
      <c r="G170" s="2">
        <v>1.9514865071685399E-3</v>
      </c>
      <c r="H170" s="2">
        <v>5.6780077475041602E-2</v>
      </c>
      <c r="I170" s="2">
        <v>5.1969936922704602E-2</v>
      </c>
      <c r="J170" s="2" t="s">
        <v>1989</v>
      </c>
      <c r="K170" s="2">
        <v>11</v>
      </c>
    </row>
    <row r="171" spans="1:11" x14ac:dyDescent="0.3">
      <c r="A171" s="2" t="s">
        <v>1988</v>
      </c>
      <c r="B171" s="2" t="s">
        <v>405</v>
      </c>
      <c r="C171" s="2" t="s">
        <v>1988</v>
      </c>
      <c r="D171" s="2" t="s">
        <v>1987</v>
      </c>
      <c r="E171" s="2" t="s">
        <v>428</v>
      </c>
      <c r="F171" s="2" t="s">
        <v>942</v>
      </c>
      <c r="G171" s="2">
        <v>1.9950461259776999E-3</v>
      </c>
      <c r="H171" s="2">
        <v>5.7701959084081197E-2</v>
      </c>
      <c r="I171" s="2">
        <v>5.2813721066765497E-2</v>
      </c>
      <c r="J171" s="2" t="s">
        <v>1986</v>
      </c>
      <c r="K171" s="2">
        <v>8</v>
      </c>
    </row>
    <row r="172" spans="1:11" x14ac:dyDescent="0.3">
      <c r="A172" s="2" t="s">
        <v>1985</v>
      </c>
      <c r="B172" s="2" t="s">
        <v>405</v>
      </c>
      <c r="C172" s="2" t="s">
        <v>1985</v>
      </c>
      <c r="D172" s="2" t="s">
        <v>1984</v>
      </c>
      <c r="E172" s="2" t="s">
        <v>481</v>
      </c>
      <c r="F172" s="2" t="s">
        <v>1293</v>
      </c>
      <c r="G172" s="2">
        <v>2.02380577136763E-3</v>
      </c>
      <c r="H172" s="2">
        <v>5.7845130841619602E-2</v>
      </c>
      <c r="I172" s="2">
        <v>5.2944763987791001E-2</v>
      </c>
      <c r="J172" s="2" t="s">
        <v>1761</v>
      </c>
      <c r="K172" s="2">
        <v>13</v>
      </c>
    </row>
    <row r="173" spans="1:11" x14ac:dyDescent="0.3">
      <c r="A173" s="2" t="s">
        <v>1983</v>
      </c>
      <c r="B173" s="2" t="s">
        <v>405</v>
      </c>
      <c r="C173" s="2" t="s">
        <v>1983</v>
      </c>
      <c r="D173" s="2" t="s">
        <v>1982</v>
      </c>
      <c r="E173" s="2" t="s">
        <v>481</v>
      </c>
      <c r="F173" s="2" t="s">
        <v>1293</v>
      </c>
      <c r="G173" s="2">
        <v>2.02380577136763E-3</v>
      </c>
      <c r="H173" s="2">
        <v>5.7845130841619602E-2</v>
      </c>
      <c r="I173" s="2">
        <v>5.2944763987791001E-2</v>
      </c>
      <c r="J173" s="2" t="s">
        <v>1950</v>
      </c>
      <c r="K173" s="2">
        <v>13</v>
      </c>
    </row>
    <row r="174" spans="1:11" x14ac:dyDescent="0.3">
      <c r="A174" s="2" t="s">
        <v>1981</v>
      </c>
      <c r="B174" s="2" t="s">
        <v>405</v>
      </c>
      <c r="C174" s="2" t="s">
        <v>1981</v>
      </c>
      <c r="D174" s="2" t="s">
        <v>1980</v>
      </c>
      <c r="E174" s="2" t="s">
        <v>1979</v>
      </c>
      <c r="F174" s="2" t="s">
        <v>1978</v>
      </c>
      <c r="G174" s="2">
        <v>2.1138127199169699E-3</v>
      </c>
      <c r="H174" s="2">
        <v>6.0059245732268299E-2</v>
      </c>
      <c r="I174" s="2">
        <v>5.4971309500294302E-2</v>
      </c>
      <c r="J174" s="2" t="s">
        <v>1977</v>
      </c>
      <c r="K174" s="2">
        <v>35</v>
      </c>
    </row>
    <row r="175" spans="1:11" x14ac:dyDescent="0.3">
      <c r="A175" s="2" t="s">
        <v>1976</v>
      </c>
      <c r="B175" s="2" t="s">
        <v>405</v>
      </c>
      <c r="C175" s="2" t="s">
        <v>1976</v>
      </c>
      <c r="D175" s="2" t="s">
        <v>1975</v>
      </c>
      <c r="E175" s="2" t="s">
        <v>518</v>
      </c>
      <c r="F175" s="2" t="s">
        <v>1974</v>
      </c>
      <c r="G175" s="2">
        <v>2.12599099937233E-3</v>
      </c>
      <c r="H175" s="2">
        <v>6.0059245732268299E-2</v>
      </c>
      <c r="I175" s="2">
        <v>5.4971309500294302E-2</v>
      </c>
      <c r="J175" s="2" t="s">
        <v>1973</v>
      </c>
      <c r="K175" s="2">
        <v>17</v>
      </c>
    </row>
    <row r="176" spans="1:11" x14ac:dyDescent="0.3">
      <c r="A176" s="2" t="s">
        <v>1972</v>
      </c>
      <c r="B176" s="2" t="s">
        <v>405</v>
      </c>
      <c r="C176" s="2" t="s">
        <v>1972</v>
      </c>
      <c r="D176" s="2" t="s">
        <v>1971</v>
      </c>
      <c r="E176" s="2" t="s">
        <v>453</v>
      </c>
      <c r="F176" s="2" t="s">
        <v>1132</v>
      </c>
      <c r="G176" s="2">
        <v>2.2153534770876599E-3</v>
      </c>
      <c r="H176" s="2">
        <v>6.1789254515549098E-2</v>
      </c>
      <c r="I176" s="2">
        <v>5.6554760093195502E-2</v>
      </c>
      <c r="J176" s="2" t="s">
        <v>1556</v>
      </c>
      <c r="K176" s="2">
        <v>4</v>
      </c>
    </row>
    <row r="177" spans="1:11" x14ac:dyDescent="0.3">
      <c r="A177" s="2" t="s">
        <v>1970</v>
      </c>
      <c r="B177" s="2" t="s">
        <v>405</v>
      </c>
      <c r="C177" s="2" t="s">
        <v>1970</v>
      </c>
      <c r="D177" s="2" t="s">
        <v>1969</v>
      </c>
      <c r="E177" s="2" t="s">
        <v>486</v>
      </c>
      <c r="F177" s="2" t="s">
        <v>728</v>
      </c>
      <c r="G177" s="2">
        <v>2.23028732677324E-3</v>
      </c>
      <c r="H177" s="2">
        <v>6.1789254515549098E-2</v>
      </c>
      <c r="I177" s="2">
        <v>5.6554760093195502E-2</v>
      </c>
      <c r="J177" s="2" t="s">
        <v>1770</v>
      </c>
      <c r="K177" s="2">
        <v>7</v>
      </c>
    </row>
    <row r="178" spans="1:11" x14ac:dyDescent="0.3">
      <c r="A178" s="2" t="s">
        <v>1968</v>
      </c>
      <c r="B178" s="2" t="s">
        <v>405</v>
      </c>
      <c r="C178" s="2" t="s">
        <v>1968</v>
      </c>
      <c r="D178" s="2" t="s">
        <v>1967</v>
      </c>
      <c r="E178" s="2" t="s">
        <v>825</v>
      </c>
      <c r="F178" s="2" t="s">
        <v>1966</v>
      </c>
      <c r="G178" s="2">
        <v>2.2310388943681701E-3</v>
      </c>
      <c r="H178" s="2">
        <v>6.1789254515549098E-2</v>
      </c>
      <c r="I178" s="2">
        <v>5.6554760093195502E-2</v>
      </c>
      <c r="J178" s="2" t="s">
        <v>1965</v>
      </c>
      <c r="K178" s="2">
        <v>23</v>
      </c>
    </row>
    <row r="179" spans="1:11" x14ac:dyDescent="0.3">
      <c r="A179" s="2" t="s">
        <v>1964</v>
      </c>
      <c r="B179" s="2" t="s">
        <v>405</v>
      </c>
      <c r="C179" s="2" t="s">
        <v>1964</v>
      </c>
      <c r="D179" s="2" t="s">
        <v>1963</v>
      </c>
      <c r="E179" s="2" t="s">
        <v>428</v>
      </c>
      <c r="F179" s="2" t="s">
        <v>878</v>
      </c>
      <c r="G179" s="2">
        <v>2.2434308882147399E-3</v>
      </c>
      <c r="H179" s="2">
        <v>6.1789254515549098E-2</v>
      </c>
      <c r="I179" s="2">
        <v>5.6554760093195502E-2</v>
      </c>
      <c r="J179" s="2" t="s">
        <v>1962</v>
      </c>
      <c r="K179" s="2">
        <v>8</v>
      </c>
    </row>
    <row r="180" spans="1:11" x14ac:dyDescent="0.3">
      <c r="A180" s="2" t="s">
        <v>1961</v>
      </c>
      <c r="B180" s="2" t="s">
        <v>405</v>
      </c>
      <c r="C180" s="2" t="s">
        <v>1961</v>
      </c>
      <c r="D180" s="2" t="s">
        <v>1960</v>
      </c>
      <c r="E180" s="2" t="s">
        <v>518</v>
      </c>
      <c r="F180" s="2" t="s">
        <v>1959</v>
      </c>
      <c r="G180" s="2">
        <v>2.25081252299901E-3</v>
      </c>
      <c r="H180" s="2">
        <v>6.1789254515549098E-2</v>
      </c>
      <c r="I180" s="2">
        <v>5.6554760093195502E-2</v>
      </c>
      <c r="J180" s="2" t="s">
        <v>1958</v>
      </c>
      <c r="K180" s="2">
        <v>17</v>
      </c>
    </row>
    <row r="181" spans="1:11" x14ac:dyDescent="0.3">
      <c r="A181" s="2" t="s">
        <v>1957</v>
      </c>
      <c r="B181" s="2" t="s">
        <v>405</v>
      </c>
      <c r="C181" s="2" t="s">
        <v>1957</v>
      </c>
      <c r="D181" s="2" t="s">
        <v>1956</v>
      </c>
      <c r="E181" s="2" t="s">
        <v>528</v>
      </c>
      <c r="F181" s="2" t="s">
        <v>427</v>
      </c>
      <c r="G181" s="2">
        <v>2.3111508634717799E-3</v>
      </c>
      <c r="H181" s="2">
        <v>6.3089224975333494E-2</v>
      </c>
      <c r="I181" s="2">
        <v>5.7744603182544402E-2</v>
      </c>
      <c r="J181" s="2" t="s">
        <v>1955</v>
      </c>
      <c r="K181" s="2">
        <v>11</v>
      </c>
    </row>
    <row r="182" spans="1:11" x14ac:dyDescent="0.3">
      <c r="A182" s="2" t="s">
        <v>1954</v>
      </c>
      <c r="B182" s="2" t="s">
        <v>405</v>
      </c>
      <c r="C182" s="2" t="s">
        <v>1954</v>
      </c>
      <c r="D182" s="2" t="s">
        <v>1953</v>
      </c>
      <c r="E182" s="2" t="s">
        <v>523</v>
      </c>
      <c r="F182" s="2" t="s">
        <v>1588</v>
      </c>
      <c r="G182" s="2">
        <v>2.3244236596304301E-3</v>
      </c>
      <c r="H182" s="2">
        <v>6.30970645929846E-2</v>
      </c>
      <c r="I182" s="2">
        <v>5.7751778664737102E-2</v>
      </c>
      <c r="J182" s="2" t="s">
        <v>1871</v>
      </c>
      <c r="K182" s="2">
        <v>9</v>
      </c>
    </row>
    <row r="183" spans="1:11" x14ac:dyDescent="0.3">
      <c r="A183" s="2" t="s">
        <v>1952</v>
      </c>
      <c r="B183" s="2" t="s">
        <v>405</v>
      </c>
      <c r="C183" s="2" t="s">
        <v>1952</v>
      </c>
      <c r="D183" s="2" t="s">
        <v>1951</v>
      </c>
      <c r="E183" s="2" t="s">
        <v>481</v>
      </c>
      <c r="F183" s="2" t="s">
        <v>677</v>
      </c>
      <c r="G183" s="2">
        <v>2.3375394623114699E-3</v>
      </c>
      <c r="H183" s="2">
        <v>6.3100579152063394E-2</v>
      </c>
      <c r="I183" s="2">
        <v>5.7754995486935398E-2</v>
      </c>
      <c r="J183" s="2" t="s">
        <v>1950</v>
      </c>
      <c r="K183" s="2">
        <v>13</v>
      </c>
    </row>
    <row r="184" spans="1:11" x14ac:dyDescent="0.3">
      <c r="A184" s="2" t="s">
        <v>1949</v>
      </c>
      <c r="B184" s="2" t="s">
        <v>405</v>
      </c>
      <c r="C184" s="2" t="s">
        <v>1949</v>
      </c>
      <c r="D184" s="2" t="s">
        <v>1948</v>
      </c>
      <c r="E184" s="2" t="s">
        <v>518</v>
      </c>
      <c r="F184" s="2" t="s">
        <v>1947</v>
      </c>
      <c r="G184" s="2">
        <v>2.3817023572961999E-3</v>
      </c>
      <c r="H184" s="2">
        <v>6.3937523503327404E-2</v>
      </c>
      <c r="I184" s="2">
        <v>5.8521037857379797E-2</v>
      </c>
      <c r="J184" s="2" t="s">
        <v>1946</v>
      </c>
      <c r="K184" s="2">
        <v>17</v>
      </c>
    </row>
    <row r="185" spans="1:11" x14ac:dyDescent="0.3">
      <c r="A185" s="2" t="s">
        <v>1945</v>
      </c>
      <c r="B185" s="2" t="s">
        <v>405</v>
      </c>
      <c r="C185" s="2" t="s">
        <v>1945</v>
      </c>
      <c r="D185" s="2" t="s">
        <v>1944</v>
      </c>
      <c r="E185" s="2" t="s">
        <v>611</v>
      </c>
      <c r="F185" s="2" t="s">
        <v>1943</v>
      </c>
      <c r="G185" s="2">
        <v>2.4177217128658599E-3</v>
      </c>
      <c r="H185" s="2">
        <v>6.4547856059424299E-2</v>
      </c>
      <c r="I185" s="2">
        <v>5.9079665915895099E-2</v>
      </c>
      <c r="J185" s="2" t="s">
        <v>1942</v>
      </c>
      <c r="K185" s="2">
        <v>24</v>
      </c>
    </row>
    <row r="186" spans="1:11" x14ac:dyDescent="0.3">
      <c r="A186" s="2" t="s">
        <v>1941</v>
      </c>
      <c r="B186" s="2" t="s">
        <v>405</v>
      </c>
      <c r="C186" s="2" t="s">
        <v>1941</v>
      </c>
      <c r="D186" s="2" t="s">
        <v>1940</v>
      </c>
      <c r="E186" s="2" t="s">
        <v>443</v>
      </c>
      <c r="F186" s="2" t="s">
        <v>1711</v>
      </c>
      <c r="G186" s="2">
        <v>2.4474771286148202E-3</v>
      </c>
      <c r="H186" s="2">
        <v>6.4985198731909402E-2</v>
      </c>
      <c r="I186" s="2">
        <v>5.9479958978416E-2</v>
      </c>
      <c r="J186" s="2" t="s">
        <v>1939</v>
      </c>
      <c r="K186" s="2">
        <v>15</v>
      </c>
    </row>
    <row r="187" spans="1:11" x14ac:dyDescent="0.3">
      <c r="A187" s="2" t="s">
        <v>1938</v>
      </c>
      <c r="B187" s="2" t="s">
        <v>405</v>
      </c>
      <c r="C187" s="2" t="s">
        <v>1938</v>
      </c>
      <c r="D187" s="2" t="s">
        <v>1937</v>
      </c>
      <c r="E187" s="2" t="s">
        <v>402</v>
      </c>
      <c r="F187" s="2" t="s">
        <v>1936</v>
      </c>
      <c r="G187" s="2">
        <v>2.4809628706116099E-3</v>
      </c>
      <c r="H187" s="2">
        <v>6.5169661239300805E-2</v>
      </c>
      <c r="I187" s="2">
        <v>5.9648794691575198E-2</v>
      </c>
      <c r="J187" s="2" t="s">
        <v>1935</v>
      </c>
      <c r="K187" s="2">
        <v>10</v>
      </c>
    </row>
    <row r="188" spans="1:11" x14ac:dyDescent="0.3">
      <c r="A188" s="2" t="s">
        <v>1934</v>
      </c>
      <c r="B188" s="2" t="s">
        <v>405</v>
      </c>
      <c r="C188" s="2" t="s">
        <v>1934</v>
      </c>
      <c r="D188" s="2" t="s">
        <v>1933</v>
      </c>
      <c r="E188" s="2" t="s">
        <v>1930</v>
      </c>
      <c r="F188" s="2" t="s">
        <v>1581</v>
      </c>
      <c r="G188" s="2">
        <v>2.4946608336097898E-3</v>
      </c>
      <c r="H188" s="2">
        <v>6.5169661239300805E-2</v>
      </c>
      <c r="I188" s="2">
        <v>5.9648794691575198E-2</v>
      </c>
      <c r="J188" s="2" t="s">
        <v>1929</v>
      </c>
      <c r="K188" s="2">
        <v>32</v>
      </c>
    </row>
    <row r="189" spans="1:11" x14ac:dyDescent="0.3">
      <c r="A189" s="2" t="s">
        <v>1932</v>
      </c>
      <c r="B189" s="2" t="s">
        <v>405</v>
      </c>
      <c r="C189" s="2" t="s">
        <v>1932</v>
      </c>
      <c r="D189" s="2" t="s">
        <v>1931</v>
      </c>
      <c r="E189" s="2" t="s">
        <v>1930</v>
      </c>
      <c r="F189" s="2" t="s">
        <v>1581</v>
      </c>
      <c r="G189" s="2">
        <v>2.4946608336097898E-3</v>
      </c>
      <c r="H189" s="2">
        <v>6.5169661239300805E-2</v>
      </c>
      <c r="I189" s="2">
        <v>5.9648794691575198E-2</v>
      </c>
      <c r="J189" s="2" t="s">
        <v>1929</v>
      </c>
      <c r="K189" s="2">
        <v>32</v>
      </c>
    </row>
    <row r="190" spans="1:11" x14ac:dyDescent="0.3">
      <c r="A190" s="2" t="s">
        <v>1928</v>
      </c>
      <c r="B190" s="2" t="s">
        <v>405</v>
      </c>
      <c r="C190" s="2" t="s">
        <v>1928</v>
      </c>
      <c r="D190" s="2" t="s">
        <v>1927</v>
      </c>
      <c r="E190" s="2" t="s">
        <v>428</v>
      </c>
      <c r="F190" s="2" t="s">
        <v>836</v>
      </c>
      <c r="G190" s="2">
        <v>2.5154431805557301E-3</v>
      </c>
      <c r="H190" s="2">
        <v>6.5361167991017502E-2</v>
      </c>
      <c r="I190" s="2">
        <v>5.9824077893880903E-2</v>
      </c>
      <c r="J190" s="2" t="s">
        <v>1926</v>
      </c>
      <c r="K190" s="2">
        <v>8</v>
      </c>
    </row>
    <row r="191" spans="1:11" x14ac:dyDescent="0.3">
      <c r="A191" s="2" t="s">
        <v>1925</v>
      </c>
      <c r="B191" s="2" t="s">
        <v>405</v>
      </c>
      <c r="C191" s="2" t="s">
        <v>1925</v>
      </c>
      <c r="D191" s="2" t="s">
        <v>1924</v>
      </c>
      <c r="E191" s="2" t="s">
        <v>1663</v>
      </c>
      <c r="F191" s="2" t="s">
        <v>1201</v>
      </c>
      <c r="G191" s="2">
        <v>2.5365073954150999E-3</v>
      </c>
      <c r="H191" s="2">
        <v>6.5557922522989295E-2</v>
      </c>
      <c r="I191" s="2">
        <v>6.0004164309231903E-2</v>
      </c>
      <c r="J191" s="2" t="s">
        <v>1877</v>
      </c>
      <c r="K191" s="2">
        <v>26</v>
      </c>
    </row>
    <row r="192" spans="1:11" x14ac:dyDescent="0.3">
      <c r="A192" s="2" t="s">
        <v>1923</v>
      </c>
      <c r="B192" s="2" t="s">
        <v>405</v>
      </c>
      <c r="C192" s="2" t="s">
        <v>1923</v>
      </c>
      <c r="D192" s="2" t="s">
        <v>1922</v>
      </c>
      <c r="E192" s="2" t="s">
        <v>523</v>
      </c>
      <c r="F192" s="2" t="s">
        <v>1538</v>
      </c>
      <c r="G192" s="2">
        <v>2.5700217739425099E-3</v>
      </c>
      <c r="H192" s="2">
        <v>6.6072676188289298E-2</v>
      </c>
      <c r="I192" s="2">
        <v>6.0475310470103703E-2</v>
      </c>
      <c r="J192" s="2" t="s">
        <v>1921</v>
      </c>
      <c r="K192" s="2">
        <v>9</v>
      </c>
    </row>
    <row r="193" spans="1:11" x14ac:dyDescent="0.3">
      <c r="A193" s="2" t="s">
        <v>1920</v>
      </c>
      <c r="B193" s="2" t="s">
        <v>405</v>
      </c>
      <c r="C193" s="2" t="s">
        <v>1920</v>
      </c>
      <c r="D193" s="2" t="s">
        <v>1919</v>
      </c>
      <c r="E193" s="2" t="s">
        <v>1663</v>
      </c>
      <c r="F193" s="2" t="s">
        <v>1918</v>
      </c>
      <c r="G193" s="2">
        <v>2.6396704654975799E-3</v>
      </c>
      <c r="H193" s="2">
        <v>6.7506098904487999E-2</v>
      </c>
      <c r="I193" s="2">
        <v>6.1787300369680102E-2</v>
      </c>
      <c r="J193" s="2" t="s">
        <v>1917</v>
      </c>
      <c r="K193" s="2">
        <v>26</v>
      </c>
    </row>
    <row r="194" spans="1:11" x14ac:dyDescent="0.3">
      <c r="A194" s="2" t="s">
        <v>1916</v>
      </c>
      <c r="B194" s="2" t="s">
        <v>405</v>
      </c>
      <c r="C194" s="2" t="s">
        <v>1916</v>
      </c>
      <c r="D194" s="2" t="s">
        <v>1915</v>
      </c>
      <c r="E194" s="2" t="s">
        <v>428</v>
      </c>
      <c r="F194" s="2" t="s">
        <v>1914</v>
      </c>
      <c r="G194" s="2">
        <v>2.8125852041834998E-3</v>
      </c>
      <c r="H194" s="2">
        <v>7.1551578571348806E-2</v>
      </c>
      <c r="I194" s="2">
        <v>6.5490066065997707E-2</v>
      </c>
      <c r="J194" s="2" t="s">
        <v>1913</v>
      </c>
      <c r="K194" s="2">
        <v>8</v>
      </c>
    </row>
    <row r="195" spans="1:11" x14ac:dyDescent="0.3">
      <c r="A195" s="2" t="s">
        <v>1912</v>
      </c>
      <c r="B195" s="2" t="s">
        <v>405</v>
      </c>
      <c r="C195" s="2" t="s">
        <v>1912</v>
      </c>
      <c r="D195" s="2" t="s">
        <v>1911</v>
      </c>
      <c r="E195" s="2" t="s">
        <v>453</v>
      </c>
      <c r="F195" s="2" t="s">
        <v>1014</v>
      </c>
      <c r="G195" s="2">
        <v>2.9212493186560199E-3</v>
      </c>
      <c r="H195" s="2">
        <v>7.2542571285682103E-2</v>
      </c>
      <c r="I195" s="2">
        <v>6.6397106548240797E-2</v>
      </c>
      <c r="J195" s="2" t="s">
        <v>1910</v>
      </c>
      <c r="K195" s="2">
        <v>4</v>
      </c>
    </row>
    <row r="196" spans="1:11" x14ac:dyDescent="0.3">
      <c r="A196" s="2" t="s">
        <v>1909</v>
      </c>
      <c r="B196" s="2" t="s">
        <v>405</v>
      </c>
      <c r="C196" s="2" t="s">
        <v>1909</v>
      </c>
      <c r="D196" s="2" t="s">
        <v>1908</v>
      </c>
      <c r="E196" s="2" t="s">
        <v>453</v>
      </c>
      <c r="F196" s="2" t="s">
        <v>1014</v>
      </c>
      <c r="G196" s="2">
        <v>2.9212493186560199E-3</v>
      </c>
      <c r="H196" s="2">
        <v>7.2542571285682103E-2</v>
      </c>
      <c r="I196" s="2">
        <v>6.6397106548240797E-2</v>
      </c>
      <c r="J196" s="2" t="s">
        <v>1905</v>
      </c>
      <c r="K196" s="2">
        <v>4</v>
      </c>
    </row>
    <row r="197" spans="1:11" x14ac:dyDescent="0.3">
      <c r="A197" s="2" t="s">
        <v>1907</v>
      </c>
      <c r="B197" s="2" t="s">
        <v>405</v>
      </c>
      <c r="C197" s="2" t="s">
        <v>1907</v>
      </c>
      <c r="D197" s="2" t="s">
        <v>1906</v>
      </c>
      <c r="E197" s="2" t="s">
        <v>453</v>
      </c>
      <c r="F197" s="2" t="s">
        <v>1014</v>
      </c>
      <c r="G197" s="2">
        <v>2.9212493186560199E-3</v>
      </c>
      <c r="H197" s="2">
        <v>7.2542571285682103E-2</v>
      </c>
      <c r="I197" s="2">
        <v>6.6397106548240797E-2</v>
      </c>
      <c r="J197" s="2" t="s">
        <v>1905</v>
      </c>
      <c r="K197" s="2">
        <v>4</v>
      </c>
    </row>
    <row r="198" spans="1:11" x14ac:dyDescent="0.3">
      <c r="A198" s="2" t="s">
        <v>1904</v>
      </c>
      <c r="B198" s="2" t="s">
        <v>405</v>
      </c>
      <c r="C198" s="2" t="s">
        <v>1904</v>
      </c>
      <c r="D198" s="2" t="s">
        <v>1903</v>
      </c>
      <c r="E198" s="2" t="s">
        <v>594</v>
      </c>
      <c r="F198" s="2" t="s">
        <v>1902</v>
      </c>
      <c r="G198" s="2">
        <v>2.92558640533187E-3</v>
      </c>
      <c r="H198" s="2">
        <v>7.2542571285682103E-2</v>
      </c>
      <c r="I198" s="2">
        <v>6.6397106548240797E-2</v>
      </c>
      <c r="J198" s="2" t="s">
        <v>1901</v>
      </c>
      <c r="K198" s="2">
        <v>25</v>
      </c>
    </row>
    <row r="199" spans="1:11" x14ac:dyDescent="0.3">
      <c r="A199" s="2" t="s">
        <v>1900</v>
      </c>
      <c r="B199" s="2" t="s">
        <v>405</v>
      </c>
      <c r="C199" s="2" t="s">
        <v>1900</v>
      </c>
      <c r="D199" s="2" t="s">
        <v>1899</v>
      </c>
      <c r="E199" s="2" t="s">
        <v>443</v>
      </c>
      <c r="F199" s="2" t="s">
        <v>1896</v>
      </c>
      <c r="G199" s="2">
        <v>2.9411168024859801E-3</v>
      </c>
      <c r="H199" s="2">
        <v>7.2542571285682103E-2</v>
      </c>
      <c r="I199" s="2">
        <v>6.6397106548240797E-2</v>
      </c>
      <c r="J199" s="2" t="s">
        <v>1895</v>
      </c>
      <c r="K199" s="2">
        <v>15</v>
      </c>
    </row>
    <row r="200" spans="1:11" x14ac:dyDescent="0.3">
      <c r="A200" s="2" t="s">
        <v>1898</v>
      </c>
      <c r="B200" s="2" t="s">
        <v>405</v>
      </c>
      <c r="C200" s="2" t="s">
        <v>1898</v>
      </c>
      <c r="D200" s="2" t="s">
        <v>1897</v>
      </c>
      <c r="E200" s="2" t="s">
        <v>443</v>
      </c>
      <c r="F200" s="2" t="s">
        <v>1896</v>
      </c>
      <c r="G200" s="2">
        <v>2.9411168024859801E-3</v>
      </c>
      <c r="H200" s="2">
        <v>7.2542571285682103E-2</v>
      </c>
      <c r="I200" s="2">
        <v>6.6397106548240797E-2</v>
      </c>
      <c r="J200" s="2" t="s">
        <v>1895</v>
      </c>
      <c r="K200" s="2">
        <v>15</v>
      </c>
    </row>
    <row r="201" spans="1:11" x14ac:dyDescent="0.3">
      <c r="A201" s="2" t="s">
        <v>1894</v>
      </c>
      <c r="B201" s="2" t="s">
        <v>405</v>
      </c>
      <c r="C201" s="2" t="s">
        <v>1894</v>
      </c>
      <c r="D201" s="2" t="s">
        <v>1893</v>
      </c>
      <c r="E201" s="2" t="s">
        <v>518</v>
      </c>
      <c r="F201" s="2" t="s">
        <v>853</v>
      </c>
      <c r="G201" s="2">
        <v>2.9705353685238298E-3</v>
      </c>
      <c r="H201" s="2">
        <v>7.2898138159885398E-2</v>
      </c>
      <c r="I201" s="2">
        <v>6.67225514726911E-2</v>
      </c>
      <c r="J201" s="2" t="s">
        <v>1892</v>
      </c>
      <c r="K201" s="2">
        <v>17</v>
      </c>
    </row>
    <row r="202" spans="1:11" x14ac:dyDescent="0.3">
      <c r="A202" s="2" t="s">
        <v>1891</v>
      </c>
      <c r="B202" s="2" t="s">
        <v>405</v>
      </c>
      <c r="C202" s="2" t="s">
        <v>1891</v>
      </c>
      <c r="D202" s="2" t="s">
        <v>1890</v>
      </c>
      <c r="E202" s="2" t="s">
        <v>438</v>
      </c>
      <c r="F202" s="2" t="s">
        <v>1273</v>
      </c>
      <c r="G202" s="2">
        <v>3.1000214229759998E-3</v>
      </c>
      <c r="H202" s="2">
        <v>7.5693487910755697E-2</v>
      </c>
      <c r="I202" s="2">
        <v>6.9281092367488001E-2</v>
      </c>
      <c r="J202" s="2" t="s">
        <v>1889</v>
      </c>
      <c r="K202" s="2">
        <v>6</v>
      </c>
    </row>
    <row r="203" spans="1:11" x14ac:dyDescent="0.3">
      <c r="A203" s="2" t="s">
        <v>1888</v>
      </c>
      <c r="B203" s="2" t="s">
        <v>405</v>
      </c>
      <c r="C203" s="2" t="s">
        <v>1888</v>
      </c>
      <c r="D203" s="2" t="s">
        <v>1887</v>
      </c>
      <c r="E203" s="2" t="s">
        <v>1886</v>
      </c>
      <c r="F203" s="2" t="s">
        <v>1885</v>
      </c>
      <c r="G203" s="2">
        <v>3.12074452241315E-3</v>
      </c>
      <c r="H203" s="2">
        <v>7.5818488172027507E-2</v>
      </c>
      <c r="I203" s="2">
        <v>6.9395503195766206E-2</v>
      </c>
      <c r="J203" s="2" t="s">
        <v>1884</v>
      </c>
      <c r="K203" s="2">
        <v>33</v>
      </c>
    </row>
    <row r="204" spans="1:11" x14ac:dyDescent="0.3">
      <c r="A204" s="2" t="s">
        <v>1883</v>
      </c>
      <c r="B204" s="2" t="s">
        <v>405</v>
      </c>
      <c r="C204" s="2" t="s">
        <v>1883</v>
      </c>
      <c r="D204" s="2" t="s">
        <v>1882</v>
      </c>
      <c r="E204" s="2" t="s">
        <v>428</v>
      </c>
      <c r="F204" s="2" t="s">
        <v>1412</v>
      </c>
      <c r="G204" s="2">
        <v>3.1363962431004101E-3</v>
      </c>
      <c r="H204" s="2">
        <v>7.5819648483705801E-2</v>
      </c>
      <c r="I204" s="2">
        <v>6.9396565211307701E-2</v>
      </c>
      <c r="J204" s="2" t="s">
        <v>1881</v>
      </c>
      <c r="K204" s="2">
        <v>8</v>
      </c>
    </row>
    <row r="205" spans="1:11" x14ac:dyDescent="0.3">
      <c r="A205" s="2" t="s">
        <v>1880</v>
      </c>
      <c r="B205" s="2" t="s">
        <v>405</v>
      </c>
      <c r="C205" s="2" t="s">
        <v>1880</v>
      </c>
      <c r="D205" s="2" t="s">
        <v>1879</v>
      </c>
      <c r="E205" s="2" t="s">
        <v>1663</v>
      </c>
      <c r="F205" s="2" t="s">
        <v>1878</v>
      </c>
      <c r="G205" s="2">
        <v>3.3365439326939802E-3</v>
      </c>
      <c r="H205" s="2">
        <v>8.0200501167284902E-2</v>
      </c>
      <c r="I205" s="2">
        <v>7.3406292703020695E-2</v>
      </c>
      <c r="J205" s="2" t="s">
        <v>1877</v>
      </c>
      <c r="K205" s="2">
        <v>26</v>
      </c>
    </row>
    <row r="206" spans="1:11" x14ac:dyDescent="0.3">
      <c r="A206" s="2" t="s">
        <v>1876</v>
      </c>
      <c r="B206" s="2" t="s">
        <v>405</v>
      </c>
      <c r="C206" s="2" t="s">
        <v>1876</v>
      </c>
      <c r="D206" s="2" t="s">
        <v>1875</v>
      </c>
      <c r="E206" s="2" t="s">
        <v>448</v>
      </c>
      <c r="F206" s="2" t="s">
        <v>902</v>
      </c>
      <c r="G206" s="2">
        <v>3.3506280586455702E-3</v>
      </c>
      <c r="H206" s="2">
        <v>8.0200501167284902E-2</v>
      </c>
      <c r="I206" s="2">
        <v>7.3406292703020695E-2</v>
      </c>
      <c r="J206" s="2" t="s">
        <v>1874</v>
      </c>
      <c r="K206" s="2">
        <v>20</v>
      </c>
    </row>
    <row r="207" spans="1:11" x14ac:dyDescent="0.3">
      <c r="A207" s="2" t="s">
        <v>1873</v>
      </c>
      <c r="B207" s="2" t="s">
        <v>405</v>
      </c>
      <c r="C207" s="2" t="s">
        <v>1873</v>
      </c>
      <c r="D207" s="2" t="s">
        <v>1872</v>
      </c>
      <c r="E207" s="2" t="s">
        <v>523</v>
      </c>
      <c r="F207" s="2" t="s">
        <v>766</v>
      </c>
      <c r="G207" s="2">
        <v>3.4320311995788199E-3</v>
      </c>
      <c r="H207" s="2">
        <v>8.1746272542909296E-2</v>
      </c>
      <c r="I207" s="2">
        <v>7.4821113613109003E-2</v>
      </c>
      <c r="J207" s="2" t="s">
        <v>1871</v>
      </c>
      <c r="K207" s="2">
        <v>9</v>
      </c>
    </row>
    <row r="208" spans="1:11" x14ac:dyDescent="0.3">
      <c r="A208" s="2" t="s">
        <v>1870</v>
      </c>
      <c r="B208" s="2" t="s">
        <v>405</v>
      </c>
      <c r="C208" s="2" t="s">
        <v>1870</v>
      </c>
      <c r="D208" s="2" t="s">
        <v>1869</v>
      </c>
      <c r="E208" s="2" t="s">
        <v>428</v>
      </c>
      <c r="F208" s="2" t="s">
        <v>636</v>
      </c>
      <c r="G208" s="2">
        <v>3.4884501228216501E-3</v>
      </c>
      <c r="H208" s="2">
        <v>8.2285641779694205E-2</v>
      </c>
      <c r="I208" s="2">
        <v>7.5314790030265699E-2</v>
      </c>
      <c r="J208" s="2" t="s">
        <v>1868</v>
      </c>
      <c r="K208" s="2">
        <v>8</v>
      </c>
    </row>
    <row r="209" spans="1:11" x14ac:dyDescent="0.3">
      <c r="A209" s="2" t="s">
        <v>1867</v>
      </c>
      <c r="B209" s="2" t="s">
        <v>405</v>
      </c>
      <c r="C209" s="2" t="s">
        <v>1867</v>
      </c>
      <c r="D209" s="2" t="s">
        <v>1866</v>
      </c>
      <c r="E209" s="2" t="s">
        <v>1865</v>
      </c>
      <c r="F209" s="2" t="s">
        <v>1864</v>
      </c>
      <c r="G209" s="2">
        <v>3.4885454222302898E-3</v>
      </c>
      <c r="H209" s="2">
        <v>8.2285641779694205E-2</v>
      </c>
      <c r="I209" s="2">
        <v>7.5314790030265699E-2</v>
      </c>
      <c r="J209" s="2" t="s">
        <v>1863</v>
      </c>
      <c r="K209" s="2">
        <v>34</v>
      </c>
    </row>
    <row r="210" spans="1:11" x14ac:dyDescent="0.3">
      <c r="A210" s="2" t="s">
        <v>1862</v>
      </c>
      <c r="B210" s="2" t="s">
        <v>405</v>
      </c>
      <c r="C210" s="2" t="s">
        <v>1862</v>
      </c>
      <c r="D210" s="2" t="s">
        <v>1861</v>
      </c>
      <c r="E210" s="2" t="s">
        <v>581</v>
      </c>
      <c r="F210" s="2" t="s">
        <v>1860</v>
      </c>
      <c r="G210" s="2">
        <v>3.6519471309855601E-3</v>
      </c>
      <c r="H210" s="2">
        <v>8.5723725166467798E-2</v>
      </c>
      <c r="I210" s="2">
        <v>7.8461615196613294E-2</v>
      </c>
      <c r="J210" s="2" t="s">
        <v>1859</v>
      </c>
      <c r="K210" s="2">
        <v>19</v>
      </c>
    </row>
    <row r="211" spans="1:11" x14ac:dyDescent="0.3">
      <c r="A211" s="2" t="s">
        <v>1858</v>
      </c>
      <c r="B211" s="2" t="s">
        <v>405</v>
      </c>
      <c r="C211" s="2" t="s">
        <v>1858</v>
      </c>
      <c r="D211" s="2" t="s">
        <v>1857</v>
      </c>
      <c r="E211" s="2" t="s">
        <v>486</v>
      </c>
      <c r="F211" s="2" t="s">
        <v>1856</v>
      </c>
      <c r="G211" s="2">
        <v>3.7068512645834699E-3</v>
      </c>
      <c r="H211" s="2">
        <v>8.6594184108707201E-2</v>
      </c>
      <c r="I211" s="2">
        <v>7.9258332959843997E-2</v>
      </c>
      <c r="J211" s="2" t="s">
        <v>1855</v>
      </c>
      <c r="K211" s="2">
        <v>7</v>
      </c>
    </row>
    <row r="212" spans="1:11" x14ac:dyDescent="0.3">
      <c r="A212" s="2" t="s">
        <v>1854</v>
      </c>
      <c r="B212" s="2" t="s">
        <v>405</v>
      </c>
      <c r="C212" s="2" t="s">
        <v>1854</v>
      </c>
      <c r="D212" s="2" t="s">
        <v>1853</v>
      </c>
      <c r="E212" s="2" t="s">
        <v>523</v>
      </c>
      <c r="F212" s="2" t="s">
        <v>752</v>
      </c>
      <c r="G212" s="2">
        <v>3.7649432178688898E-3</v>
      </c>
      <c r="H212" s="2">
        <v>8.7153482522113399E-2</v>
      </c>
      <c r="I212" s="2">
        <v>7.97702502477073E-2</v>
      </c>
      <c r="J212" s="2" t="s">
        <v>1852</v>
      </c>
      <c r="K212" s="2">
        <v>9</v>
      </c>
    </row>
    <row r="213" spans="1:11" x14ac:dyDescent="0.3">
      <c r="A213" s="2" t="s">
        <v>1851</v>
      </c>
      <c r="B213" s="2" t="s">
        <v>405</v>
      </c>
      <c r="C213" s="2" t="s">
        <v>1851</v>
      </c>
      <c r="D213" s="2" t="s">
        <v>1850</v>
      </c>
      <c r="E213" s="2" t="s">
        <v>453</v>
      </c>
      <c r="F213" s="2" t="s">
        <v>922</v>
      </c>
      <c r="G213" s="2">
        <v>3.76666625430002E-3</v>
      </c>
      <c r="H213" s="2">
        <v>8.7153482522113399E-2</v>
      </c>
      <c r="I213" s="2">
        <v>7.97702502477073E-2</v>
      </c>
      <c r="J213" s="2" t="s">
        <v>1849</v>
      </c>
      <c r="K213" s="2">
        <v>4</v>
      </c>
    </row>
    <row r="214" spans="1:11" x14ac:dyDescent="0.3">
      <c r="A214" s="2" t="s">
        <v>1848</v>
      </c>
      <c r="B214" s="2" t="s">
        <v>405</v>
      </c>
      <c r="C214" s="2" t="s">
        <v>1848</v>
      </c>
      <c r="D214" s="2" t="s">
        <v>1847</v>
      </c>
      <c r="E214" s="2" t="s">
        <v>528</v>
      </c>
      <c r="F214" s="2" t="s">
        <v>882</v>
      </c>
      <c r="G214" s="2">
        <v>4.0137979974238097E-3</v>
      </c>
      <c r="H214" s="2">
        <v>9.2431490376693196E-2</v>
      </c>
      <c r="I214" s="2">
        <v>8.4601130152734197E-2</v>
      </c>
      <c r="J214" s="2" t="s">
        <v>1714</v>
      </c>
      <c r="K214" s="2">
        <v>11</v>
      </c>
    </row>
    <row r="215" spans="1:11" x14ac:dyDescent="0.3">
      <c r="A215" s="2" t="s">
        <v>1846</v>
      </c>
      <c r="B215" s="2" t="s">
        <v>405</v>
      </c>
      <c r="C215" s="2" t="s">
        <v>1846</v>
      </c>
      <c r="D215" s="2" t="s">
        <v>1845</v>
      </c>
      <c r="E215" s="2" t="s">
        <v>476</v>
      </c>
      <c r="F215" s="2" t="s">
        <v>1051</v>
      </c>
      <c r="G215" s="2">
        <v>4.0907791160807302E-3</v>
      </c>
      <c r="H215" s="2">
        <v>9.3319698239606799E-2</v>
      </c>
      <c r="I215" s="2">
        <v>8.5414093231732505E-2</v>
      </c>
      <c r="J215" s="2" t="s">
        <v>1844</v>
      </c>
      <c r="K215" s="2">
        <v>5</v>
      </c>
    </row>
    <row r="216" spans="1:11" x14ac:dyDescent="0.3">
      <c r="A216" s="2" t="s">
        <v>1843</v>
      </c>
      <c r="B216" s="2" t="s">
        <v>405</v>
      </c>
      <c r="C216" s="2" t="s">
        <v>1843</v>
      </c>
      <c r="D216" s="2" t="s">
        <v>1842</v>
      </c>
      <c r="E216" s="2" t="s">
        <v>476</v>
      </c>
      <c r="F216" s="2" t="s">
        <v>1051</v>
      </c>
      <c r="G216" s="2">
        <v>4.0907791160807302E-3</v>
      </c>
      <c r="H216" s="2">
        <v>9.3319698239606799E-2</v>
      </c>
      <c r="I216" s="2">
        <v>8.5414093231732505E-2</v>
      </c>
      <c r="J216" s="2" t="s">
        <v>1841</v>
      </c>
      <c r="K216" s="2">
        <v>5</v>
      </c>
    </row>
    <row r="217" spans="1:11" x14ac:dyDescent="0.3">
      <c r="A217" s="2" t="s">
        <v>1840</v>
      </c>
      <c r="B217" s="2" t="s">
        <v>405</v>
      </c>
      <c r="C217" s="2" t="s">
        <v>1840</v>
      </c>
      <c r="D217" s="2" t="s">
        <v>1839</v>
      </c>
      <c r="E217" s="2" t="s">
        <v>438</v>
      </c>
      <c r="F217" s="2" t="s">
        <v>1164</v>
      </c>
      <c r="G217" s="2">
        <v>4.1352063684508703E-3</v>
      </c>
      <c r="H217" s="2">
        <v>9.3892372636928803E-2</v>
      </c>
      <c r="I217" s="2">
        <v>8.5938253353196895E-2</v>
      </c>
      <c r="J217" s="2" t="s">
        <v>1838</v>
      </c>
      <c r="K217" s="2">
        <v>6</v>
      </c>
    </row>
    <row r="218" spans="1:11" x14ac:dyDescent="0.3">
      <c r="A218" s="2" t="s">
        <v>1837</v>
      </c>
      <c r="B218" s="2" t="s">
        <v>405</v>
      </c>
      <c r="C218" s="2" t="s">
        <v>1837</v>
      </c>
      <c r="D218" s="2" t="s">
        <v>1836</v>
      </c>
      <c r="E218" s="2" t="s">
        <v>1301</v>
      </c>
      <c r="F218" s="2" t="s">
        <v>1835</v>
      </c>
      <c r="G218" s="2">
        <v>4.1845394678164203E-3</v>
      </c>
      <c r="H218" s="2">
        <v>9.4570591972650997E-2</v>
      </c>
      <c r="I218" s="2">
        <v>8.6559017143326103E-2</v>
      </c>
      <c r="J218" s="2" t="s">
        <v>1834</v>
      </c>
      <c r="K218" s="2">
        <v>21</v>
      </c>
    </row>
    <row r="219" spans="1:11" x14ac:dyDescent="0.3">
      <c r="A219" s="2" t="s">
        <v>1833</v>
      </c>
      <c r="B219" s="2" t="s">
        <v>405</v>
      </c>
      <c r="C219" s="2" t="s">
        <v>1833</v>
      </c>
      <c r="D219" s="2" t="s">
        <v>1832</v>
      </c>
      <c r="E219" s="2" t="s">
        <v>428</v>
      </c>
      <c r="F219" s="2" t="s">
        <v>498</v>
      </c>
      <c r="G219" s="2">
        <v>4.2837381863267904E-3</v>
      </c>
      <c r="H219" s="2">
        <v>9.6364277071119706E-2</v>
      </c>
      <c r="I219" s="2">
        <v>8.82007496941066E-2</v>
      </c>
      <c r="J219" s="2" t="s">
        <v>1831</v>
      </c>
      <c r="K219" s="2">
        <v>8</v>
      </c>
    </row>
    <row r="220" spans="1:11" x14ac:dyDescent="0.3">
      <c r="A220" s="2" t="s">
        <v>1830</v>
      </c>
      <c r="B220" s="2" t="s">
        <v>405</v>
      </c>
      <c r="C220" s="2" t="s">
        <v>1830</v>
      </c>
      <c r="D220" s="2" t="s">
        <v>1829</v>
      </c>
      <c r="E220" s="2" t="s">
        <v>402</v>
      </c>
      <c r="F220" s="2" t="s">
        <v>1337</v>
      </c>
      <c r="G220" s="2">
        <v>4.48981285190783E-3</v>
      </c>
      <c r="H220" s="2">
        <v>0.100440712584523</v>
      </c>
      <c r="I220" s="2">
        <v>9.1931848803545907E-2</v>
      </c>
      <c r="J220" s="2" t="s">
        <v>1828</v>
      </c>
      <c r="K220" s="2">
        <v>10</v>
      </c>
    </row>
    <row r="221" spans="1:11" x14ac:dyDescent="0.3">
      <c r="A221" s="2" t="s">
        <v>1827</v>
      </c>
      <c r="B221" s="2" t="s">
        <v>405</v>
      </c>
      <c r="C221" s="2" t="s">
        <v>1827</v>
      </c>
      <c r="D221" s="2" t="s">
        <v>1826</v>
      </c>
      <c r="E221" s="2" t="s">
        <v>523</v>
      </c>
      <c r="F221" s="2" t="s">
        <v>619</v>
      </c>
      <c r="G221" s="2">
        <v>4.50629251768387E-3</v>
      </c>
      <c r="H221" s="2">
        <v>0.100440712584523</v>
      </c>
      <c r="I221" s="2">
        <v>9.1931848803545907E-2</v>
      </c>
      <c r="J221" s="2" t="s">
        <v>1825</v>
      </c>
      <c r="K221" s="2">
        <v>9</v>
      </c>
    </row>
    <row r="222" spans="1:11" x14ac:dyDescent="0.3">
      <c r="A222" s="2" t="s">
        <v>1824</v>
      </c>
      <c r="B222" s="2" t="s">
        <v>405</v>
      </c>
      <c r="C222" s="2" t="s">
        <v>1824</v>
      </c>
      <c r="D222" s="2" t="s">
        <v>1823</v>
      </c>
      <c r="E222" s="2" t="s">
        <v>938</v>
      </c>
      <c r="F222" s="2" t="s">
        <v>1822</v>
      </c>
      <c r="G222" s="2">
        <v>4.6572265754239398E-3</v>
      </c>
      <c r="H222" s="2">
        <v>0.102007599223953</v>
      </c>
      <c r="I222" s="2">
        <v>9.33659961918092E-2</v>
      </c>
      <c r="J222" s="2" t="s">
        <v>1821</v>
      </c>
      <c r="K222" s="2">
        <v>27</v>
      </c>
    </row>
    <row r="223" spans="1:11" x14ac:dyDescent="0.3">
      <c r="A223" s="2" t="s">
        <v>1820</v>
      </c>
      <c r="B223" s="2" t="s">
        <v>405</v>
      </c>
      <c r="C223" s="2" t="s">
        <v>1820</v>
      </c>
      <c r="D223" s="2" t="s">
        <v>1819</v>
      </c>
      <c r="E223" s="2" t="s">
        <v>464</v>
      </c>
      <c r="F223" s="2" t="s">
        <v>1427</v>
      </c>
      <c r="G223" s="2">
        <v>4.6583359810872301E-3</v>
      </c>
      <c r="H223" s="2">
        <v>0.102007599223953</v>
      </c>
      <c r="I223" s="2">
        <v>9.33659961918092E-2</v>
      </c>
      <c r="J223" s="2" t="s">
        <v>1818</v>
      </c>
      <c r="K223" s="2">
        <v>14</v>
      </c>
    </row>
    <row r="224" spans="1:11" x14ac:dyDescent="0.3">
      <c r="A224" s="2" t="s">
        <v>1817</v>
      </c>
      <c r="B224" s="2" t="s">
        <v>405</v>
      </c>
      <c r="C224" s="2" t="s">
        <v>1817</v>
      </c>
      <c r="D224" s="2" t="s">
        <v>1816</v>
      </c>
      <c r="E224" s="2" t="s">
        <v>428</v>
      </c>
      <c r="F224" s="2" t="s">
        <v>437</v>
      </c>
      <c r="G224" s="2">
        <v>4.73026794207561E-3</v>
      </c>
      <c r="H224" s="2">
        <v>0.102007599223953</v>
      </c>
      <c r="I224" s="2">
        <v>9.33659961918092E-2</v>
      </c>
      <c r="J224" s="2" t="s">
        <v>1815</v>
      </c>
      <c r="K224" s="2">
        <v>8</v>
      </c>
    </row>
    <row r="225" spans="1:11" x14ac:dyDescent="0.3">
      <c r="A225" s="2" t="s">
        <v>1814</v>
      </c>
      <c r="B225" s="2" t="s">
        <v>405</v>
      </c>
      <c r="C225" s="2" t="s">
        <v>1814</v>
      </c>
      <c r="D225" s="2" t="s">
        <v>1813</v>
      </c>
      <c r="E225" s="2" t="s">
        <v>518</v>
      </c>
      <c r="F225" s="2" t="s">
        <v>562</v>
      </c>
      <c r="G225" s="2">
        <v>4.74512733405322E-3</v>
      </c>
      <c r="H225" s="2">
        <v>0.102007599223953</v>
      </c>
      <c r="I225" s="2">
        <v>9.33659961918092E-2</v>
      </c>
      <c r="J225" s="2" t="s">
        <v>1812</v>
      </c>
      <c r="K225" s="2">
        <v>17</v>
      </c>
    </row>
    <row r="226" spans="1:11" x14ac:dyDescent="0.3">
      <c r="A226" s="2" t="s">
        <v>1811</v>
      </c>
      <c r="B226" s="2" t="s">
        <v>405</v>
      </c>
      <c r="C226" s="2" t="s">
        <v>1811</v>
      </c>
      <c r="D226" s="2" t="s">
        <v>1810</v>
      </c>
      <c r="E226" s="2" t="s">
        <v>1809</v>
      </c>
      <c r="F226" s="2" t="s">
        <v>1808</v>
      </c>
      <c r="G226" s="2">
        <v>4.7536796992804602E-3</v>
      </c>
      <c r="H226" s="2">
        <v>0.102007599223953</v>
      </c>
      <c r="I226" s="2">
        <v>9.33659961918092E-2</v>
      </c>
      <c r="J226" s="2" t="s">
        <v>1807</v>
      </c>
      <c r="K226" s="2">
        <v>31</v>
      </c>
    </row>
    <row r="227" spans="1:11" x14ac:dyDescent="0.3">
      <c r="A227" s="2" t="s">
        <v>1806</v>
      </c>
      <c r="B227" s="2" t="s">
        <v>405</v>
      </c>
      <c r="C227" s="2" t="s">
        <v>1806</v>
      </c>
      <c r="D227" s="2" t="s">
        <v>1805</v>
      </c>
      <c r="E227" s="2" t="s">
        <v>453</v>
      </c>
      <c r="F227" s="2" t="s">
        <v>791</v>
      </c>
      <c r="G227" s="2">
        <v>4.7636014788212198E-3</v>
      </c>
      <c r="H227" s="2">
        <v>0.102007599223953</v>
      </c>
      <c r="I227" s="2">
        <v>9.33659961918092E-2</v>
      </c>
      <c r="J227" s="2" t="s">
        <v>1804</v>
      </c>
      <c r="K227" s="2">
        <v>4</v>
      </c>
    </row>
    <row r="228" spans="1:11" x14ac:dyDescent="0.3">
      <c r="A228" s="2" t="s">
        <v>1803</v>
      </c>
      <c r="B228" s="2" t="s">
        <v>405</v>
      </c>
      <c r="C228" s="2" t="s">
        <v>1803</v>
      </c>
      <c r="D228" s="2" t="s">
        <v>1802</v>
      </c>
      <c r="E228" s="2" t="s">
        <v>491</v>
      </c>
      <c r="F228" s="2" t="s">
        <v>1801</v>
      </c>
      <c r="G228" s="2">
        <v>4.8146148575186499E-3</v>
      </c>
      <c r="H228" s="2">
        <v>0.102007599223953</v>
      </c>
      <c r="I228" s="2">
        <v>9.33659961918092E-2</v>
      </c>
      <c r="J228" s="2" t="s">
        <v>1800</v>
      </c>
      <c r="K228" s="2">
        <v>18</v>
      </c>
    </row>
    <row r="229" spans="1:11" x14ac:dyDescent="0.3">
      <c r="A229" s="2" t="s">
        <v>1799</v>
      </c>
      <c r="B229" s="2" t="s">
        <v>405</v>
      </c>
      <c r="C229" s="2" t="s">
        <v>1799</v>
      </c>
      <c r="D229" s="2" t="s">
        <v>1798</v>
      </c>
      <c r="E229" s="2" t="s">
        <v>476</v>
      </c>
      <c r="F229" s="2" t="s">
        <v>979</v>
      </c>
      <c r="G229" s="2">
        <v>4.8495071868148E-3</v>
      </c>
      <c r="H229" s="2">
        <v>0.102007599223953</v>
      </c>
      <c r="I229" s="2">
        <v>9.33659961918092E-2</v>
      </c>
      <c r="J229" s="2" t="s">
        <v>772</v>
      </c>
      <c r="K229" s="2">
        <v>5</v>
      </c>
    </row>
    <row r="230" spans="1:11" x14ac:dyDescent="0.3">
      <c r="A230" s="2" t="s">
        <v>1797</v>
      </c>
      <c r="B230" s="2" t="s">
        <v>405</v>
      </c>
      <c r="C230" s="2" t="s">
        <v>1797</v>
      </c>
      <c r="D230" s="2" t="s">
        <v>1796</v>
      </c>
      <c r="E230" s="2" t="s">
        <v>476</v>
      </c>
      <c r="F230" s="2" t="s">
        <v>979</v>
      </c>
      <c r="G230" s="2">
        <v>4.8495071868148E-3</v>
      </c>
      <c r="H230" s="2">
        <v>0.102007599223953</v>
      </c>
      <c r="I230" s="2">
        <v>9.33659961918092E-2</v>
      </c>
      <c r="J230" s="2" t="s">
        <v>1793</v>
      </c>
      <c r="K230" s="2">
        <v>5</v>
      </c>
    </row>
    <row r="231" spans="1:11" x14ac:dyDescent="0.3">
      <c r="A231" s="2" t="s">
        <v>1795</v>
      </c>
      <c r="B231" s="2" t="s">
        <v>405</v>
      </c>
      <c r="C231" s="2" t="s">
        <v>1795</v>
      </c>
      <c r="D231" s="2" t="s">
        <v>1794</v>
      </c>
      <c r="E231" s="2" t="s">
        <v>476</v>
      </c>
      <c r="F231" s="2" t="s">
        <v>979</v>
      </c>
      <c r="G231" s="2">
        <v>4.8495071868148E-3</v>
      </c>
      <c r="H231" s="2">
        <v>0.102007599223953</v>
      </c>
      <c r="I231" s="2">
        <v>9.33659961918092E-2</v>
      </c>
      <c r="J231" s="2" t="s">
        <v>1793</v>
      </c>
      <c r="K231" s="2">
        <v>5</v>
      </c>
    </row>
    <row r="232" spans="1:11" x14ac:dyDescent="0.3">
      <c r="A232" s="2" t="s">
        <v>1792</v>
      </c>
      <c r="B232" s="2" t="s">
        <v>405</v>
      </c>
      <c r="C232" s="2" t="s">
        <v>1792</v>
      </c>
      <c r="D232" s="2" t="s">
        <v>1791</v>
      </c>
      <c r="E232" s="2" t="s">
        <v>476</v>
      </c>
      <c r="F232" s="2" t="s">
        <v>979</v>
      </c>
      <c r="G232" s="2">
        <v>4.8495071868148E-3</v>
      </c>
      <c r="H232" s="2">
        <v>0.102007599223953</v>
      </c>
      <c r="I232" s="2">
        <v>9.33659961918092E-2</v>
      </c>
      <c r="J232" s="2" t="s">
        <v>1785</v>
      </c>
      <c r="K232" s="2">
        <v>5</v>
      </c>
    </row>
    <row r="233" spans="1:11" x14ac:dyDescent="0.3">
      <c r="A233" s="2" t="s">
        <v>1790</v>
      </c>
      <c r="B233" s="2" t="s">
        <v>405</v>
      </c>
      <c r="C233" s="2" t="s">
        <v>1790</v>
      </c>
      <c r="D233" s="2" t="s">
        <v>1789</v>
      </c>
      <c r="E233" s="2" t="s">
        <v>476</v>
      </c>
      <c r="F233" s="2" t="s">
        <v>979</v>
      </c>
      <c r="G233" s="2">
        <v>4.8495071868148E-3</v>
      </c>
      <c r="H233" s="2">
        <v>0.102007599223953</v>
      </c>
      <c r="I233" s="2">
        <v>9.33659961918092E-2</v>
      </c>
      <c r="J233" s="2" t="s">
        <v>1788</v>
      </c>
      <c r="K233" s="2">
        <v>5</v>
      </c>
    </row>
    <row r="234" spans="1:11" x14ac:dyDescent="0.3">
      <c r="A234" s="2" t="s">
        <v>1787</v>
      </c>
      <c r="B234" s="2" t="s">
        <v>405</v>
      </c>
      <c r="C234" s="2" t="s">
        <v>1787</v>
      </c>
      <c r="D234" s="2" t="s">
        <v>1786</v>
      </c>
      <c r="E234" s="2" t="s">
        <v>476</v>
      </c>
      <c r="F234" s="2" t="s">
        <v>979</v>
      </c>
      <c r="G234" s="2">
        <v>4.8495071868148E-3</v>
      </c>
      <c r="H234" s="2">
        <v>0.102007599223953</v>
      </c>
      <c r="I234" s="2">
        <v>9.33659961918092E-2</v>
      </c>
      <c r="J234" s="2" t="s">
        <v>1785</v>
      </c>
      <c r="K234" s="2">
        <v>5</v>
      </c>
    </row>
    <row r="235" spans="1:11" x14ac:dyDescent="0.3">
      <c r="A235" s="2" t="s">
        <v>1784</v>
      </c>
      <c r="B235" s="2" t="s">
        <v>405</v>
      </c>
      <c r="C235" s="2" t="s">
        <v>1784</v>
      </c>
      <c r="D235" s="2" t="s">
        <v>1783</v>
      </c>
      <c r="E235" s="2" t="s">
        <v>1301</v>
      </c>
      <c r="F235" s="2" t="s">
        <v>1782</v>
      </c>
      <c r="G235" s="2">
        <v>4.9641053094256699E-3</v>
      </c>
      <c r="H235" s="2">
        <v>0.103968050424566</v>
      </c>
      <c r="I235" s="2">
        <v>9.5160367206549301E-2</v>
      </c>
      <c r="J235" s="2" t="s">
        <v>1781</v>
      </c>
      <c r="K235" s="2">
        <v>21</v>
      </c>
    </row>
    <row r="236" spans="1:11" x14ac:dyDescent="0.3">
      <c r="A236" s="2" t="s">
        <v>1780</v>
      </c>
      <c r="B236" s="2" t="s">
        <v>405</v>
      </c>
      <c r="C236" s="2" t="s">
        <v>1780</v>
      </c>
      <c r="D236" s="2" t="s">
        <v>1779</v>
      </c>
      <c r="E236" s="2" t="s">
        <v>1155</v>
      </c>
      <c r="F236" s="2" t="s">
        <v>1778</v>
      </c>
      <c r="G236" s="2">
        <v>5.1284237822191697E-3</v>
      </c>
      <c r="H236" s="2">
        <v>0.106948545741643</v>
      </c>
      <c r="I236" s="2">
        <v>9.7888369007797502E-2</v>
      </c>
      <c r="J236" s="2" t="s">
        <v>1777</v>
      </c>
      <c r="K236" s="2">
        <v>28</v>
      </c>
    </row>
    <row r="237" spans="1:11" x14ac:dyDescent="0.3">
      <c r="A237" s="2" t="s">
        <v>1776</v>
      </c>
      <c r="B237" s="2" t="s">
        <v>405</v>
      </c>
      <c r="C237" s="2" t="s">
        <v>1776</v>
      </c>
      <c r="D237" s="2" t="s">
        <v>1775</v>
      </c>
      <c r="E237" s="2" t="s">
        <v>1663</v>
      </c>
      <c r="F237" s="2" t="s">
        <v>870</v>
      </c>
      <c r="G237" s="2">
        <v>5.2028085052029296E-3</v>
      </c>
      <c r="H237" s="2">
        <v>0.108036096268295</v>
      </c>
      <c r="I237" s="2">
        <v>9.8883787379587904E-2</v>
      </c>
      <c r="J237" s="2" t="s">
        <v>1774</v>
      </c>
      <c r="K237" s="2">
        <v>26</v>
      </c>
    </row>
    <row r="238" spans="1:11" x14ac:dyDescent="0.3">
      <c r="A238" s="2" t="s">
        <v>1773</v>
      </c>
      <c r="B238" s="2" t="s">
        <v>405</v>
      </c>
      <c r="C238" s="2" t="s">
        <v>1773</v>
      </c>
      <c r="D238" s="2" t="s">
        <v>1772</v>
      </c>
      <c r="E238" s="2" t="s">
        <v>486</v>
      </c>
      <c r="F238" s="2" t="s">
        <v>1771</v>
      </c>
      <c r="G238" s="2">
        <v>5.2296041868173703E-3</v>
      </c>
      <c r="H238" s="2">
        <v>0.108130411675513</v>
      </c>
      <c r="I238" s="2">
        <v>9.8970112830026394E-2</v>
      </c>
      <c r="J238" s="2" t="s">
        <v>1770</v>
      </c>
      <c r="K238" s="2">
        <v>7</v>
      </c>
    </row>
    <row r="239" spans="1:11" x14ac:dyDescent="0.3">
      <c r="A239" s="2" t="s">
        <v>1769</v>
      </c>
      <c r="B239" s="2" t="s">
        <v>405</v>
      </c>
      <c r="C239" s="2" t="s">
        <v>1769</v>
      </c>
      <c r="D239" s="2" t="s">
        <v>1768</v>
      </c>
      <c r="E239" s="2" t="s">
        <v>523</v>
      </c>
      <c r="F239" s="2" t="s">
        <v>485</v>
      </c>
      <c r="G239" s="2">
        <v>5.3565866931408797E-3</v>
      </c>
      <c r="H239" s="2">
        <v>0.10982132802519599</v>
      </c>
      <c r="I239" s="2">
        <v>0.10051778271605701</v>
      </c>
      <c r="J239" s="2" t="s">
        <v>1765</v>
      </c>
      <c r="K239" s="2">
        <v>9</v>
      </c>
    </row>
    <row r="240" spans="1:11" x14ac:dyDescent="0.3">
      <c r="A240" s="2" t="s">
        <v>1767</v>
      </c>
      <c r="B240" s="2" t="s">
        <v>405</v>
      </c>
      <c r="C240" s="2" t="s">
        <v>1767</v>
      </c>
      <c r="D240" s="2" t="s">
        <v>1766</v>
      </c>
      <c r="E240" s="2" t="s">
        <v>523</v>
      </c>
      <c r="F240" s="2" t="s">
        <v>485</v>
      </c>
      <c r="G240" s="2">
        <v>5.3565866931408797E-3</v>
      </c>
      <c r="H240" s="2">
        <v>0.10982132802519599</v>
      </c>
      <c r="I240" s="2">
        <v>0.10051778271605701</v>
      </c>
      <c r="J240" s="2" t="s">
        <v>1765</v>
      </c>
      <c r="K240" s="2">
        <v>9</v>
      </c>
    </row>
    <row r="241" spans="1:11" x14ac:dyDescent="0.3">
      <c r="A241" s="2" t="s">
        <v>1764</v>
      </c>
      <c r="B241" s="2" t="s">
        <v>405</v>
      </c>
      <c r="C241" s="2" t="s">
        <v>1764</v>
      </c>
      <c r="D241" s="2" t="s">
        <v>1763</v>
      </c>
      <c r="E241" s="2" t="s">
        <v>481</v>
      </c>
      <c r="F241" s="2" t="s">
        <v>1762</v>
      </c>
      <c r="G241" s="2">
        <v>5.4875176227328799E-3</v>
      </c>
      <c r="H241" s="2">
        <v>0.112032975331341</v>
      </c>
      <c r="I241" s="2">
        <v>0.102542069686185</v>
      </c>
      <c r="J241" s="2" t="s">
        <v>1761</v>
      </c>
      <c r="K241" s="2">
        <v>13</v>
      </c>
    </row>
    <row r="242" spans="1:11" x14ac:dyDescent="0.3">
      <c r="A242" s="2" t="s">
        <v>1760</v>
      </c>
      <c r="B242" s="2" t="s">
        <v>405</v>
      </c>
      <c r="C242" s="2" t="s">
        <v>1760</v>
      </c>
      <c r="D242" s="2" t="s">
        <v>1759</v>
      </c>
      <c r="E242" s="2" t="s">
        <v>491</v>
      </c>
      <c r="F242" s="2" t="s">
        <v>1758</v>
      </c>
      <c r="G242" s="2">
        <v>5.54386719949142E-3</v>
      </c>
      <c r="H242" s="2">
        <v>0.11270983565827999</v>
      </c>
      <c r="I242" s="2">
        <v>0.10316158959635</v>
      </c>
      <c r="J242" s="2" t="s">
        <v>1757</v>
      </c>
      <c r="K242" s="2">
        <v>18</v>
      </c>
    </row>
    <row r="243" spans="1:11" x14ac:dyDescent="0.3">
      <c r="A243" s="2" t="s">
        <v>1756</v>
      </c>
      <c r="B243" s="2" t="s">
        <v>405</v>
      </c>
      <c r="C243" s="2" t="s">
        <v>1756</v>
      </c>
      <c r="D243" s="2" t="s">
        <v>1755</v>
      </c>
      <c r="E243" s="2" t="s">
        <v>476</v>
      </c>
      <c r="F243" s="2" t="s">
        <v>898</v>
      </c>
      <c r="G243" s="2">
        <v>5.7029089889316298E-3</v>
      </c>
      <c r="H243" s="2">
        <v>0.113607675179957</v>
      </c>
      <c r="I243" s="2">
        <v>0.103983368385377</v>
      </c>
      <c r="J243" s="2" t="s">
        <v>1754</v>
      </c>
      <c r="K243" s="2">
        <v>5</v>
      </c>
    </row>
    <row r="244" spans="1:11" x14ac:dyDescent="0.3">
      <c r="A244" s="2" t="s">
        <v>1753</v>
      </c>
      <c r="B244" s="2" t="s">
        <v>405</v>
      </c>
      <c r="C244" s="2" t="s">
        <v>1753</v>
      </c>
      <c r="D244" s="2" t="s">
        <v>1752</v>
      </c>
      <c r="E244" s="2" t="s">
        <v>476</v>
      </c>
      <c r="F244" s="2" t="s">
        <v>898</v>
      </c>
      <c r="G244" s="2">
        <v>5.7029089889316298E-3</v>
      </c>
      <c r="H244" s="2">
        <v>0.113607675179957</v>
      </c>
      <c r="I244" s="2">
        <v>0.103983368385377</v>
      </c>
      <c r="J244" s="2" t="s">
        <v>1751</v>
      </c>
      <c r="K244" s="2">
        <v>5</v>
      </c>
    </row>
    <row r="245" spans="1:11" x14ac:dyDescent="0.3">
      <c r="A245" s="2" t="s">
        <v>1750</v>
      </c>
      <c r="B245" s="2" t="s">
        <v>405</v>
      </c>
      <c r="C245" s="2" t="s">
        <v>1750</v>
      </c>
      <c r="D245" s="2" t="s">
        <v>1749</v>
      </c>
      <c r="E245" s="2" t="s">
        <v>476</v>
      </c>
      <c r="F245" s="2" t="s">
        <v>898</v>
      </c>
      <c r="G245" s="2">
        <v>5.7029089889316298E-3</v>
      </c>
      <c r="H245" s="2">
        <v>0.113607675179957</v>
      </c>
      <c r="I245" s="2">
        <v>0.103983368385377</v>
      </c>
      <c r="J245" s="2" t="s">
        <v>1748</v>
      </c>
      <c r="K245" s="2">
        <v>5</v>
      </c>
    </row>
    <row r="246" spans="1:11" x14ac:dyDescent="0.3">
      <c r="A246" s="2" t="s">
        <v>1747</v>
      </c>
      <c r="B246" s="2" t="s">
        <v>405</v>
      </c>
      <c r="C246" s="2" t="s">
        <v>1747</v>
      </c>
      <c r="D246" s="2" t="s">
        <v>1746</v>
      </c>
      <c r="E246" s="2" t="s">
        <v>428</v>
      </c>
      <c r="F246" s="2" t="s">
        <v>1147</v>
      </c>
      <c r="G246" s="2">
        <v>5.7295153518045197E-3</v>
      </c>
      <c r="H246" s="2">
        <v>0.113607675179957</v>
      </c>
      <c r="I246" s="2">
        <v>0.103983368385377</v>
      </c>
      <c r="J246" s="2" t="s">
        <v>1745</v>
      </c>
      <c r="K246" s="2">
        <v>8</v>
      </c>
    </row>
    <row r="247" spans="1:11" x14ac:dyDescent="0.3">
      <c r="A247" s="2" t="s">
        <v>1744</v>
      </c>
      <c r="B247" s="2" t="s">
        <v>405</v>
      </c>
      <c r="C247" s="2" t="s">
        <v>1744</v>
      </c>
      <c r="D247" s="2" t="s">
        <v>1743</v>
      </c>
      <c r="E247" s="2" t="s">
        <v>938</v>
      </c>
      <c r="F247" s="2" t="s">
        <v>1742</v>
      </c>
      <c r="G247" s="2">
        <v>5.7389692303215197E-3</v>
      </c>
      <c r="H247" s="2">
        <v>0.113607675179957</v>
      </c>
      <c r="I247" s="2">
        <v>0.103983368385377</v>
      </c>
      <c r="J247" s="2" t="s">
        <v>1741</v>
      </c>
      <c r="K247" s="2">
        <v>27</v>
      </c>
    </row>
    <row r="248" spans="1:11" x14ac:dyDescent="0.3">
      <c r="A248" s="2" t="s">
        <v>1740</v>
      </c>
      <c r="B248" s="2" t="s">
        <v>405</v>
      </c>
      <c r="C248" s="2" t="s">
        <v>1740</v>
      </c>
      <c r="D248" s="2" t="s">
        <v>1739</v>
      </c>
      <c r="E248" s="2" t="s">
        <v>528</v>
      </c>
      <c r="F248" s="2" t="s">
        <v>1248</v>
      </c>
      <c r="G248" s="2">
        <v>5.7516954299793102E-3</v>
      </c>
      <c r="H248" s="2">
        <v>0.113607675179957</v>
      </c>
      <c r="I248" s="2">
        <v>0.103983368385377</v>
      </c>
      <c r="J248" s="2" t="s">
        <v>1738</v>
      </c>
      <c r="K248" s="2">
        <v>11</v>
      </c>
    </row>
    <row r="249" spans="1:11" x14ac:dyDescent="0.3">
      <c r="A249" s="2" t="s">
        <v>1737</v>
      </c>
      <c r="B249" s="2" t="s">
        <v>405</v>
      </c>
      <c r="C249" s="2" t="s">
        <v>1737</v>
      </c>
      <c r="D249" s="2" t="s">
        <v>1736</v>
      </c>
      <c r="E249" s="2" t="s">
        <v>528</v>
      </c>
      <c r="F249" s="2" t="s">
        <v>1248</v>
      </c>
      <c r="G249" s="2">
        <v>5.7516954299793102E-3</v>
      </c>
      <c r="H249" s="2">
        <v>0.113607675179957</v>
      </c>
      <c r="I249" s="2">
        <v>0.103983368385377</v>
      </c>
      <c r="J249" s="2" t="s">
        <v>1735</v>
      </c>
      <c r="K249" s="2">
        <v>11</v>
      </c>
    </row>
    <row r="250" spans="1:11" x14ac:dyDescent="0.3">
      <c r="A250" s="2" t="s">
        <v>1734</v>
      </c>
      <c r="B250" s="2" t="s">
        <v>405</v>
      </c>
      <c r="C250" s="2" t="s">
        <v>1734</v>
      </c>
      <c r="D250" s="2" t="s">
        <v>1733</v>
      </c>
      <c r="E250" s="2" t="s">
        <v>523</v>
      </c>
      <c r="F250" s="2" t="s">
        <v>1185</v>
      </c>
      <c r="G250" s="2">
        <v>5.8257491958081898E-3</v>
      </c>
      <c r="H250" s="2">
        <v>0.114604515556405</v>
      </c>
      <c r="I250" s="2">
        <v>0.10489576114336099</v>
      </c>
      <c r="J250" s="2" t="s">
        <v>1732</v>
      </c>
      <c r="K250" s="2">
        <v>9</v>
      </c>
    </row>
    <row r="251" spans="1:11" x14ac:dyDescent="0.3">
      <c r="A251" s="2" t="s">
        <v>1731</v>
      </c>
      <c r="B251" s="2" t="s">
        <v>405</v>
      </c>
      <c r="C251" s="2" t="s">
        <v>1731</v>
      </c>
      <c r="D251" s="2" t="s">
        <v>1730</v>
      </c>
      <c r="E251" s="2" t="s">
        <v>453</v>
      </c>
      <c r="F251" s="2" t="s">
        <v>700</v>
      </c>
      <c r="G251" s="2">
        <v>5.9234633029663199E-3</v>
      </c>
      <c r="H251" s="2">
        <v>0.116056887859328</v>
      </c>
      <c r="I251" s="2">
        <v>0.106225095309986</v>
      </c>
      <c r="J251" s="2" t="s">
        <v>1729</v>
      </c>
      <c r="K251" s="2">
        <v>4</v>
      </c>
    </row>
    <row r="252" spans="1:11" x14ac:dyDescent="0.3">
      <c r="A252" s="2" t="s">
        <v>1728</v>
      </c>
      <c r="B252" s="2" t="s">
        <v>405</v>
      </c>
      <c r="C252" s="2" t="s">
        <v>1728</v>
      </c>
      <c r="D252" s="2" t="s">
        <v>1727</v>
      </c>
      <c r="E252" s="2" t="s">
        <v>1312</v>
      </c>
      <c r="F252" s="2" t="s">
        <v>1726</v>
      </c>
      <c r="G252" s="2">
        <v>6.0505876804160296E-3</v>
      </c>
      <c r="H252" s="2">
        <v>0.11807150818932299</v>
      </c>
      <c r="I252" s="2">
        <v>0.10806904650077299</v>
      </c>
      <c r="J252" s="2" t="s">
        <v>1725</v>
      </c>
      <c r="K252" s="2">
        <v>30</v>
      </c>
    </row>
    <row r="253" spans="1:11" x14ac:dyDescent="0.3">
      <c r="A253" s="2" t="s">
        <v>1724</v>
      </c>
      <c r="B253" s="2" t="s">
        <v>405</v>
      </c>
      <c r="C253" s="2" t="s">
        <v>1724</v>
      </c>
      <c r="D253" s="2" t="s">
        <v>1723</v>
      </c>
      <c r="E253" s="2" t="s">
        <v>402</v>
      </c>
      <c r="F253" s="2" t="s">
        <v>1722</v>
      </c>
      <c r="G253" s="2">
        <v>6.1115503236573304E-3</v>
      </c>
      <c r="H253" s="2">
        <v>0.118784092090604</v>
      </c>
      <c r="I253" s="2">
        <v>0.10872126365243</v>
      </c>
      <c r="J253" s="2" t="s">
        <v>1721</v>
      </c>
      <c r="K253" s="2">
        <v>10</v>
      </c>
    </row>
    <row r="254" spans="1:11" x14ac:dyDescent="0.3">
      <c r="A254" s="2" t="s">
        <v>1720</v>
      </c>
      <c r="B254" s="2" t="s">
        <v>405</v>
      </c>
      <c r="C254" s="2" t="s">
        <v>1720</v>
      </c>
      <c r="D254" s="2" t="s">
        <v>1719</v>
      </c>
      <c r="E254" s="2" t="s">
        <v>438</v>
      </c>
      <c r="F254" s="2" t="s">
        <v>1718</v>
      </c>
      <c r="G254" s="2">
        <v>6.1381794448891799E-3</v>
      </c>
      <c r="H254" s="2">
        <v>0.11880119002987399</v>
      </c>
      <c r="I254" s="2">
        <v>0.10873691313486999</v>
      </c>
      <c r="J254" s="2" t="s">
        <v>1717</v>
      </c>
      <c r="K254" s="2">
        <v>6</v>
      </c>
    </row>
    <row r="255" spans="1:11" x14ac:dyDescent="0.3">
      <c r="A255" s="2" t="s">
        <v>1716</v>
      </c>
      <c r="B255" s="2" t="s">
        <v>405</v>
      </c>
      <c r="C255" s="2" t="s">
        <v>1716</v>
      </c>
      <c r="D255" s="2" t="s">
        <v>1715</v>
      </c>
      <c r="E255" s="2" t="s">
        <v>528</v>
      </c>
      <c r="F255" s="2" t="s">
        <v>626</v>
      </c>
      <c r="G255" s="2">
        <v>6.1613294685178496E-3</v>
      </c>
      <c r="H255" s="2">
        <v>0.11880119002987399</v>
      </c>
      <c r="I255" s="2">
        <v>0.10873691313486999</v>
      </c>
      <c r="J255" s="2" t="s">
        <v>1714</v>
      </c>
      <c r="K255" s="2">
        <v>11</v>
      </c>
    </row>
    <row r="256" spans="1:11" x14ac:dyDescent="0.3">
      <c r="A256" s="2" t="s">
        <v>1713</v>
      </c>
      <c r="B256" s="2" t="s">
        <v>405</v>
      </c>
      <c r="C256" s="2" t="s">
        <v>1713</v>
      </c>
      <c r="D256" s="2" t="s">
        <v>1712</v>
      </c>
      <c r="E256" s="2" t="s">
        <v>464</v>
      </c>
      <c r="F256" s="2" t="s">
        <v>1711</v>
      </c>
      <c r="G256" s="2">
        <v>6.1975112484015998E-3</v>
      </c>
      <c r="H256" s="2">
        <v>0.119026510497958</v>
      </c>
      <c r="I256" s="2">
        <v>0.10894314551486101</v>
      </c>
      <c r="J256" s="2" t="s">
        <v>1710</v>
      </c>
      <c r="K256" s="2">
        <v>14</v>
      </c>
    </row>
    <row r="257" spans="1:11" x14ac:dyDescent="0.3">
      <c r="A257" s="2" t="s">
        <v>1709</v>
      </c>
      <c r="B257" s="2" t="s">
        <v>405</v>
      </c>
      <c r="C257" s="2" t="s">
        <v>1709</v>
      </c>
      <c r="D257" s="2" t="s">
        <v>1708</v>
      </c>
      <c r="E257" s="2" t="s">
        <v>513</v>
      </c>
      <c r="F257" s="2" t="s">
        <v>677</v>
      </c>
      <c r="G257" s="2">
        <v>6.44252146669929E-3</v>
      </c>
      <c r="H257" s="2">
        <v>0.122954722474092</v>
      </c>
      <c r="I257" s="2">
        <v>0.112538577886513</v>
      </c>
      <c r="J257" s="2" t="s">
        <v>1707</v>
      </c>
      <c r="K257" s="2">
        <v>12</v>
      </c>
    </row>
    <row r="258" spans="1:11" x14ac:dyDescent="0.3">
      <c r="A258" s="2" t="s">
        <v>1706</v>
      </c>
      <c r="B258" s="2" t="s">
        <v>405</v>
      </c>
      <c r="C258" s="2" t="s">
        <v>1706</v>
      </c>
      <c r="D258" s="2" t="s">
        <v>1705</v>
      </c>
      <c r="E258" s="2" t="s">
        <v>486</v>
      </c>
      <c r="F258" s="2" t="s">
        <v>1701</v>
      </c>
      <c r="G258" s="2">
        <v>6.4779602702958296E-3</v>
      </c>
      <c r="H258" s="2">
        <v>0.122954722474092</v>
      </c>
      <c r="I258" s="2">
        <v>0.112538577886513</v>
      </c>
      <c r="J258" s="2" t="s">
        <v>1704</v>
      </c>
      <c r="K258" s="2">
        <v>7</v>
      </c>
    </row>
    <row r="259" spans="1:11" x14ac:dyDescent="0.3">
      <c r="A259" s="2" t="s">
        <v>1703</v>
      </c>
      <c r="B259" s="2" t="s">
        <v>405</v>
      </c>
      <c r="C259" s="2" t="s">
        <v>1703</v>
      </c>
      <c r="D259" s="2" t="s">
        <v>1702</v>
      </c>
      <c r="E259" s="2" t="s">
        <v>486</v>
      </c>
      <c r="F259" s="2" t="s">
        <v>1701</v>
      </c>
      <c r="G259" s="2">
        <v>6.4779602702958296E-3</v>
      </c>
      <c r="H259" s="2">
        <v>0.122954722474092</v>
      </c>
      <c r="I259" s="2">
        <v>0.112538577886513</v>
      </c>
      <c r="J259" s="2" t="s">
        <v>1700</v>
      </c>
      <c r="K259" s="2">
        <v>7</v>
      </c>
    </row>
    <row r="260" spans="1:11" x14ac:dyDescent="0.3">
      <c r="A260" s="2" t="s">
        <v>1699</v>
      </c>
      <c r="B260" s="2" t="s">
        <v>405</v>
      </c>
      <c r="C260" s="2" t="s">
        <v>1699</v>
      </c>
      <c r="D260" s="2" t="s">
        <v>1698</v>
      </c>
      <c r="E260" s="2" t="s">
        <v>476</v>
      </c>
      <c r="F260" s="2" t="s">
        <v>829</v>
      </c>
      <c r="G260" s="2">
        <v>6.65687056188275E-3</v>
      </c>
      <c r="H260" s="2">
        <v>0.125858887393729</v>
      </c>
      <c r="I260" s="2">
        <v>0.115196715641838</v>
      </c>
      <c r="J260" s="2" t="s">
        <v>1697</v>
      </c>
      <c r="K260" s="2">
        <v>5</v>
      </c>
    </row>
    <row r="261" spans="1:11" x14ac:dyDescent="0.3">
      <c r="A261" s="2" t="s">
        <v>1696</v>
      </c>
      <c r="B261" s="2" t="s">
        <v>405</v>
      </c>
      <c r="C261" s="2" t="s">
        <v>1696</v>
      </c>
      <c r="D261" s="2" t="s">
        <v>1695</v>
      </c>
      <c r="E261" s="2" t="s">
        <v>448</v>
      </c>
      <c r="F261" s="2" t="s">
        <v>1691</v>
      </c>
      <c r="G261" s="2">
        <v>6.7673396144164403E-3</v>
      </c>
      <c r="H261" s="2">
        <v>0.126959471762353</v>
      </c>
      <c r="I261" s="2">
        <v>0.11620406368993901</v>
      </c>
      <c r="J261" s="2" t="s">
        <v>1694</v>
      </c>
      <c r="K261" s="2">
        <v>20</v>
      </c>
    </row>
    <row r="262" spans="1:11" x14ac:dyDescent="0.3">
      <c r="A262" s="2" t="s">
        <v>1693</v>
      </c>
      <c r="B262" s="2" t="s">
        <v>405</v>
      </c>
      <c r="C262" s="2" t="s">
        <v>1693</v>
      </c>
      <c r="D262" s="2" t="s">
        <v>1692</v>
      </c>
      <c r="E262" s="2" t="s">
        <v>448</v>
      </c>
      <c r="F262" s="2" t="s">
        <v>1691</v>
      </c>
      <c r="G262" s="2">
        <v>6.7673396144164403E-3</v>
      </c>
      <c r="H262" s="2">
        <v>0.126959471762353</v>
      </c>
      <c r="I262" s="2">
        <v>0.11620406368993901</v>
      </c>
      <c r="J262" s="2" t="s">
        <v>1690</v>
      </c>
      <c r="K262" s="2">
        <v>20</v>
      </c>
    </row>
    <row r="263" spans="1:11" x14ac:dyDescent="0.3">
      <c r="A263" s="2" t="s">
        <v>1689</v>
      </c>
      <c r="B263" s="2" t="s">
        <v>405</v>
      </c>
      <c r="C263" s="2" t="s">
        <v>1689</v>
      </c>
      <c r="D263" s="2" t="s">
        <v>1688</v>
      </c>
      <c r="E263" s="2" t="s">
        <v>523</v>
      </c>
      <c r="F263" s="2" t="s">
        <v>1687</v>
      </c>
      <c r="G263" s="2">
        <v>6.8585639941150999E-3</v>
      </c>
      <c r="H263" s="2">
        <v>0.127529371242661</v>
      </c>
      <c r="I263" s="2">
        <v>0.11672568397228</v>
      </c>
      <c r="J263" s="2" t="s">
        <v>1686</v>
      </c>
      <c r="K263" s="2">
        <v>9</v>
      </c>
    </row>
    <row r="264" spans="1:11" x14ac:dyDescent="0.3">
      <c r="A264" s="2" t="s">
        <v>1685</v>
      </c>
      <c r="B264" s="2" t="s">
        <v>405</v>
      </c>
      <c r="C264" s="2" t="s">
        <v>1685</v>
      </c>
      <c r="D264" s="2" t="s">
        <v>1684</v>
      </c>
      <c r="E264" s="2" t="s">
        <v>581</v>
      </c>
      <c r="F264" s="2" t="s">
        <v>1683</v>
      </c>
      <c r="G264" s="2">
        <v>6.8846282593518502E-3</v>
      </c>
      <c r="H264" s="2">
        <v>0.127529371242661</v>
      </c>
      <c r="I264" s="2">
        <v>0.11672568397228</v>
      </c>
      <c r="J264" s="2" t="s">
        <v>1682</v>
      </c>
      <c r="K264" s="2">
        <v>19</v>
      </c>
    </row>
    <row r="265" spans="1:11" x14ac:dyDescent="0.3">
      <c r="A265" s="2" t="s">
        <v>1681</v>
      </c>
      <c r="B265" s="2" t="s">
        <v>405</v>
      </c>
      <c r="C265" s="2" t="s">
        <v>1681</v>
      </c>
      <c r="D265" s="2" t="s">
        <v>1680</v>
      </c>
      <c r="E265" s="2" t="s">
        <v>433</v>
      </c>
      <c r="F265" s="2" t="s">
        <v>853</v>
      </c>
      <c r="G265" s="2">
        <v>6.9255730498217396E-3</v>
      </c>
      <c r="H265" s="2">
        <v>0.127529371242661</v>
      </c>
      <c r="I265" s="2">
        <v>0.11672568397228</v>
      </c>
      <c r="J265" s="2" t="s">
        <v>1679</v>
      </c>
      <c r="K265" s="2">
        <v>16</v>
      </c>
    </row>
    <row r="266" spans="1:11" x14ac:dyDescent="0.3">
      <c r="A266" s="2" t="s">
        <v>1678</v>
      </c>
      <c r="B266" s="2" t="s">
        <v>405</v>
      </c>
      <c r="C266" s="2" t="s">
        <v>1678</v>
      </c>
      <c r="D266" s="2" t="s">
        <v>1677</v>
      </c>
      <c r="E266" s="2" t="s">
        <v>438</v>
      </c>
      <c r="F266" s="2" t="s">
        <v>910</v>
      </c>
      <c r="G266" s="2">
        <v>6.9402888858913396E-3</v>
      </c>
      <c r="H266" s="2">
        <v>0.127529371242661</v>
      </c>
      <c r="I266" s="2">
        <v>0.11672568397228</v>
      </c>
      <c r="J266" s="2" t="s">
        <v>1433</v>
      </c>
      <c r="K266" s="2">
        <v>6</v>
      </c>
    </row>
    <row r="267" spans="1:11" x14ac:dyDescent="0.3">
      <c r="A267" s="2" t="s">
        <v>1676</v>
      </c>
      <c r="B267" s="2" t="s">
        <v>405</v>
      </c>
      <c r="C267" s="2" t="s">
        <v>1676</v>
      </c>
      <c r="D267" s="2" t="s">
        <v>1675</v>
      </c>
      <c r="E267" s="2" t="s">
        <v>438</v>
      </c>
      <c r="F267" s="2" t="s">
        <v>910</v>
      </c>
      <c r="G267" s="2">
        <v>6.9402888858913396E-3</v>
      </c>
      <c r="H267" s="2">
        <v>0.127529371242661</v>
      </c>
      <c r="I267" s="2">
        <v>0.11672568397228</v>
      </c>
      <c r="J267" s="2" t="s">
        <v>1674</v>
      </c>
      <c r="K267" s="2">
        <v>6</v>
      </c>
    </row>
    <row r="268" spans="1:11" x14ac:dyDescent="0.3">
      <c r="A268" s="2" t="s">
        <v>1673</v>
      </c>
      <c r="B268" s="2" t="s">
        <v>405</v>
      </c>
      <c r="C268" s="2" t="s">
        <v>1673</v>
      </c>
      <c r="D268" s="2" t="s">
        <v>1672</v>
      </c>
      <c r="E268" s="2" t="s">
        <v>820</v>
      </c>
      <c r="F268" s="2" t="s">
        <v>1671</v>
      </c>
      <c r="G268" s="2">
        <v>6.9551931218985903E-3</v>
      </c>
      <c r="H268" s="2">
        <v>0.127529371242661</v>
      </c>
      <c r="I268" s="2">
        <v>0.11672568397228</v>
      </c>
      <c r="J268" s="2" t="s">
        <v>1670</v>
      </c>
      <c r="K268" s="2">
        <v>22</v>
      </c>
    </row>
    <row r="269" spans="1:11" x14ac:dyDescent="0.3">
      <c r="A269" s="2" t="s">
        <v>1669</v>
      </c>
      <c r="B269" s="2" t="s">
        <v>405</v>
      </c>
      <c r="C269" s="2" t="s">
        <v>1669</v>
      </c>
      <c r="D269" s="2" t="s">
        <v>1668</v>
      </c>
      <c r="E269" s="2" t="s">
        <v>448</v>
      </c>
      <c r="F269" s="2" t="s">
        <v>1667</v>
      </c>
      <c r="G269" s="2">
        <v>7.05162898842008E-3</v>
      </c>
      <c r="H269" s="2">
        <v>0.127649853763668</v>
      </c>
      <c r="I269" s="2">
        <v>0.116835959781956</v>
      </c>
      <c r="J269" s="2" t="s">
        <v>1666</v>
      </c>
      <c r="K269" s="2">
        <v>20</v>
      </c>
    </row>
    <row r="270" spans="1:11" x14ac:dyDescent="0.3">
      <c r="A270" s="2" t="s">
        <v>1665</v>
      </c>
      <c r="B270" s="2" t="s">
        <v>405</v>
      </c>
      <c r="C270" s="2" t="s">
        <v>1665</v>
      </c>
      <c r="D270" s="2" t="s">
        <v>1664</v>
      </c>
      <c r="E270" s="2" t="s">
        <v>1663</v>
      </c>
      <c r="F270" s="2" t="s">
        <v>1662</v>
      </c>
      <c r="G270" s="2">
        <v>7.11549824142699E-3</v>
      </c>
      <c r="H270" s="2">
        <v>0.127649853763668</v>
      </c>
      <c r="I270" s="2">
        <v>0.116835959781956</v>
      </c>
      <c r="J270" s="2" t="s">
        <v>1661</v>
      </c>
      <c r="K270" s="2">
        <v>26</v>
      </c>
    </row>
    <row r="271" spans="1:11" x14ac:dyDescent="0.3">
      <c r="A271" s="2" t="s">
        <v>1660</v>
      </c>
      <c r="B271" s="2" t="s">
        <v>405</v>
      </c>
      <c r="C271" s="2" t="s">
        <v>1660</v>
      </c>
      <c r="D271" s="2" t="s">
        <v>1659</v>
      </c>
      <c r="E271" s="2" t="s">
        <v>408</v>
      </c>
      <c r="F271" s="2" t="s">
        <v>1652</v>
      </c>
      <c r="G271" s="2">
        <v>7.1193888392578697E-3</v>
      </c>
      <c r="H271" s="2">
        <v>0.127649853763668</v>
      </c>
      <c r="I271" s="2">
        <v>0.116835959781956</v>
      </c>
      <c r="J271" s="2" t="s">
        <v>1517</v>
      </c>
      <c r="K271" s="2">
        <v>3</v>
      </c>
    </row>
    <row r="272" spans="1:11" x14ac:dyDescent="0.3">
      <c r="A272" s="2" t="s">
        <v>1658</v>
      </c>
      <c r="B272" s="2" t="s">
        <v>405</v>
      </c>
      <c r="C272" s="2" t="s">
        <v>1658</v>
      </c>
      <c r="D272" s="2" t="s">
        <v>1657</v>
      </c>
      <c r="E272" s="2" t="s">
        <v>408</v>
      </c>
      <c r="F272" s="2" t="s">
        <v>1652</v>
      </c>
      <c r="G272" s="2">
        <v>7.1193888392578697E-3</v>
      </c>
      <c r="H272" s="2">
        <v>0.127649853763668</v>
      </c>
      <c r="I272" s="2">
        <v>0.116835959781956</v>
      </c>
      <c r="J272" s="2" t="s">
        <v>703</v>
      </c>
      <c r="K272" s="2">
        <v>3</v>
      </c>
    </row>
    <row r="273" spans="1:11" x14ac:dyDescent="0.3">
      <c r="A273" s="2" t="s">
        <v>1656</v>
      </c>
      <c r="B273" s="2" t="s">
        <v>405</v>
      </c>
      <c r="C273" s="2" t="s">
        <v>1656</v>
      </c>
      <c r="D273" s="2" t="s">
        <v>1655</v>
      </c>
      <c r="E273" s="2" t="s">
        <v>408</v>
      </c>
      <c r="F273" s="2" t="s">
        <v>1652</v>
      </c>
      <c r="G273" s="2">
        <v>7.1193888392578697E-3</v>
      </c>
      <c r="H273" s="2">
        <v>0.127649853763668</v>
      </c>
      <c r="I273" s="2">
        <v>0.116835959781956</v>
      </c>
      <c r="J273" s="2" t="s">
        <v>1517</v>
      </c>
      <c r="K273" s="2">
        <v>3</v>
      </c>
    </row>
    <row r="274" spans="1:11" x14ac:dyDescent="0.3">
      <c r="A274" s="2" t="s">
        <v>1654</v>
      </c>
      <c r="B274" s="2" t="s">
        <v>405</v>
      </c>
      <c r="C274" s="2" t="s">
        <v>1654</v>
      </c>
      <c r="D274" s="2" t="s">
        <v>1653</v>
      </c>
      <c r="E274" s="2" t="s">
        <v>408</v>
      </c>
      <c r="F274" s="2" t="s">
        <v>1652</v>
      </c>
      <c r="G274" s="2">
        <v>7.1193888392578697E-3</v>
      </c>
      <c r="H274" s="2">
        <v>0.127649853763668</v>
      </c>
      <c r="I274" s="2">
        <v>0.116835959781956</v>
      </c>
      <c r="J274" s="2" t="s">
        <v>1013</v>
      </c>
      <c r="K274" s="2">
        <v>3</v>
      </c>
    </row>
    <row r="275" spans="1:11" x14ac:dyDescent="0.3">
      <c r="A275" s="2" t="s">
        <v>1651</v>
      </c>
      <c r="B275" s="2" t="s">
        <v>405</v>
      </c>
      <c r="C275" s="2" t="s">
        <v>1651</v>
      </c>
      <c r="D275" s="2" t="s">
        <v>1650</v>
      </c>
      <c r="E275" s="2" t="s">
        <v>443</v>
      </c>
      <c r="F275" s="2" t="s">
        <v>1649</v>
      </c>
      <c r="G275" s="2">
        <v>7.1467448432430197E-3</v>
      </c>
      <c r="H275" s="2">
        <v>0.12766923968131599</v>
      </c>
      <c r="I275" s="2">
        <v>0.11685370341602801</v>
      </c>
      <c r="J275" s="2" t="s">
        <v>1648</v>
      </c>
      <c r="K275" s="2">
        <v>15</v>
      </c>
    </row>
    <row r="276" spans="1:11" x14ac:dyDescent="0.3">
      <c r="A276" s="2" t="s">
        <v>1647</v>
      </c>
      <c r="B276" s="2" t="s">
        <v>405</v>
      </c>
      <c r="C276" s="2" t="s">
        <v>1647</v>
      </c>
      <c r="D276" s="2" t="s">
        <v>1646</v>
      </c>
      <c r="E276" s="2" t="s">
        <v>1160</v>
      </c>
      <c r="F276" s="2" t="s">
        <v>1645</v>
      </c>
      <c r="G276" s="2">
        <v>7.2255032740908103E-3</v>
      </c>
      <c r="H276" s="2">
        <v>0.128224593618111</v>
      </c>
      <c r="I276" s="2">
        <v>0.117362010384749</v>
      </c>
      <c r="J276" s="2" t="s">
        <v>1644</v>
      </c>
      <c r="K276" s="2">
        <v>29</v>
      </c>
    </row>
    <row r="277" spans="1:11" x14ac:dyDescent="0.3">
      <c r="A277" s="2" t="s">
        <v>1643</v>
      </c>
      <c r="B277" s="2" t="s">
        <v>405</v>
      </c>
      <c r="C277" s="2" t="s">
        <v>1643</v>
      </c>
      <c r="D277" s="2" t="s">
        <v>1642</v>
      </c>
      <c r="E277" s="2" t="s">
        <v>825</v>
      </c>
      <c r="F277" s="2" t="s">
        <v>1641</v>
      </c>
      <c r="G277" s="2">
        <v>7.2470089852501203E-3</v>
      </c>
      <c r="H277" s="2">
        <v>0.128224593618111</v>
      </c>
      <c r="I277" s="2">
        <v>0.117362010384749</v>
      </c>
      <c r="J277" s="2" t="s">
        <v>1640</v>
      </c>
      <c r="K277" s="2">
        <v>23</v>
      </c>
    </row>
    <row r="278" spans="1:11" x14ac:dyDescent="0.3">
      <c r="A278" s="2" t="s">
        <v>1639</v>
      </c>
      <c r="B278" s="2" t="s">
        <v>405</v>
      </c>
      <c r="C278" s="2" t="s">
        <v>1639</v>
      </c>
      <c r="D278" s="2" t="s">
        <v>1638</v>
      </c>
      <c r="E278" s="2" t="s">
        <v>453</v>
      </c>
      <c r="F278" s="2" t="s">
        <v>546</v>
      </c>
      <c r="G278" s="2">
        <v>7.2570000504178899E-3</v>
      </c>
      <c r="H278" s="2">
        <v>0.128224593618111</v>
      </c>
      <c r="I278" s="2">
        <v>0.117362010384749</v>
      </c>
      <c r="J278" s="2" t="s">
        <v>1637</v>
      </c>
      <c r="K278" s="2">
        <v>4</v>
      </c>
    </row>
    <row r="279" spans="1:11" x14ac:dyDescent="0.3">
      <c r="A279" s="2" t="s">
        <v>1636</v>
      </c>
      <c r="B279" s="2" t="s">
        <v>405</v>
      </c>
      <c r="C279" s="2" t="s">
        <v>1636</v>
      </c>
      <c r="D279" s="2" t="s">
        <v>1635</v>
      </c>
      <c r="E279" s="2" t="s">
        <v>513</v>
      </c>
      <c r="F279" s="2" t="s">
        <v>606</v>
      </c>
      <c r="G279" s="2">
        <v>7.2913652638706E-3</v>
      </c>
      <c r="H279" s="2">
        <v>0.12836501383024401</v>
      </c>
      <c r="I279" s="2">
        <v>0.117490534858327</v>
      </c>
      <c r="J279" s="2" t="s">
        <v>1634</v>
      </c>
      <c r="K279" s="2">
        <v>12</v>
      </c>
    </row>
    <row r="280" spans="1:11" x14ac:dyDescent="0.3">
      <c r="A280" s="2" t="s">
        <v>1633</v>
      </c>
      <c r="B280" s="2" t="s">
        <v>405</v>
      </c>
      <c r="C280" s="2" t="s">
        <v>1633</v>
      </c>
      <c r="D280" s="2" t="s">
        <v>1632</v>
      </c>
      <c r="E280" s="2" t="s">
        <v>481</v>
      </c>
      <c r="F280" s="2" t="s">
        <v>1631</v>
      </c>
      <c r="G280" s="2">
        <v>7.36065583821645E-3</v>
      </c>
      <c r="H280" s="2">
        <v>0.12911706396351499</v>
      </c>
      <c r="I280" s="2">
        <v>0.118178874848811</v>
      </c>
      <c r="J280" s="2" t="s">
        <v>1630</v>
      </c>
      <c r="K280" s="2">
        <v>13</v>
      </c>
    </row>
    <row r="281" spans="1:11" x14ac:dyDescent="0.3">
      <c r="A281" s="2" t="s">
        <v>1629</v>
      </c>
      <c r="B281" s="2" t="s">
        <v>405</v>
      </c>
      <c r="C281" s="2" t="s">
        <v>1629</v>
      </c>
      <c r="D281" s="2" t="s">
        <v>1628</v>
      </c>
      <c r="E281" s="2" t="s">
        <v>523</v>
      </c>
      <c r="F281" s="2" t="s">
        <v>1066</v>
      </c>
      <c r="G281" s="2">
        <v>7.4248377403391503E-3</v>
      </c>
      <c r="H281" s="2">
        <v>0.12977441215938099</v>
      </c>
      <c r="I281" s="2">
        <v>0.118780535603684</v>
      </c>
      <c r="J281" s="2" t="s">
        <v>1627</v>
      </c>
      <c r="K281" s="2">
        <v>9</v>
      </c>
    </row>
    <row r="282" spans="1:11" x14ac:dyDescent="0.3">
      <c r="A282" s="2" t="s">
        <v>1626</v>
      </c>
      <c r="B282" s="2" t="s">
        <v>405</v>
      </c>
      <c r="C282" s="2" t="s">
        <v>1626</v>
      </c>
      <c r="D282" s="2" t="s">
        <v>1625</v>
      </c>
      <c r="E282" s="2" t="s">
        <v>428</v>
      </c>
      <c r="F282" s="2" t="s">
        <v>1624</v>
      </c>
      <c r="G282" s="2">
        <v>7.5196451431889799E-3</v>
      </c>
      <c r="H282" s="2">
        <v>0.13096041487725901</v>
      </c>
      <c r="I282" s="2">
        <v>0.119866065761077</v>
      </c>
      <c r="J282" s="2" t="s">
        <v>1623</v>
      </c>
      <c r="K282" s="2">
        <v>8</v>
      </c>
    </row>
    <row r="283" spans="1:11" x14ac:dyDescent="0.3">
      <c r="A283" s="2" t="s">
        <v>1622</v>
      </c>
      <c r="B283" s="2" t="s">
        <v>405</v>
      </c>
      <c r="C283" s="2" t="s">
        <v>1622</v>
      </c>
      <c r="D283" s="2" t="s">
        <v>1621</v>
      </c>
      <c r="E283" s="2" t="s">
        <v>476</v>
      </c>
      <c r="F283" s="2" t="s">
        <v>756</v>
      </c>
      <c r="G283" s="2">
        <v>7.7171454270466696E-3</v>
      </c>
      <c r="H283" s="2">
        <v>0.13297024691496401</v>
      </c>
      <c r="I283" s="2">
        <v>0.121705634301128</v>
      </c>
      <c r="J283" s="2" t="s">
        <v>1620</v>
      </c>
      <c r="K283" s="2">
        <v>5</v>
      </c>
    </row>
    <row r="284" spans="1:11" x14ac:dyDescent="0.3">
      <c r="A284" s="2" t="s">
        <v>1619</v>
      </c>
      <c r="B284" s="2" t="s">
        <v>405</v>
      </c>
      <c r="C284" s="2" t="s">
        <v>1619</v>
      </c>
      <c r="D284" s="2" t="s">
        <v>1618</v>
      </c>
      <c r="E284" s="2" t="s">
        <v>476</v>
      </c>
      <c r="F284" s="2" t="s">
        <v>756</v>
      </c>
      <c r="G284" s="2">
        <v>7.7171454270466696E-3</v>
      </c>
      <c r="H284" s="2">
        <v>0.13297024691496401</v>
      </c>
      <c r="I284" s="2">
        <v>0.121705634301128</v>
      </c>
      <c r="J284" s="2" t="s">
        <v>1617</v>
      </c>
      <c r="K284" s="2">
        <v>5</v>
      </c>
    </row>
    <row r="285" spans="1:11" x14ac:dyDescent="0.3">
      <c r="A285" s="2" t="s">
        <v>1616</v>
      </c>
      <c r="B285" s="2" t="s">
        <v>405</v>
      </c>
      <c r="C285" s="2" t="s">
        <v>1616</v>
      </c>
      <c r="D285" s="2" t="s">
        <v>1615</v>
      </c>
      <c r="E285" s="2" t="s">
        <v>476</v>
      </c>
      <c r="F285" s="2" t="s">
        <v>756</v>
      </c>
      <c r="G285" s="2">
        <v>7.7171454270466696E-3</v>
      </c>
      <c r="H285" s="2">
        <v>0.13297024691496401</v>
      </c>
      <c r="I285" s="2">
        <v>0.121705634301128</v>
      </c>
      <c r="J285" s="2" t="s">
        <v>1614</v>
      </c>
      <c r="K285" s="2">
        <v>5</v>
      </c>
    </row>
    <row r="286" spans="1:11" x14ac:dyDescent="0.3">
      <c r="A286" s="2" t="s">
        <v>1613</v>
      </c>
      <c r="B286" s="2" t="s">
        <v>405</v>
      </c>
      <c r="C286" s="2" t="s">
        <v>1613</v>
      </c>
      <c r="D286" s="2" t="s">
        <v>1612</v>
      </c>
      <c r="E286" s="2" t="s">
        <v>438</v>
      </c>
      <c r="F286" s="2" t="s">
        <v>857</v>
      </c>
      <c r="G286" s="2">
        <v>7.8155865339218106E-3</v>
      </c>
      <c r="H286" s="2">
        <v>0.13419058292694699</v>
      </c>
      <c r="I286" s="2">
        <v>0.12282258919776699</v>
      </c>
      <c r="J286" s="2" t="s">
        <v>1611</v>
      </c>
      <c r="K286" s="2">
        <v>6</v>
      </c>
    </row>
    <row r="287" spans="1:11" x14ac:dyDescent="0.3">
      <c r="A287" s="2" t="s">
        <v>1610</v>
      </c>
      <c r="B287" s="2" t="s">
        <v>405</v>
      </c>
      <c r="C287" s="2" t="s">
        <v>1610</v>
      </c>
      <c r="D287" s="2" t="s">
        <v>1609</v>
      </c>
      <c r="E287" s="2" t="s">
        <v>1155</v>
      </c>
      <c r="F287" s="2" t="s">
        <v>1608</v>
      </c>
      <c r="G287" s="2">
        <v>7.8538056084163105E-3</v>
      </c>
      <c r="H287" s="2">
        <v>0.134371976941179</v>
      </c>
      <c r="I287" s="2">
        <v>0.12298861636604499</v>
      </c>
      <c r="J287" s="2" t="s">
        <v>1607</v>
      </c>
      <c r="K287" s="2">
        <v>28</v>
      </c>
    </row>
    <row r="288" spans="1:11" x14ac:dyDescent="0.3">
      <c r="A288" s="2" t="s">
        <v>1606</v>
      </c>
      <c r="B288" s="2" t="s">
        <v>405</v>
      </c>
      <c r="C288" s="2" t="s">
        <v>1606</v>
      </c>
      <c r="D288" s="2" t="s">
        <v>1605</v>
      </c>
      <c r="E288" s="2" t="s">
        <v>486</v>
      </c>
      <c r="F288" s="2" t="s">
        <v>942</v>
      </c>
      <c r="G288" s="2">
        <v>7.9353607065956698E-3</v>
      </c>
      <c r="H288" s="2">
        <v>0.13481789396275601</v>
      </c>
      <c r="I288" s="2">
        <v>0.123396757399215</v>
      </c>
      <c r="J288" s="2" t="s">
        <v>1604</v>
      </c>
      <c r="K288" s="2">
        <v>7</v>
      </c>
    </row>
    <row r="289" spans="1:11" x14ac:dyDescent="0.3">
      <c r="A289" s="2" t="s">
        <v>1603</v>
      </c>
      <c r="B289" s="2" t="s">
        <v>405</v>
      </c>
      <c r="C289" s="2" t="s">
        <v>1603</v>
      </c>
      <c r="D289" s="2" t="s">
        <v>1602</v>
      </c>
      <c r="E289" s="2" t="s">
        <v>486</v>
      </c>
      <c r="F289" s="2" t="s">
        <v>942</v>
      </c>
      <c r="G289" s="2">
        <v>7.9353607065956698E-3</v>
      </c>
      <c r="H289" s="2">
        <v>0.13481789396275601</v>
      </c>
      <c r="I289" s="2">
        <v>0.123396757399215</v>
      </c>
      <c r="J289" s="2" t="s">
        <v>1601</v>
      </c>
      <c r="K289" s="2">
        <v>7</v>
      </c>
    </row>
    <row r="290" spans="1:11" x14ac:dyDescent="0.3">
      <c r="A290" s="2" t="s">
        <v>1600</v>
      </c>
      <c r="B290" s="2" t="s">
        <v>405</v>
      </c>
      <c r="C290" s="2" t="s">
        <v>1600</v>
      </c>
      <c r="D290" s="2" t="s">
        <v>1599</v>
      </c>
      <c r="E290" s="2" t="s">
        <v>528</v>
      </c>
      <c r="F290" s="2" t="s">
        <v>1085</v>
      </c>
      <c r="G290" s="2">
        <v>8.0337166248490195E-3</v>
      </c>
      <c r="H290" s="2">
        <v>0.136013341742653</v>
      </c>
      <c r="I290" s="2">
        <v>0.12449093247748801</v>
      </c>
      <c r="J290" s="2" t="s">
        <v>1598</v>
      </c>
      <c r="K290" s="2">
        <v>11</v>
      </c>
    </row>
    <row r="291" spans="1:11" x14ac:dyDescent="0.3">
      <c r="A291" s="2" t="s">
        <v>1597</v>
      </c>
      <c r="B291" s="2" t="s">
        <v>405</v>
      </c>
      <c r="C291" s="2" t="s">
        <v>1597</v>
      </c>
      <c r="D291" s="2" t="s">
        <v>1596</v>
      </c>
      <c r="E291" s="2" t="s">
        <v>402</v>
      </c>
      <c r="F291" s="2" t="s">
        <v>1595</v>
      </c>
      <c r="G291" s="2">
        <v>8.1563589612145895E-3</v>
      </c>
      <c r="H291" s="2">
        <v>0.13688767891756601</v>
      </c>
      <c r="I291" s="2">
        <v>0.125291199927799</v>
      </c>
      <c r="J291" s="2" t="s">
        <v>1594</v>
      </c>
      <c r="K291" s="2">
        <v>10</v>
      </c>
    </row>
    <row r="292" spans="1:11" x14ac:dyDescent="0.3">
      <c r="A292" s="2" t="s">
        <v>1593</v>
      </c>
      <c r="B292" s="2" t="s">
        <v>405</v>
      </c>
      <c r="C292" s="2" t="s">
        <v>1593</v>
      </c>
      <c r="D292" s="2" t="s">
        <v>1592</v>
      </c>
      <c r="E292" s="2" t="s">
        <v>428</v>
      </c>
      <c r="F292" s="2" t="s">
        <v>1588</v>
      </c>
      <c r="G292" s="2">
        <v>8.2009856656228997E-3</v>
      </c>
      <c r="H292" s="2">
        <v>0.13688767891756601</v>
      </c>
      <c r="I292" s="2">
        <v>0.125291199927799</v>
      </c>
      <c r="J292" s="2" t="s">
        <v>1591</v>
      </c>
      <c r="K292" s="2">
        <v>8</v>
      </c>
    </row>
    <row r="293" spans="1:11" x14ac:dyDescent="0.3">
      <c r="A293" s="2" t="s">
        <v>1590</v>
      </c>
      <c r="B293" s="2" t="s">
        <v>405</v>
      </c>
      <c r="C293" s="2" t="s">
        <v>1590</v>
      </c>
      <c r="D293" s="2" t="s">
        <v>1589</v>
      </c>
      <c r="E293" s="2" t="s">
        <v>428</v>
      </c>
      <c r="F293" s="2" t="s">
        <v>1588</v>
      </c>
      <c r="G293" s="2">
        <v>8.2009856656228997E-3</v>
      </c>
      <c r="H293" s="2">
        <v>0.13688767891756601</v>
      </c>
      <c r="I293" s="2">
        <v>0.125291199927799</v>
      </c>
      <c r="J293" s="2" t="s">
        <v>1587</v>
      </c>
      <c r="K293" s="2">
        <v>8</v>
      </c>
    </row>
    <row r="294" spans="1:11" x14ac:dyDescent="0.3">
      <c r="A294" s="2" t="s">
        <v>1586</v>
      </c>
      <c r="B294" s="2" t="s">
        <v>405</v>
      </c>
      <c r="C294" s="2" t="s">
        <v>1586</v>
      </c>
      <c r="D294" s="2" t="s">
        <v>1585</v>
      </c>
      <c r="E294" s="2" t="s">
        <v>513</v>
      </c>
      <c r="F294" s="2" t="s">
        <v>1113</v>
      </c>
      <c r="G294" s="2">
        <v>8.2257033769259792E-3</v>
      </c>
      <c r="H294" s="2">
        <v>0.13688767891756601</v>
      </c>
      <c r="I294" s="2">
        <v>0.125291199927799</v>
      </c>
      <c r="J294" s="2" t="s">
        <v>1584</v>
      </c>
      <c r="K294" s="2">
        <v>12</v>
      </c>
    </row>
    <row r="295" spans="1:11" x14ac:dyDescent="0.3">
      <c r="A295" s="2" t="s">
        <v>1583</v>
      </c>
      <c r="B295" s="2" t="s">
        <v>405</v>
      </c>
      <c r="C295" s="2" t="s">
        <v>1583</v>
      </c>
      <c r="D295" s="2" t="s">
        <v>1582</v>
      </c>
      <c r="E295" s="2" t="s">
        <v>1312</v>
      </c>
      <c r="F295" s="2" t="s">
        <v>1581</v>
      </c>
      <c r="G295" s="2">
        <v>8.2262198485139708E-3</v>
      </c>
      <c r="H295" s="2">
        <v>0.13688767891756601</v>
      </c>
      <c r="I295" s="2">
        <v>0.125291199927799</v>
      </c>
      <c r="J295" s="2" t="s">
        <v>1580</v>
      </c>
      <c r="K295" s="2">
        <v>30</v>
      </c>
    </row>
    <row r="296" spans="1:11" x14ac:dyDescent="0.3">
      <c r="A296" s="2" t="s">
        <v>1579</v>
      </c>
      <c r="B296" s="2" t="s">
        <v>405</v>
      </c>
      <c r="C296" s="2" t="s">
        <v>1579</v>
      </c>
      <c r="D296" s="2" t="s">
        <v>1578</v>
      </c>
      <c r="E296" s="2" t="s">
        <v>443</v>
      </c>
      <c r="F296" s="2" t="s">
        <v>1577</v>
      </c>
      <c r="G296" s="2">
        <v>8.3097850119244199E-3</v>
      </c>
      <c r="H296" s="2">
        <v>0.137806298201163</v>
      </c>
      <c r="I296" s="2">
        <v>0.126131998115253</v>
      </c>
      <c r="J296" s="2" t="s">
        <v>1576</v>
      </c>
      <c r="K296" s="2">
        <v>15</v>
      </c>
    </row>
    <row r="297" spans="1:11" x14ac:dyDescent="0.3">
      <c r="A297" s="2" t="s">
        <v>1575</v>
      </c>
      <c r="B297" s="2" t="s">
        <v>405</v>
      </c>
      <c r="C297" s="2" t="s">
        <v>1575</v>
      </c>
      <c r="D297" s="2" t="s">
        <v>1574</v>
      </c>
      <c r="E297" s="2" t="s">
        <v>486</v>
      </c>
      <c r="F297" s="2" t="s">
        <v>878</v>
      </c>
      <c r="G297" s="2">
        <v>8.7484935377929399E-3</v>
      </c>
      <c r="H297" s="2">
        <v>0.141299746141201</v>
      </c>
      <c r="I297" s="2">
        <v>0.129329497610852</v>
      </c>
      <c r="J297" s="2" t="s">
        <v>1573</v>
      </c>
      <c r="K297" s="2">
        <v>7</v>
      </c>
    </row>
    <row r="298" spans="1:11" x14ac:dyDescent="0.3">
      <c r="A298" s="2" t="s">
        <v>1572</v>
      </c>
      <c r="B298" s="2" t="s">
        <v>405</v>
      </c>
      <c r="C298" s="2" t="s">
        <v>1572</v>
      </c>
      <c r="D298" s="2" t="s">
        <v>1571</v>
      </c>
      <c r="E298" s="2" t="s">
        <v>486</v>
      </c>
      <c r="F298" s="2" t="s">
        <v>878</v>
      </c>
      <c r="G298" s="2">
        <v>8.7484935377929399E-3</v>
      </c>
      <c r="H298" s="2">
        <v>0.141299746141201</v>
      </c>
      <c r="I298" s="2">
        <v>0.129329497610852</v>
      </c>
      <c r="J298" s="2" t="s">
        <v>1568</v>
      </c>
      <c r="K298" s="2">
        <v>7</v>
      </c>
    </row>
    <row r="299" spans="1:11" x14ac:dyDescent="0.3">
      <c r="A299" s="2" t="s">
        <v>1570</v>
      </c>
      <c r="B299" s="2" t="s">
        <v>405</v>
      </c>
      <c r="C299" s="2" t="s">
        <v>1570</v>
      </c>
      <c r="D299" s="2" t="s">
        <v>1569</v>
      </c>
      <c r="E299" s="2" t="s">
        <v>486</v>
      </c>
      <c r="F299" s="2" t="s">
        <v>878</v>
      </c>
      <c r="G299" s="2">
        <v>8.7484935377929399E-3</v>
      </c>
      <c r="H299" s="2">
        <v>0.141299746141201</v>
      </c>
      <c r="I299" s="2">
        <v>0.129329497610852</v>
      </c>
      <c r="J299" s="2" t="s">
        <v>1568</v>
      </c>
      <c r="K299" s="2">
        <v>7</v>
      </c>
    </row>
    <row r="300" spans="1:11" x14ac:dyDescent="0.3">
      <c r="A300" s="2" t="s">
        <v>1567</v>
      </c>
      <c r="B300" s="2" t="s">
        <v>405</v>
      </c>
      <c r="C300" s="2" t="s">
        <v>1567</v>
      </c>
      <c r="D300" s="2" t="s">
        <v>1566</v>
      </c>
      <c r="E300" s="2" t="s">
        <v>438</v>
      </c>
      <c r="F300" s="2" t="s">
        <v>773</v>
      </c>
      <c r="G300" s="2">
        <v>8.7676001620195197E-3</v>
      </c>
      <c r="H300" s="2">
        <v>0.141299746141201</v>
      </c>
      <c r="I300" s="2">
        <v>0.129329497610852</v>
      </c>
      <c r="J300" s="2" t="s">
        <v>1565</v>
      </c>
      <c r="K300" s="2">
        <v>6</v>
      </c>
    </row>
    <row r="301" spans="1:11" x14ac:dyDescent="0.3">
      <c r="A301" s="2" t="s">
        <v>1564</v>
      </c>
      <c r="B301" s="2" t="s">
        <v>405</v>
      </c>
      <c r="C301" s="2" t="s">
        <v>1564</v>
      </c>
      <c r="D301" s="2" t="s">
        <v>1563</v>
      </c>
      <c r="E301" s="2" t="s">
        <v>453</v>
      </c>
      <c r="F301" s="2" t="s">
        <v>407</v>
      </c>
      <c r="G301" s="2">
        <v>8.7742430889841995E-3</v>
      </c>
      <c r="H301" s="2">
        <v>0.141299746141201</v>
      </c>
      <c r="I301" s="2">
        <v>0.129329497610852</v>
      </c>
      <c r="J301" s="2" t="s">
        <v>1562</v>
      </c>
      <c r="K301" s="2">
        <v>4</v>
      </c>
    </row>
    <row r="302" spans="1:11" x14ac:dyDescent="0.3">
      <c r="A302" s="2" t="s">
        <v>1561</v>
      </c>
      <c r="B302" s="2" t="s">
        <v>405</v>
      </c>
      <c r="C302" s="2" t="s">
        <v>1561</v>
      </c>
      <c r="D302" s="2" t="s">
        <v>1560</v>
      </c>
      <c r="E302" s="2" t="s">
        <v>453</v>
      </c>
      <c r="F302" s="2" t="s">
        <v>407</v>
      </c>
      <c r="G302" s="2">
        <v>8.7742430889841995E-3</v>
      </c>
      <c r="H302" s="2">
        <v>0.141299746141201</v>
      </c>
      <c r="I302" s="2">
        <v>0.129329497610852</v>
      </c>
      <c r="J302" s="2" t="s">
        <v>1559</v>
      </c>
      <c r="K302" s="2">
        <v>4</v>
      </c>
    </row>
    <row r="303" spans="1:11" x14ac:dyDescent="0.3">
      <c r="A303" s="2" t="s">
        <v>1558</v>
      </c>
      <c r="B303" s="2" t="s">
        <v>405</v>
      </c>
      <c r="C303" s="2" t="s">
        <v>1558</v>
      </c>
      <c r="D303" s="2" t="s">
        <v>1557</v>
      </c>
      <c r="E303" s="2" t="s">
        <v>453</v>
      </c>
      <c r="F303" s="2" t="s">
        <v>407</v>
      </c>
      <c r="G303" s="2">
        <v>8.7742430889841995E-3</v>
      </c>
      <c r="H303" s="2">
        <v>0.141299746141201</v>
      </c>
      <c r="I303" s="2">
        <v>0.129329497610852</v>
      </c>
      <c r="J303" s="2" t="s">
        <v>1556</v>
      </c>
      <c r="K303" s="2">
        <v>4</v>
      </c>
    </row>
    <row r="304" spans="1:11" x14ac:dyDescent="0.3">
      <c r="A304" s="2" t="s">
        <v>1555</v>
      </c>
      <c r="B304" s="2" t="s">
        <v>405</v>
      </c>
      <c r="C304" s="2" t="s">
        <v>1555</v>
      </c>
      <c r="D304" s="2" t="s">
        <v>1554</v>
      </c>
      <c r="E304" s="2" t="s">
        <v>476</v>
      </c>
      <c r="F304" s="2" t="s">
        <v>643</v>
      </c>
      <c r="G304" s="2">
        <v>8.8893273753392101E-3</v>
      </c>
      <c r="H304" s="2">
        <v>0.141299746141201</v>
      </c>
      <c r="I304" s="2">
        <v>0.129329497610852</v>
      </c>
      <c r="J304" s="2" t="s">
        <v>1229</v>
      </c>
      <c r="K304" s="2">
        <v>5</v>
      </c>
    </row>
    <row r="305" spans="1:11" x14ac:dyDescent="0.3">
      <c r="A305" s="2" t="s">
        <v>1553</v>
      </c>
      <c r="B305" s="2" t="s">
        <v>405</v>
      </c>
      <c r="C305" s="2" t="s">
        <v>1553</v>
      </c>
      <c r="D305" s="2" t="s">
        <v>1552</v>
      </c>
      <c r="E305" s="2" t="s">
        <v>476</v>
      </c>
      <c r="F305" s="2" t="s">
        <v>643</v>
      </c>
      <c r="G305" s="2">
        <v>8.8893273753392101E-3</v>
      </c>
      <c r="H305" s="2">
        <v>0.141299746141201</v>
      </c>
      <c r="I305" s="2">
        <v>0.129329497610852</v>
      </c>
      <c r="J305" s="2" t="s">
        <v>1551</v>
      </c>
      <c r="K305" s="2">
        <v>5</v>
      </c>
    </row>
    <row r="306" spans="1:11" x14ac:dyDescent="0.3">
      <c r="A306" s="2" t="s">
        <v>1550</v>
      </c>
      <c r="B306" s="2" t="s">
        <v>405</v>
      </c>
      <c r="C306" s="2" t="s">
        <v>1550</v>
      </c>
      <c r="D306" s="2" t="s">
        <v>1549</v>
      </c>
      <c r="E306" s="2" t="s">
        <v>476</v>
      </c>
      <c r="F306" s="2" t="s">
        <v>643</v>
      </c>
      <c r="G306" s="2">
        <v>8.8893273753392101E-3</v>
      </c>
      <c r="H306" s="2">
        <v>0.141299746141201</v>
      </c>
      <c r="I306" s="2">
        <v>0.129329497610852</v>
      </c>
      <c r="J306" s="2" t="s">
        <v>1343</v>
      </c>
      <c r="K306" s="2">
        <v>5</v>
      </c>
    </row>
    <row r="307" spans="1:11" x14ac:dyDescent="0.3">
      <c r="A307" s="2" t="s">
        <v>1548</v>
      </c>
      <c r="B307" s="2" t="s">
        <v>405</v>
      </c>
      <c r="C307" s="2" t="s">
        <v>1548</v>
      </c>
      <c r="D307" s="2" t="s">
        <v>1547</v>
      </c>
      <c r="E307" s="2" t="s">
        <v>611</v>
      </c>
      <c r="F307" s="2" t="s">
        <v>1546</v>
      </c>
      <c r="G307" s="2">
        <v>8.9255842316214896E-3</v>
      </c>
      <c r="H307" s="2">
        <v>0.141299746141201</v>
      </c>
      <c r="I307" s="2">
        <v>0.129329497610852</v>
      </c>
      <c r="J307" s="2" t="s">
        <v>1545</v>
      </c>
      <c r="K307" s="2">
        <v>24</v>
      </c>
    </row>
    <row r="308" spans="1:11" x14ac:dyDescent="0.3">
      <c r="A308" s="2" t="s">
        <v>1544</v>
      </c>
      <c r="B308" s="2" t="s">
        <v>405</v>
      </c>
      <c r="C308" s="2" t="s">
        <v>1544</v>
      </c>
      <c r="D308" s="2" t="s">
        <v>1543</v>
      </c>
      <c r="E308" s="2" t="s">
        <v>428</v>
      </c>
      <c r="F308" s="2" t="s">
        <v>1538</v>
      </c>
      <c r="G308" s="2">
        <v>8.9275616516461698E-3</v>
      </c>
      <c r="H308" s="2">
        <v>0.141299746141201</v>
      </c>
      <c r="I308" s="2">
        <v>0.129329497610852</v>
      </c>
      <c r="J308" s="2" t="s">
        <v>1456</v>
      </c>
      <c r="K308" s="2">
        <v>8</v>
      </c>
    </row>
    <row r="309" spans="1:11" x14ac:dyDescent="0.3">
      <c r="A309" s="2" t="s">
        <v>1542</v>
      </c>
      <c r="B309" s="2" t="s">
        <v>405</v>
      </c>
      <c r="C309" s="2" t="s">
        <v>1542</v>
      </c>
      <c r="D309" s="2" t="s">
        <v>1541</v>
      </c>
      <c r="E309" s="2" t="s">
        <v>428</v>
      </c>
      <c r="F309" s="2" t="s">
        <v>1538</v>
      </c>
      <c r="G309" s="2">
        <v>8.9275616516461698E-3</v>
      </c>
      <c r="H309" s="2">
        <v>0.141299746141201</v>
      </c>
      <c r="I309" s="2">
        <v>0.129329497610852</v>
      </c>
      <c r="J309" s="2" t="s">
        <v>1501</v>
      </c>
      <c r="K309" s="2">
        <v>8</v>
      </c>
    </row>
    <row r="310" spans="1:11" x14ac:dyDescent="0.3">
      <c r="A310" s="2" t="s">
        <v>1540</v>
      </c>
      <c r="B310" s="2" t="s">
        <v>405</v>
      </c>
      <c r="C310" s="2" t="s">
        <v>1540</v>
      </c>
      <c r="D310" s="2" t="s">
        <v>1539</v>
      </c>
      <c r="E310" s="2" t="s">
        <v>428</v>
      </c>
      <c r="F310" s="2" t="s">
        <v>1538</v>
      </c>
      <c r="G310" s="2">
        <v>8.9275616516461698E-3</v>
      </c>
      <c r="H310" s="2">
        <v>0.141299746141201</v>
      </c>
      <c r="I310" s="2">
        <v>0.129329497610852</v>
      </c>
      <c r="J310" s="2" t="s">
        <v>1456</v>
      </c>
      <c r="K310" s="2">
        <v>8</v>
      </c>
    </row>
    <row r="311" spans="1:11" x14ac:dyDescent="0.3">
      <c r="A311" s="2" t="s">
        <v>1537</v>
      </c>
      <c r="B311" s="2" t="s">
        <v>405</v>
      </c>
      <c r="C311" s="2" t="s">
        <v>1537</v>
      </c>
      <c r="D311" s="2" t="s">
        <v>1536</v>
      </c>
      <c r="E311" s="2" t="s">
        <v>825</v>
      </c>
      <c r="F311" s="2" t="s">
        <v>1535</v>
      </c>
      <c r="G311" s="2">
        <v>9.0000019126270196E-3</v>
      </c>
      <c r="H311" s="2">
        <v>0.14166405350868699</v>
      </c>
      <c r="I311" s="2">
        <v>0.12966294257519001</v>
      </c>
      <c r="J311" s="2" t="s">
        <v>1534</v>
      </c>
      <c r="K311" s="2">
        <v>23</v>
      </c>
    </row>
    <row r="312" spans="1:11" x14ac:dyDescent="0.3">
      <c r="A312" s="2" t="s">
        <v>1533</v>
      </c>
      <c r="B312" s="2" t="s">
        <v>405</v>
      </c>
      <c r="C312" s="2" t="s">
        <v>1533</v>
      </c>
      <c r="D312" s="2" t="s">
        <v>1532</v>
      </c>
      <c r="E312" s="2" t="s">
        <v>464</v>
      </c>
      <c r="F312" s="2" t="s">
        <v>1106</v>
      </c>
      <c r="G312" s="2">
        <v>9.0088891817625798E-3</v>
      </c>
      <c r="H312" s="2">
        <v>0.14166405350868699</v>
      </c>
      <c r="I312" s="2">
        <v>0.12966294257519001</v>
      </c>
      <c r="J312" s="2" t="s">
        <v>1531</v>
      </c>
      <c r="K312" s="2">
        <v>14</v>
      </c>
    </row>
    <row r="313" spans="1:11" x14ac:dyDescent="0.3">
      <c r="A313" s="2" t="s">
        <v>1530</v>
      </c>
      <c r="B313" s="2" t="s">
        <v>405</v>
      </c>
      <c r="C313" s="2" t="s">
        <v>1530</v>
      </c>
      <c r="D313" s="2" t="s">
        <v>1529</v>
      </c>
      <c r="E313" s="2" t="s">
        <v>1155</v>
      </c>
      <c r="F313" s="2" t="s">
        <v>1528</v>
      </c>
      <c r="G313" s="2">
        <v>9.1790912906961793E-3</v>
      </c>
      <c r="H313" s="2">
        <v>0.14387485348868601</v>
      </c>
      <c r="I313" s="2">
        <v>0.13168645400064999</v>
      </c>
      <c r="J313" s="2" t="s">
        <v>1527</v>
      </c>
      <c r="K313" s="2">
        <v>28</v>
      </c>
    </row>
    <row r="314" spans="1:11" x14ac:dyDescent="0.3">
      <c r="A314" s="2" t="s">
        <v>1526</v>
      </c>
      <c r="B314" s="2" t="s">
        <v>405</v>
      </c>
      <c r="C314" s="2" t="s">
        <v>1526</v>
      </c>
      <c r="D314" s="2" t="s">
        <v>1525</v>
      </c>
      <c r="E314" s="2" t="s">
        <v>408</v>
      </c>
      <c r="F314" s="2" t="s">
        <v>1514</v>
      </c>
      <c r="G314" s="2">
        <v>9.4861838193614299E-3</v>
      </c>
      <c r="H314" s="2">
        <v>0.14632814977230901</v>
      </c>
      <c r="I314" s="2">
        <v>0.133931918585805</v>
      </c>
      <c r="J314" s="2" t="s">
        <v>1140</v>
      </c>
      <c r="K314" s="2">
        <v>3</v>
      </c>
    </row>
    <row r="315" spans="1:11" x14ac:dyDescent="0.3">
      <c r="A315" s="2" t="s">
        <v>1524</v>
      </c>
      <c r="B315" s="2" t="s">
        <v>405</v>
      </c>
      <c r="C315" s="2" t="s">
        <v>1524</v>
      </c>
      <c r="D315" s="2" t="s">
        <v>1523</v>
      </c>
      <c r="E315" s="2" t="s">
        <v>408</v>
      </c>
      <c r="F315" s="2" t="s">
        <v>1514</v>
      </c>
      <c r="G315" s="2">
        <v>9.4861838193614299E-3</v>
      </c>
      <c r="H315" s="2">
        <v>0.14632814977230901</v>
      </c>
      <c r="I315" s="2">
        <v>0.133931918585805</v>
      </c>
      <c r="J315" s="2" t="s">
        <v>1522</v>
      </c>
      <c r="K315" s="2">
        <v>3</v>
      </c>
    </row>
    <row r="316" spans="1:11" x14ac:dyDescent="0.3">
      <c r="A316" s="2" t="s">
        <v>1521</v>
      </c>
      <c r="B316" s="2" t="s">
        <v>405</v>
      </c>
      <c r="C316" s="2" t="s">
        <v>1521</v>
      </c>
      <c r="D316" s="2" t="s">
        <v>1520</v>
      </c>
      <c r="E316" s="2" t="s">
        <v>408</v>
      </c>
      <c r="F316" s="2" t="s">
        <v>1514</v>
      </c>
      <c r="G316" s="2">
        <v>9.4861838193614299E-3</v>
      </c>
      <c r="H316" s="2">
        <v>0.14632814977230901</v>
      </c>
      <c r="I316" s="2">
        <v>0.133931918585805</v>
      </c>
      <c r="J316" s="2" t="s">
        <v>1517</v>
      </c>
      <c r="K316" s="2">
        <v>3</v>
      </c>
    </row>
    <row r="317" spans="1:11" x14ac:dyDescent="0.3">
      <c r="A317" s="2" t="s">
        <v>1519</v>
      </c>
      <c r="B317" s="2" t="s">
        <v>405</v>
      </c>
      <c r="C317" s="2" t="s">
        <v>1519</v>
      </c>
      <c r="D317" s="2" t="s">
        <v>1518</v>
      </c>
      <c r="E317" s="2" t="s">
        <v>408</v>
      </c>
      <c r="F317" s="2" t="s">
        <v>1514</v>
      </c>
      <c r="G317" s="2">
        <v>9.4861838193614299E-3</v>
      </c>
      <c r="H317" s="2">
        <v>0.14632814977230901</v>
      </c>
      <c r="I317" s="2">
        <v>0.133931918585805</v>
      </c>
      <c r="J317" s="2" t="s">
        <v>1517</v>
      </c>
      <c r="K317" s="2">
        <v>3</v>
      </c>
    </row>
    <row r="318" spans="1:11" x14ac:dyDescent="0.3">
      <c r="A318" s="2" t="s">
        <v>1516</v>
      </c>
      <c r="B318" s="2" t="s">
        <v>405</v>
      </c>
      <c r="C318" s="2" t="s">
        <v>1516</v>
      </c>
      <c r="D318" s="2" t="s">
        <v>1515</v>
      </c>
      <c r="E318" s="2" t="s">
        <v>408</v>
      </c>
      <c r="F318" s="2" t="s">
        <v>1514</v>
      </c>
      <c r="G318" s="2">
        <v>9.4861838193614299E-3</v>
      </c>
      <c r="H318" s="2">
        <v>0.14632814977230901</v>
      </c>
      <c r="I318" s="2">
        <v>0.133931918585805</v>
      </c>
      <c r="J318" s="2" t="s">
        <v>1013</v>
      </c>
      <c r="K318" s="2">
        <v>3</v>
      </c>
    </row>
    <row r="319" spans="1:11" x14ac:dyDescent="0.3">
      <c r="A319" s="2" t="s">
        <v>1513</v>
      </c>
      <c r="B319" s="2" t="s">
        <v>405</v>
      </c>
      <c r="C319" s="2" t="s">
        <v>1513</v>
      </c>
      <c r="D319" s="2" t="s">
        <v>1512</v>
      </c>
      <c r="E319" s="2" t="s">
        <v>443</v>
      </c>
      <c r="F319" s="2" t="s">
        <v>1511</v>
      </c>
      <c r="G319" s="2">
        <v>9.6185320776650193E-3</v>
      </c>
      <c r="H319" s="2">
        <v>0.14738892119809399</v>
      </c>
      <c r="I319" s="2">
        <v>0.13490282645594101</v>
      </c>
      <c r="J319" s="2" t="s">
        <v>1510</v>
      </c>
      <c r="K319" s="2">
        <v>15</v>
      </c>
    </row>
    <row r="320" spans="1:11" x14ac:dyDescent="0.3">
      <c r="A320" s="2" t="s">
        <v>1509</v>
      </c>
      <c r="B320" s="2" t="s">
        <v>405</v>
      </c>
      <c r="C320" s="2" t="s">
        <v>1509</v>
      </c>
      <c r="D320" s="2" t="s">
        <v>1508</v>
      </c>
      <c r="E320" s="2" t="s">
        <v>486</v>
      </c>
      <c r="F320" s="2" t="s">
        <v>836</v>
      </c>
      <c r="G320" s="2">
        <v>9.6211205878061392E-3</v>
      </c>
      <c r="H320" s="2">
        <v>0.14738892119809399</v>
      </c>
      <c r="I320" s="2">
        <v>0.13490282645594101</v>
      </c>
      <c r="J320" s="2" t="s">
        <v>1507</v>
      </c>
      <c r="K320" s="2">
        <v>7</v>
      </c>
    </row>
    <row r="321" spans="1:11" x14ac:dyDescent="0.3">
      <c r="A321" s="2" t="s">
        <v>1506</v>
      </c>
      <c r="B321" s="2" t="s">
        <v>405</v>
      </c>
      <c r="C321" s="2" t="s">
        <v>1506</v>
      </c>
      <c r="D321" s="2" t="s">
        <v>1505</v>
      </c>
      <c r="E321" s="2" t="s">
        <v>428</v>
      </c>
      <c r="F321" s="2" t="s">
        <v>886</v>
      </c>
      <c r="G321" s="2">
        <v>9.7011270042495906E-3</v>
      </c>
      <c r="H321" s="2">
        <v>0.14738892119809399</v>
      </c>
      <c r="I321" s="2">
        <v>0.13490282645594101</v>
      </c>
      <c r="J321" s="2" t="s">
        <v>1504</v>
      </c>
      <c r="K321" s="2">
        <v>8</v>
      </c>
    </row>
    <row r="322" spans="1:11" x14ac:dyDescent="0.3">
      <c r="A322" s="2" t="s">
        <v>1503</v>
      </c>
      <c r="B322" s="2" t="s">
        <v>405</v>
      </c>
      <c r="C322" s="2" t="s">
        <v>1503</v>
      </c>
      <c r="D322" s="2" t="s">
        <v>1502</v>
      </c>
      <c r="E322" s="2" t="s">
        <v>428</v>
      </c>
      <c r="F322" s="2" t="s">
        <v>886</v>
      </c>
      <c r="G322" s="2">
        <v>9.7011270042495906E-3</v>
      </c>
      <c r="H322" s="2">
        <v>0.14738892119809399</v>
      </c>
      <c r="I322" s="2">
        <v>0.13490282645594101</v>
      </c>
      <c r="J322" s="2" t="s">
        <v>1501</v>
      </c>
      <c r="K322" s="2">
        <v>8</v>
      </c>
    </row>
    <row r="323" spans="1:11" x14ac:dyDescent="0.3">
      <c r="A323" s="2" t="s">
        <v>1500</v>
      </c>
      <c r="B323" s="2" t="s">
        <v>405</v>
      </c>
      <c r="C323" s="2" t="s">
        <v>1500</v>
      </c>
      <c r="D323" s="2" t="s">
        <v>1499</v>
      </c>
      <c r="E323" s="2" t="s">
        <v>481</v>
      </c>
      <c r="F323" s="2" t="s">
        <v>1047</v>
      </c>
      <c r="G323" s="2">
        <v>9.7066175722144293E-3</v>
      </c>
      <c r="H323" s="2">
        <v>0.14738892119809399</v>
      </c>
      <c r="I323" s="2">
        <v>0.13490282645594101</v>
      </c>
      <c r="J323" s="2" t="s">
        <v>1498</v>
      </c>
      <c r="K323" s="2">
        <v>13</v>
      </c>
    </row>
    <row r="324" spans="1:11" x14ac:dyDescent="0.3">
      <c r="A324" s="2" t="s">
        <v>1497</v>
      </c>
      <c r="B324" s="2" t="s">
        <v>405</v>
      </c>
      <c r="C324" s="2" t="s">
        <v>1497</v>
      </c>
      <c r="D324" s="2" t="s">
        <v>1496</v>
      </c>
      <c r="E324" s="2" t="s">
        <v>513</v>
      </c>
      <c r="F324" s="2" t="s">
        <v>997</v>
      </c>
      <c r="G324" s="2">
        <v>9.7997550705352307E-3</v>
      </c>
      <c r="H324" s="2">
        <v>0.148339594665828</v>
      </c>
      <c r="I324" s="2">
        <v>0.135772963348127</v>
      </c>
      <c r="J324" s="2" t="s">
        <v>1495</v>
      </c>
      <c r="K324" s="2">
        <v>12</v>
      </c>
    </row>
    <row r="325" spans="1:11" x14ac:dyDescent="0.3">
      <c r="A325" s="2" t="s">
        <v>1494</v>
      </c>
      <c r="B325" s="2" t="s">
        <v>405</v>
      </c>
      <c r="C325" s="2" t="s">
        <v>1494</v>
      </c>
      <c r="D325" s="2" t="s">
        <v>1493</v>
      </c>
      <c r="E325" s="2" t="s">
        <v>476</v>
      </c>
      <c r="F325" s="2" t="s">
        <v>536</v>
      </c>
      <c r="G325" s="2">
        <v>1.01788253804205E-2</v>
      </c>
      <c r="H325" s="2">
        <v>0.15171445559344601</v>
      </c>
      <c r="I325" s="2">
        <v>0.13886192196408401</v>
      </c>
      <c r="J325" s="2" t="s">
        <v>1492</v>
      </c>
      <c r="K325" s="2">
        <v>5</v>
      </c>
    </row>
    <row r="326" spans="1:11" x14ac:dyDescent="0.3">
      <c r="A326" s="2" t="s">
        <v>1491</v>
      </c>
      <c r="B326" s="2" t="s">
        <v>405</v>
      </c>
      <c r="C326" s="2" t="s">
        <v>1491</v>
      </c>
      <c r="D326" s="2" t="s">
        <v>1490</v>
      </c>
      <c r="E326" s="2" t="s">
        <v>476</v>
      </c>
      <c r="F326" s="2" t="s">
        <v>536</v>
      </c>
      <c r="G326" s="2">
        <v>1.01788253804205E-2</v>
      </c>
      <c r="H326" s="2">
        <v>0.15171445559344601</v>
      </c>
      <c r="I326" s="2">
        <v>0.13886192196408401</v>
      </c>
      <c r="J326" s="2" t="s">
        <v>1347</v>
      </c>
      <c r="K326" s="2">
        <v>5</v>
      </c>
    </row>
    <row r="327" spans="1:11" x14ac:dyDescent="0.3">
      <c r="A327" s="2" t="s">
        <v>1489</v>
      </c>
      <c r="B327" s="2" t="s">
        <v>405</v>
      </c>
      <c r="C327" s="2" t="s">
        <v>1489</v>
      </c>
      <c r="D327" s="2" t="s">
        <v>1488</v>
      </c>
      <c r="E327" s="2" t="s">
        <v>476</v>
      </c>
      <c r="F327" s="2" t="s">
        <v>536</v>
      </c>
      <c r="G327" s="2">
        <v>1.01788253804205E-2</v>
      </c>
      <c r="H327" s="2">
        <v>0.15171445559344601</v>
      </c>
      <c r="I327" s="2">
        <v>0.13886192196408401</v>
      </c>
      <c r="J327" s="2" t="s">
        <v>1487</v>
      </c>
      <c r="K327" s="2">
        <v>5</v>
      </c>
    </row>
    <row r="328" spans="1:11" x14ac:dyDescent="0.3">
      <c r="A328" s="2" t="s">
        <v>1486</v>
      </c>
      <c r="B328" s="2" t="s">
        <v>405</v>
      </c>
      <c r="C328" s="2" t="s">
        <v>1486</v>
      </c>
      <c r="D328" s="2" t="s">
        <v>1485</v>
      </c>
      <c r="E328" s="2" t="s">
        <v>476</v>
      </c>
      <c r="F328" s="2" t="s">
        <v>536</v>
      </c>
      <c r="G328" s="2">
        <v>1.01788253804205E-2</v>
      </c>
      <c r="H328" s="2">
        <v>0.15171445559344601</v>
      </c>
      <c r="I328" s="2">
        <v>0.13886192196408401</v>
      </c>
      <c r="J328" s="2" t="s">
        <v>1482</v>
      </c>
      <c r="K328" s="2">
        <v>5</v>
      </c>
    </row>
    <row r="329" spans="1:11" x14ac:dyDescent="0.3">
      <c r="A329" s="2" t="s">
        <v>1484</v>
      </c>
      <c r="B329" s="2" t="s">
        <v>405</v>
      </c>
      <c r="C329" s="2" t="s">
        <v>1484</v>
      </c>
      <c r="D329" s="2" t="s">
        <v>1483</v>
      </c>
      <c r="E329" s="2" t="s">
        <v>476</v>
      </c>
      <c r="F329" s="2" t="s">
        <v>536</v>
      </c>
      <c r="G329" s="2">
        <v>1.01788253804205E-2</v>
      </c>
      <c r="H329" s="2">
        <v>0.15171445559344601</v>
      </c>
      <c r="I329" s="2">
        <v>0.13886192196408401</v>
      </c>
      <c r="J329" s="2" t="s">
        <v>1482</v>
      </c>
      <c r="K329" s="2">
        <v>5</v>
      </c>
    </row>
    <row r="330" spans="1:11" x14ac:dyDescent="0.3">
      <c r="A330" s="2" t="s">
        <v>1481</v>
      </c>
      <c r="B330" s="2" t="s">
        <v>405</v>
      </c>
      <c r="C330" s="2" t="s">
        <v>1481</v>
      </c>
      <c r="D330" s="2" t="s">
        <v>1480</v>
      </c>
      <c r="E330" s="2" t="s">
        <v>611</v>
      </c>
      <c r="F330" s="2" t="s">
        <v>819</v>
      </c>
      <c r="G330" s="2">
        <v>1.02243624164641E-2</v>
      </c>
      <c r="H330" s="2">
        <v>0.15192714673271801</v>
      </c>
      <c r="I330" s="2">
        <v>0.13905659491247599</v>
      </c>
      <c r="J330" s="2" t="s">
        <v>1479</v>
      </c>
      <c r="K330" s="2">
        <v>24</v>
      </c>
    </row>
    <row r="331" spans="1:11" x14ac:dyDescent="0.3">
      <c r="A331" s="2" t="s">
        <v>1478</v>
      </c>
      <c r="B331" s="2" t="s">
        <v>405</v>
      </c>
      <c r="C331" s="2" t="s">
        <v>1478</v>
      </c>
      <c r="D331" s="2" t="s">
        <v>1477</v>
      </c>
      <c r="E331" s="2" t="s">
        <v>825</v>
      </c>
      <c r="F331" s="2" t="s">
        <v>1473</v>
      </c>
      <c r="G331" s="2">
        <v>1.0349524238173599E-2</v>
      </c>
      <c r="H331" s="2">
        <v>0.152560012814178</v>
      </c>
      <c r="I331" s="2">
        <v>0.139635847562288</v>
      </c>
      <c r="J331" s="2" t="s">
        <v>1476</v>
      </c>
      <c r="K331" s="2">
        <v>23</v>
      </c>
    </row>
    <row r="332" spans="1:11" x14ac:dyDescent="0.3">
      <c r="A332" s="2" t="s">
        <v>1475</v>
      </c>
      <c r="B332" s="2" t="s">
        <v>405</v>
      </c>
      <c r="C332" s="2" t="s">
        <v>1475</v>
      </c>
      <c r="D332" s="2" t="s">
        <v>1474</v>
      </c>
      <c r="E332" s="2" t="s">
        <v>825</v>
      </c>
      <c r="F332" s="2" t="s">
        <v>1473</v>
      </c>
      <c r="G332" s="2">
        <v>1.0349524238173599E-2</v>
      </c>
      <c r="H332" s="2">
        <v>0.152560012814178</v>
      </c>
      <c r="I332" s="2">
        <v>0.139635847562288</v>
      </c>
      <c r="J332" s="2" t="s">
        <v>1472</v>
      </c>
      <c r="K332" s="2">
        <v>23</v>
      </c>
    </row>
    <row r="333" spans="1:11" x14ac:dyDescent="0.3">
      <c r="A333" s="2" t="s">
        <v>1471</v>
      </c>
      <c r="B333" s="2" t="s">
        <v>405</v>
      </c>
      <c r="C333" s="2" t="s">
        <v>1471</v>
      </c>
      <c r="D333" s="2" t="s">
        <v>1470</v>
      </c>
      <c r="E333" s="2" t="s">
        <v>453</v>
      </c>
      <c r="F333" s="2" t="s">
        <v>1463</v>
      </c>
      <c r="G333" s="2">
        <v>1.04844625148611E-2</v>
      </c>
      <c r="H333" s="2">
        <v>0.152560012814178</v>
      </c>
      <c r="I333" s="2">
        <v>0.139635847562288</v>
      </c>
      <c r="J333" s="2" t="s">
        <v>1469</v>
      </c>
      <c r="K333" s="2">
        <v>4</v>
      </c>
    </row>
    <row r="334" spans="1:11" x14ac:dyDescent="0.3">
      <c r="A334" s="2" t="s">
        <v>1468</v>
      </c>
      <c r="B334" s="2" t="s">
        <v>405</v>
      </c>
      <c r="C334" s="2" t="s">
        <v>1468</v>
      </c>
      <c r="D334" s="2" t="s">
        <v>1467</v>
      </c>
      <c r="E334" s="2" t="s">
        <v>453</v>
      </c>
      <c r="F334" s="2" t="s">
        <v>1463</v>
      </c>
      <c r="G334" s="2">
        <v>1.04844625148611E-2</v>
      </c>
      <c r="H334" s="2">
        <v>0.152560012814178</v>
      </c>
      <c r="I334" s="2">
        <v>0.139635847562288</v>
      </c>
      <c r="J334" s="2" t="s">
        <v>1466</v>
      </c>
      <c r="K334" s="2">
        <v>4</v>
      </c>
    </row>
    <row r="335" spans="1:11" x14ac:dyDescent="0.3">
      <c r="A335" s="2" t="s">
        <v>1465</v>
      </c>
      <c r="B335" s="2" t="s">
        <v>405</v>
      </c>
      <c r="C335" s="2" t="s">
        <v>1465</v>
      </c>
      <c r="D335" s="2" t="s">
        <v>1464</v>
      </c>
      <c r="E335" s="2" t="s">
        <v>453</v>
      </c>
      <c r="F335" s="2" t="s">
        <v>1463</v>
      </c>
      <c r="G335" s="2">
        <v>1.04844625148611E-2</v>
      </c>
      <c r="H335" s="2">
        <v>0.152560012814178</v>
      </c>
      <c r="I335" s="2">
        <v>0.139635847562288</v>
      </c>
      <c r="J335" s="2" t="s">
        <v>1462</v>
      </c>
      <c r="K335" s="2">
        <v>4</v>
      </c>
    </row>
    <row r="336" spans="1:11" x14ac:dyDescent="0.3">
      <c r="A336" s="2" t="s">
        <v>1461</v>
      </c>
      <c r="B336" s="2" t="s">
        <v>405</v>
      </c>
      <c r="C336" s="2" t="s">
        <v>1461</v>
      </c>
      <c r="D336" s="2" t="s">
        <v>1460</v>
      </c>
      <c r="E336" s="2" t="s">
        <v>428</v>
      </c>
      <c r="F336" s="2" t="s">
        <v>1453</v>
      </c>
      <c r="G336" s="2">
        <v>1.0523431990049801E-2</v>
      </c>
      <c r="H336" s="2">
        <v>0.152560012814178</v>
      </c>
      <c r="I336" s="2">
        <v>0.139635847562288</v>
      </c>
      <c r="J336" s="2" t="s">
        <v>1459</v>
      </c>
      <c r="K336" s="2">
        <v>8</v>
      </c>
    </row>
    <row r="337" spans="1:11" x14ac:dyDescent="0.3">
      <c r="A337" s="2" t="s">
        <v>1458</v>
      </c>
      <c r="B337" s="2" t="s">
        <v>405</v>
      </c>
      <c r="C337" s="2" t="s">
        <v>1458</v>
      </c>
      <c r="D337" s="2" t="s">
        <v>1457</v>
      </c>
      <c r="E337" s="2" t="s">
        <v>428</v>
      </c>
      <c r="F337" s="2" t="s">
        <v>1453</v>
      </c>
      <c r="G337" s="2">
        <v>1.0523431990049801E-2</v>
      </c>
      <c r="H337" s="2">
        <v>0.152560012814178</v>
      </c>
      <c r="I337" s="2">
        <v>0.139635847562288</v>
      </c>
      <c r="J337" s="2" t="s">
        <v>1456</v>
      </c>
      <c r="K337" s="2">
        <v>8</v>
      </c>
    </row>
    <row r="338" spans="1:11" x14ac:dyDescent="0.3">
      <c r="A338" s="2" t="s">
        <v>1455</v>
      </c>
      <c r="B338" s="2" t="s">
        <v>405</v>
      </c>
      <c r="C338" s="2" t="s">
        <v>1455</v>
      </c>
      <c r="D338" s="2" t="s">
        <v>1454</v>
      </c>
      <c r="E338" s="2" t="s">
        <v>428</v>
      </c>
      <c r="F338" s="2" t="s">
        <v>1453</v>
      </c>
      <c r="G338" s="2">
        <v>1.0523431990049801E-2</v>
      </c>
      <c r="H338" s="2">
        <v>0.152560012814178</v>
      </c>
      <c r="I338" s="2">
        <v>0.139635847562288</v>
      </c>
      <c r="J338" s="2" t="s">
        <v>1191</v>
      </c>
      <c r="K338" s="2">
        <v>8</v>
      </c>
    </row>
    <row r="339" spans="1:11" x14ac:dyDescent="0.3">
      <c r="A339" s="2" t="s">
        <v>1452</v>
      </c>
      <c r="B339" s="2" t="s">
        <v>405</v>
      </c>
      <c r="C339" s="2" t="s">
        <v>1452</v>
      </c>
      <c r="D339" s="2" t="s">
        <v>1451</v>
      </c>
      <c r="E339" s="2" t="s">
        <v>433</v>
      </c>
      <c r="F339" s="2" t="s">
        <v>562</v>
      </c>
      <c r="G339" s="2">
        <v>1.05495295957118E-2</v>
      </c>
      <c r="H339" s="2">
        <v>0.152560012814178</v>
      </c>
      <c r="I339" s="2">
        <v>0.139635847562288</v>
      </c>
      <c r="J339" s="2" t="s">
        <v>1450</v>
      </c>
      <c r="K339" s="2">
        <v>16</v>
      </c>
    </row>
    <row r="340" spans="1:11" x14ac:dyDescent="0.3">
      <c r="A340" s="2" t="s">
        <v>1449</v>
      </c>
      <c r="B340" s="2" t="s">
        <v>405</v>
      </c>
      <c r="C340" s="2" t="s">
        <v>1449</v>
      </c>
      <c r="D340" s="2" t="s">
        <v>1448</v>
      </c>
      <c r="E340" s="2" t="s">
        <v>402</v>
      </c>
      <c r="F340" s="2" t="s">
        <v>1447</v>
      </c>
      <c r="G340" s="2">
        <v>1.0690513790383801E-2</v>
      </c>
      <c r="H340" s="2">
        <v>0.15414007865719601</v>
      </c>
      <c r="I340" s="2">
        <v>0.14108205767412699</v>
      </c>
      <c r="J340" s="2" t="s">
        <v>1446</v>
      </c>
      <c r="K340" s="2">
        <v>10</v>
      </c>
    </row>
    <row r="341" spans="1:11" x14ac:dyDescent="0.3">
      <c r="A341" s="2" t="s">
        <v>1445</v>
      </c>
      <c r="B341" s="2" t="s">
        <v>405</v>
      </c>
      <c r="C341" s="2" t="s">
        <v>1445</v>
      </c>
      <c r="D341" s="2" t="s">
        <v>1444</v>
      </c>
      <c r="E341" s="2" t="s">
        <v>523</v>
      </c>
      <c r="F341" s="2" t="s">
        <v>1440</v>
      </c>
      <c r="G341" s="2">
        <v>1.0808041913843699E-2</v>
      </c>
      <c r="H341" s="2">
        <v>0.15491526743175901</v>
      </c>
      <c r="I341" s="2">
        <v>0.14179157610926699</v>
      </c>
      <c r="J341" s="2" t="s">
        <v>1443</v>
      </c>
      <c r="K341" s="2">
        <v>9</v>
      </c>
    </row>
    <row r="342" spans="1:11" x14ac:dyDescent="0.3">
      <c r="A342" s="2" t="s">
        <v>1442</v>
      </c>
      <c r="B342" s="2" t="s">
        <v>405</v>
      </c>
      <c r="C342" s="2" t="s">
        <v>1442</v>
      </c>
      <c r="D342" s="2" t="s">
        <v>1441</v>
      </c>
      <c r="E342" s="2" t="s">
        <v>523</v>
      </c>
      <c r="F342" s="2" t="s">
        <v>1440</v>
      </c>
      <c r="G342" s="2">
        <v>1.0808041913843699E-2</v>
      </c>
      <c r="H342" s="2">
        <v>0.15491526743175901</v>
      </c>
      <c r="I342" s="2">
        <v>0.14179157610926699</v>
      </c>
      <c r="J342" s="2" t="s">
        <v>1439</v>
      </c>
      <c r="K342" s="2">
        <v>9</v>
      </c>
    </row>
    <row r="343" spans="1:11" x14ac:dyDescent="0.3">
      <c r="A343" s="2" t="s">
        <v>1438</v>
      </c>
      <c r="B343" s="2" t="s">
        <v>405</v>
      </c>
      <c r="C343" s="2" t="s">
        <v>1438</v>
      </c>
      <c r="D343" s="2" t="s">
        <v>1437</v>
      </c>
      <c r="E343" s="2" t="s">
        <v>448</v>
      </c>
      <c r="F343" s="2" t="s">
        <v>681</v>
      </c>
      <c r="G343" s="2">
        <v>1.08691876055983E-2</v>
      </c>
      <c r="H343" s="2">
        <v>0.155084850581544</v>
      </c>
      <c r="I343" s="2">
        <v>0.141946792973868</v>
      </c>
      <c r="J343" s="2" t="s">
        <v>1436</v>
      </c>
      <c r="K343" s="2">
        <v>20</v>
      </c>
    </row>
    <row r="344" spans="1:11" x14ac:dyDescent="0.3">
      <c r="A344" s="2" t="s">
        <v>1435</v>
      </c>
      <c r="B344" s="2" t="s">
        <v>405</v>
      </c>
      <c r="C344" s="2" t="s">
        <v>1435</v>
      </c>
      <c r="D344" s="2" t="s">
        <v>1434</v>
      </c>
      <c r="E344" s="2" t="s">
        <v>438</v>
      </c>
      <c r="F344" s="2" t="s">
        <v>656</v>
      </c>
      <c r="G344" s="2">
        <v>1.0915624387505299E-2</v>
      </c>
      <c r="H344" s="2">
        <v>0.155084850581544</v>
      </c>
      <c r="I344" s="2">
        <v>0.141946792973868</v>
      </c>
      <c r="J344" s="2" t="s">
        <v>1433</v>
      </c>
      <c r="K344" s="2">
        <v>6</v>
      </c>
    </row>
    <row r="345" spans="1:11" x14ac:dyDescent="0.3">
      <c r="A345" s="2" t="s">
        <v>1432</v>
      </c>
      <c r="B345" s="2" t="s">
        <v>405</v>
      </c>
      <c r="C345" s="2" t="s">
        <v>1432</v>
      </c>
      <c r="D345" s="2" t="s">
        <v>1431</v>
      </c>
      <c r="E345" s="2" t="s">
        <v>438</v>
      </c>
      <c r="F345" s="2" t="s">
        <v>656</v>
      </c>
      <c r="G345" s="2">
        <v>1.0915624387505299E-2</v>
      </c>
      <c r="H345" s="2">
        <v>0.155084850581544</v>
      </c>
      <c r="I345" s="2">
        <v>0.141946792973868</v>
      </c>
      <c r="J345" s="2" t="s">
        <v>1430</v>
      </c>
      <c r="K345" s="2">
        <v>6</v>
      </c>
    </row>
    <row r="346" spans="1:11" x14ac:dyDescent="0.3">
      <c r="A346" s="2" t="s">
        <v>1429</v>
      </c>
      <c r="B346" s="2" t="s">
        <v>405</v>
      </c>
      <c r="C346" s="2" t="s">
        <v>1429</v>
      </c>
      <c r="D346" s="2" t="s">
        <v>1428</v>
      </c>
      <c r="E346" s="2" t="s">
        <v>481</v>
      </c>
      <c r="F346" s="2" t="s">
        <v>1427</v>
      </c>
      <c r="G346" s="2">
        <v>1.13719209197375E-2</v>
      </c>
      <c r="H346" s="2">
        <v>0.159751040425618</v>
      </c>
      <c r="I346" s="2">
        <v>0.146217685206667</v>
      </c>
      <c r="J346" s="2" t="s">
        <v>1426</v>
      </c>
      <c r="K346" s="2">
        <v>13</v>
      </c>
    </row>
    <row r="347" spans="1:11" x14ac:dyDescent="0.3">
      <c r="A347" s="2" t="s">
        <v>1425</v>
      </c>
      <c r="B347" s="2" t="s">
        <v>405</v>
      </c>
      <c r="C347" s="2" t="s">
        <v>1425</v>
      </c>
      <c r="D347" s="2" t="s">
        <v>1424</v>
      </c>
      <c r="E347" s="2" t="s">
        <v>428</v>
      </c>
      <c r="F347" s="2" t="s">
        <v>766</v>
      </c>
      <c r="G347" s="2">
        <v>1.13962197796463E-2</v>
      </c>
      <c r="H347" s="2">
        <v>0.159751040425618</v>
      </c>
      <c r="I347" s="2">
        <v>0.146217685206667</v>
      </c>
      <c r="J347" s="2" t="s">
        <v>1423</v>
      </c>
      <c r="K347" s="2">
        <v>8</v>
      </c>
    </row>
    <row r="348" spans="1:11" x14ac:dyDescent="0.3">
      <c r="A348" s="2" t="s">
        <v>1422</v>
      </c>
      <c r="B348" s="2" t="s">
        <v>405</v>
      </c>
      <c r="C348" s="2" t="s">
        <v>1422</v>
      </c>
      <c r="D348" s="2" t="s">
        <v>1421</v>
      </c>
      <c r="E348" s="2" t="s">
        <v>428</v>
      </c>
      <c r="F348" s="2" t="s">
        <v>766</v>
      </c>
      <c r="G348" s="2">
        <v>1.13962197796463E-2</v>
      </c>
      <c r="H348" s="2">
        <v>0.159751040425618</v>
      </c>
      <c r="I348" s="2">
        <v>0.146217685206667</v>
      </c>
      <c r="J348" s="2" t="s">
        <v>1418</v>
      </c>
      <c r="K348" s="2">
        <v>8</v>
      </c>
    </row>
    <row r="349" spans="1:11" x14ac:dyDescent="0.3">
      <c r="A349" s="2" t="s">
        <v>1420</v>
      </c>
      <c r="B349" s="2" t="s">
        <v>405</v>
      </c>
      <c r="C349" s="2" t="s">
        <v>1420</v>
      </c>
      <c r="D349" s="2" t="s">
        <v>1419</v>
      </c>
      <c r="E349" s="2" t="s">
        <v>428</v>
      </c>
      <c r="F349" s="2" t="s">
        <v>766</v>
      </c>
      <c r="G349" s="2">
        <v>1.13962197796463E-2</v>
      </c>
      <c r="H349" s="2">
        <v>0.159751040425618</v>
      </c>
      <c r="I349" s="2">
        <v>0.146217685206667</v>
      </c>
      <c r="J349" s="2" t="s">
        <v>1418</v>
      </c>
      <c r="K349" s="2">
        <v>8</v>
      </c>
    </row>
    <row r="350" spans="1:11" x14ac:dyDescent="0.3">
      <c r="A350" s="2" t="s">
        <v>1417</v>
      </c>
      <c r="B350" s="2" t="s">
        <v>405</v>
      </c>
      <c r="C350" s="2" t="s">
        <v>1417</v>
      </c>
      <c r="D350" s="2" t="s">
        <v>1416</v>
      </c>
      <c r="E350" s="2" t="s">
        <v>402</v>
      </c>
      <c r="F350" s="2" t="s">
        <v>882</v>
      </c>
      <c r="G350" s="2">
        <v>1.14084402197344E-2</v>
      </c>
      <c r="H350" s="2">
        <v>0.159751040425618</v>
      </c>
      <c r="I350" s="2">
        <v>0.146217685206667</v>
      </c>
      <c r="J350" s="2" t="s">
        <v>1415</v>
      </c>
      <c r="K350" s="2">
        <v>10</v>
      </c>
    </row>
    <row r="351" spans="1:11" x14ac:dyDescent="0.3">
      <c r="A351" s="2" t="s">
        <v>1414</v>
      </c>
      <c r="B351" s="2" t="s">
        <v>405</v>
      </c>
      <c r="C351" s="2" t="s">
        <v>1414</v>
      </c>
      <c r="D351" s="2" t="s">
        <v>1413</v>
      </c>
      <c r="E351" s="2" t="s">
        <v>486</v>
      </c>
      <c r="F351" s="2" t="s">
        <v>1412</v>
      </c>
      <c r="G351" s="2">
        <v>1.1554367836861999E-2</v>
      </c>
      <c r="H351" s="2">
        <v>0.16045554069955201</v>
      </c>
      <c r="I351" s="2">
        <v>0.14686250353778799</v>
      </c>
      <c r="J351" s="2" t="s">
        <v>1411</v>
      </c>
      <c r="K351" s="2">
        <v>7</v>
      </c>
    </row>
    <row r="352" spans="1:11" x14ac:dyDescent="0.3">
      <c r="A352" s="2" t="s">
        <v>1410</v>
      </c>
      <c r="B352" s="2" t="s">
        <v>405</v>
      </c>
      <c r="C352" s="2" t="s">
        <v>1410</v>
      </c>
      <c r="D352" s="2" t="s">
        <v>1409</v>
      </c>
      <c r="E352" s="2" t="s">
        <v>476</v>
      </c>
      <c r="F352" s="2" t="s">
        <v>452</v>
      </c>
      <c r="G352" s="2">
        <v>1.1590840663828501E-2</v>
      </c>
      <c r="H352" s="2">
        <v>0.16045554069955201</v>
      </c>
      <c r="I352" s="2">
        <v>0.14686250353778799</v>
      </c>
      <c r="J352" s="2" t="s">
        <v>731</v>
      </c>
      <c r="K352" s="2">
        <v>5</v>
      </c>
    </row>
    <row r="353" spans="1:11" x14ac:dyDescent="0.3">
      <c r="A353" s="2" t="s">
        <v>1408</v>
      </c>
      <c r="B353" s="2" t="s">
        <v>405</v>
      </c>
      <c r="C353" s="2" t="s">
        <v>1408</v>
      </c>
      <c r="D353" s="2" t="s">
        <v>1407</v>
      </c>
      <c r="E353" s="2" t="s">
        <v>476</v>
      </c>
      <c r="F353" s="2" t="s">
        <v>452</v>
      </c>
      <c r="G353" s="2">
        <v>1.1590840663828501E-2</v>
      </c>
      <c r="H353" s="2">
        <v>0.16045554069955201</v>
      </c>
      <c r="I353" s="2">
        <v>0.14686250353778799</v>
      </c>
      <c r="J353" s="2" t="s">
        <v>1406</v>
      </c>
      <c r="K353" s="2">
        <v>5</v>
      </c>
    </row>
    <row r="354" spans="1:11" x14ac:dyDescent="0.3">
      <c r="A354" s="2" t="s">
        <v>1405</v>
      </c>
      <c r="B354" s="2" t="s">
        <v>405</v>
      </c>
      <c r="C354" s="2" t="s">
        <v>1405</v>
      </c>
      <c r="D354" s="2" t="s">
        <v>1404</v>
      </c>
      <c r="E354" s="2" t="s">
        <v>476</v>
      </c>
      <c r="F354" s="2" t="s">
        <v>452</v>
      </c>
      <c r="G354" s="2">
        <v>1.1590840663828501E-2</v>
      </c>
      <c r="H354" s="2">
        <v>0.16045554069955201</v>
      </c>
      <c r="I354" s="2">
        <v>0.14686250353778799</v>
      </c>
      <c r="J354" s="2" t="s">
        <v>1403</v>
      </c>
      <c r="K354" s="2">
        <v>5</v>
      </c>
    </row>
    <row r="355" spans="1:11" x14ac:dyDescent="0.3">
      <c r="A355" s="2" t="s">
        <v>1402</v>
      </c>
      <c r="B355" s="2" t="s">
        <v>405</v>
      </c>
      <c r="C355" s="2" t="s">
        <v>1402</v>
      </c>
      <c r="D355" s="2" t="s">
        <v>1401</v>
      </c>
      <c r="E355" s="2" t="s">
        <v>438</v>
      </c>
      <c r="F355" s="2" t="s">
        <v>566</v>
      </c>
      <c r="G355" s="2">
        <v>1.21183941141438E-2</v>
      </c>
      <c r="H355" s="2">
        <v>0.16453041467354601</v>
      </c>
      <c r="I355" s="2">
        <v>0.15059217339407699</v>
      </c>
      <c r="J355" s="2" t="s">
        <v>1400</v>
      </c>
      <c r="K355" s="2">
        <v>6</v>
      </c>
    </row>
    <row r="356" spans="1:11" x14ac:dyDescent="0.3">
      <c r="A356" s="2" t="s">
        <v>1399</v>
      </c>
      <c r="B356" s="2" t="s">
        <v>405</v>
      </c>
      <c r="C356" s="2" t="s">
        <v>1399</v>
      </c>
      <c r="D356" s="2" t="s">
        <v>1398</v>
      </c>
      <c r="E356" s="2" t="s">
        <v>402</v>
      </c>
      <c r="F356" s="2" t="s">
        <v>1397</v>
      </c>
      <c r="G356" s="2">
        <v>1.2162250021749799E-2</v>
      </c>
      <c r="H356" s="2">
        <v>0.16453041467354601</v>
      </c>
      <c r="I356" s="2">
        <v>0.15059217339407699</v>
      </c>
      <c r="J356" s="2" t="s">
        <v>1396</v>
      </c>
      <c r="K356" s="2">
        <v>10</v>
      </c>
    </row>
    <row r="357" spans="1:11" x14ac:dyDescent="0.3">
      <c r="A357" s="2" t="s">
        <v>1395</v>
      </c>
      <c r="B357" s="2" t="s">
        <v>405</v>
      </c>
      <c r="C357" s="2" t="s">
        <v>1395</v>
      </c>
      <c r="D357" s="2" t="s">
        <v>1394</v>
      </c>
      <c r="E357" s="2" t="s">
        <v>408</v>
      </c>
      <c r="F357" s="2" t="s">
        <v>1371</v>
      </c>
      <c r="G357" s="2">
        <v>1.2257668267508501E-2</v>
      </c>
      <c r="H357" s="2">
        <v>0.16453041467354601</v>
      </c>
      <c r="I357" s="2">
        <v>0.15059217339407699</v>
      </c>
      <c r="J357" s="2" t="s">
        <v>1393</v>
      </c>
      <c r="K357" s="2">
        <v>3</v>
      </c>
    </row>
    <row r="358" spans="1:11" x14ac:dyDescent="0.3">
      <c r="A358" s="2" t="s">
        <v>1392</v>
      </c>
      <c r="B358" s="2" t="s">
        <v>405</v>
      </c>
      <c r="C358" s="2" t="s">
        <v>1392</v>
      </c>
      <c r="D358" s="2" t="s">
        <v>1391</v>
      </c>
      <c r="E358" s="2" t="s">
        <v>408</v>
      </c>
      <c r="F358" s="2" t="s">
        <v>1371</v>
      </c>
      <c r="G358" s="2">
        <v>1.2257668267508501E-2</v>
      </c>
      <c r="H358" s="2">
        <v>0.16453041467354601</v>
      </c>
      <c r="I358" s="2">
        <v>0.15059217339407699</v>
      </c>
      <c r="J358" s="2" t="s">
        <v>1029</v>
      </c>
      <c r="K358" s="2">
        <v>3</v>
      </c>
    </row>
    <row r="359" spans="1:11" x14ac:dyDescent="0.3">
      <c r="A359" s="2" t="s">
        <v>1390</v>
      </c>
      <c r="B359" s="2" t="s">
        <v>405</v>
      </c>
      <c r="C359" s="2" t="s">
        <v>1390</v>
      </c>
      <c r="D359" s="2" t="s">
        <v>1389</v>
      </c>
      <c r="E359" s="2" t="s">
        <v>408</v>
      </c>
      <c r="F359" s="2" t="s">
        <v>1371</v>
      </c>
      <c r="G359" s="2">
        <v>1.2257668267508501E-2</v>
      </c>
      <c r="H359" s="2">
        <v>0.16453041467354601</v>
      </c>
      <c r="I359" s="2">
        <v>0.15059217339407699</v>
      </c>
      <c r="J359" s="2" t="s">
        <v>1388</v>
      </c>
      <c r="K359" s="2">
        <v>3</v>
      </c>
    </row>
    <row r="360" spans="1:11" x14ac:dyDescent="0.3">
      <c r="A360" s="2" t="s">
        <v>1387</v>
      </c>
      <c r="B360" s="2" t="s">
        <v>405</v>
      </c>
      <c r="C360" s="2" t="s">
        <v>1387</v>
      </c>
      <c r="D360" s="2" t="s">
        <v>1386</v>
      </c>
      <c r="E360" s="2" t="s">
        <v>408</v>
      </c>
      <c r="F360" s="2" t="s">
        <v>1371</v>
      </c>
      <c r="G360" s="2">
        <v>1.2257668267508501E-2</v>
      </c>
      <c r="H360" s="2">
        <v>0.16453041467354601</v>
      </c>
      <c r="I360" s="2">
        <v>0.15059217339407699</v>
      </c>
      <c r="J360" s="2" t="s">
        <v>1377</v>
      </c>
      <c r="K360" s="2">
        <v>3</v>
      </c>
    </row>
    <row r="361" spans="1:11" x14ac:dyDescent="0.3">
      <c r="A361" s="2" t="s">
        <v>1385</v>
      </c>
      <c r="B361" s="2" t="s">
        <v>405</v>
      </c>
      <c r="C361" s="2" t="s">
        <v>1385</v>
      </c>
      <c r="D361" s="2" t="s">
        <v>1384</v>
      </c>
      <c r="E361" s="2" t="s">
        <v>408</v>
      </c>
      <c r="F361" s="2" t="s">
        <v>1371</v>
      </c>
      <c r="G361" s="2">
        <v>1.2257668267508501E-2</v>
      </c>
      <c r="H361" s="2">
        <v>0.16453041467354601</v>
      </c>
      <c r="I361" s="2">
        <v>0.15059217339407699</v>
      </c>
      <c r="J361" s="2" t="s">
        <v>1383</v>
      </c>
      <c r="K361" s="2">
        <v>3</v>
      </c>
    </row>
    <row r="362" spans="1:11" x14ac:dyDescent="0.3">
      <c r="A362" s="2" t="s">
        <v>1382</v>
      </c>
      <c r="B362" s="2" t="s">
        <v>405</v>
      </c>
      <c r="C362" s="2" t="s">
        <v>1382</v>
      </c>
      <c r="D362" s="2" t="s">
        <v>1381</v>
      </c>
      <c r="E362" s="2" t="s">
        <v>408</v>
      </c>
      <c r="F362" s="2" t="s">
        <v>1371</v>
      </c>
      <c r="G362" s="2">
        <v>1.2257668267508501E-2</v>
      </c>
      <c r="H362" s="2">
        <v>0.16453041467354601</v>
      </c>
      <c r="I362" s="2">
        <v>0.15059217339407699</v>
      </c>
      <c r="J362" s="2" t="s">
        <v>1380</v>
      </c>
      <c r="K362" s="2">
        <v>3</v>
      </c>
    </row>
    <row r="363" spans="1:11" x14ac:dyDescent="0.3">
      <c r="A363" s="2" t="s">
        <v>1379</v>
      </c>
      <c r="B363" s="2" t="s">
        <v>405</v>
      </c>
      <c r="C363" s="2" t="s">
        <v>1379</v>
      </c>
      <c r="D363" s="2" t="s">
        <v>1378</v>
      </c>
      <c r="E363" s="2" t="s">
        <v>408</v>
      </c>
      <c r="F363" s="2" t="s">
        <v>1371</v>
      </c>
      <c r="G363" s="2">
        <v>1.2257668267508501E-2</v>
      </c>
      <c r="H363" s="2">
        <v>0.16453041467354601</v>
      </c>
      <c r="I363" s="2">
        <v>0.15059217339407699</v>
      </c>
      <c r="J363" s="2" t="s">
        <v>1377</v>
      </c>
      <c r="K363" s="2">
        <v>3</v>
      </c>
    </row>
    <row r="364" spans="1:11" x14ac:dyDescent="0.3">
      <c r="A364" s="2" t="s">
        <v>1376</v>
      </c>
      <c r="B364" s="2" t="s">
        <v>405</v>
      </c>
      <c r="C364" s="2" t="s">
        <v>1376</v>
      </c>
      <c r="D364" s="2" t="s">
        <v>1375</v>
      </c>
      <c r="E364" s="2" t="s">
        <v>408</v>
      </c>
      <c r="F364" s="2" t="s">
        <v>1371</v>
      </c>
      <c r="G364" s="2">
        <v>1.2257668267508501E-2</v>
      </c>
      <c r="H364" s="2">
        <v>0.16453041467354601</v>
      </c>
      <c r="I364" s="2">
        <v>0.15059217339407699</v>
      </c>
      <c r="J364" s="2" t="s">
        <v>1374</v>
      </c>
      <c r="K364" s="2">
        <v>3</v>
      </c>
    </row>
    <row r="365" spans="1:11" x14ac:dyDescent="0.3">
      <c r="A365" s="2" t="s">
        <v>1373</v>
      </c>
      <c r="B365" s="2" t="s">
        <v>405</v>
      </c>
      <c r="C365" s="2" t="s">
        <v>1373</v>
      </c>
      <c r="D365" s="2" t="s">
        <v>1372</v>
      </c>
      <c r="E365" s="2" t="s">
        <v>408</v>
      </c>
      <c r="F365" s="2" t="s">
        <v>1371</v>
      </c>
      <c r="G365" s="2">
        <v>1.2257668267508501E-2</v>
      </c>
      <c r="H365" s="2">
        <v>0.16453041467354601</v>
      </c>
      <c r="I365" s="2">
        <v>0.15059217339407699</v>
      </c>
      <c r="J365" s="2" t="s">
        <v>1370</v>
      </c>
      <c r="K365" s="2">
        <v>3</v>
      </c>
    </row>
    <row r="366" spans="1:11" x14ac:dyDescent="0.3">
      <c r="A366" s="2" t="s">
        <v>1369</v>
      </c>
      <c r="B366" s="2" t="s">
        <v>405</v>
      </c>
      <c r="C366" s="2" t="s">
        <v>1369</v>
      </c>
      <c r="D366" s="2" t="s">
        <v>1368</v>
      </c>
      <c r="E366" s="2" t="s">
        <v>820</v>
      </c>
      <c r="F366" s="2" t="s">
        <v>1367</v>
      </c>
      <c r="G366" s="2">
        <v>1.24270440733484E-2</v>
      </c>
      <c r="H366" s="2">
        <v>0.16634437232065999</v>
      </c>
      <c r="I366" s="2">
        <v>0.152252461098729</v>
      </c>
      <c r="J366" s="2" t="s">
        <v>1366</v>
      </c>
      <c r="K366" s="2">
        <v>22</v>
      </c>
    </row>
    <row r="367" spans="1:11" x14ac:dyDescent="0.3">
      <c r="A367" s="2" t="s">
        <v>1365</v>
      </c>
      <c r="B367" s="2" t="s">
        <v>405</v>
      </c>
      <c r="C367" s="2" t="s">
        <v>1365</v>
      </c>
      <c r="D367" s="2" t="s">
        <v>1364</v>
      </c>
      <c r="E367" s="2" t="s">
        <v>486</v>
      </c>
      <c r="F367" s="2" t="s">
        <v>636</v>
      </c>
      <c r="G367" s="2">
        <v>1.2619677723622E-2</v>
      </c>
      <c r="H367" s="2">
        <v>0.16799729879199901</v>
      </c>
      <c r="I367" s="2">
        <v>0.153765359429858</v>
      </c>
      <c r="J367" s="2" t="s">
        <v>1363</v>
      </c>
      <c r="K367" s="2">
        <v>7</v>
      </c>
    </row>
    <row r="368" spans="1:11" x14ac:dyDescent="0.3">
      <c r="A368" s="2" t="s">
        <v>1362</v>
      </c>
      <c r="B368" s="2" t="s">
        <v>405</v>
      </c>
      <c r="C368" s="2" t="s">
        <v>1362</v>
      </c>
      <c r="D368" s="2" t="s">
        <v>1361</v>
      </c>
      <c r="E368" s="2" t="s">
        <v>486</v>
      </c>
      <c r="F368" s="2" t="s">
        <v>636</v>
      </c>
      <c r="G368" s="2">
        <v>1.2619677723622E-2</v>
      </c>
      <c r="H368" s="2">
        <v>0.16799729879199901</v>
      </c>
      <c r="I368" s="2">
        <v>0.153765359429858</v>
      </c>
      <c r="J368" s="2" t="s">
        <v>1360</v>
      </c>
      <c r="K368" s="2">
        <v>7</v>
      </c>
    </row>
    <row r="369" spans="1:11" x14ac:dyDescent="0.3">
      <c r="A369" s="2" t="s">
        <v>1359</v>
      </c>
      <c r="B369" s="2" t="s">
        <v>405</v>
      </c>
      <c r="C369" s="2" t="s">
        <v>1359</v>
      </c>
      <c r="D369" s="2" t="s">
        <v>1358</v>
      </c>
      <c r="E369" s="2" t="s">
        <v>820</v>
      </c>
      <c r="F369" s="2" t="s">
        <v>1357</v>
      </c>
      <c r="G369" s="2">
        <v>1.28593020651023E-2</v>
      </c>
      <c r="H369" s="2">
        <v>0.170719532061017</v>
      </c>
      <c r="I369" s="2">
        <v>0.156256977926538</v>
      </c>
      <c r="J369" s="2" t="s">
        <v>1356</v>
      </c>
      <c r="K369" s="2">
        <v>22</v>
      </c>
    </row>
    <row r="370" spans="1:11" x14ac:dyDescent="0.3">
      <c r="A370" s="2" t="s">
        <v>1355</v>
      </c>
      <c r="B370" s="2" t="s">
        <v>405</v>
      </c>
      <c r="C370" s="2" t="s">
        <v>1355</v>
      </c>
      <c r="D370" s="2" t="s">
        <v>1354</v>
      </c>
      <c r="E370" s="2" t="s">
        <v>448</v>
      </c>
      <c r="F370" s="2" t="s">
        <v>1353</v>
      </c>
      <c r="G370" s="2">
        <v>1.3079384754744501E-2</v>
      </c>
      <c r="H370" s="2">
        <v>0.17243338056834301</v>
      </c>
      <c r="I370" s="2">
        <v>0.15782563726589799</v>
      </c>
      <c r="J370" s="2" t="s">
        <v>1352</v>
      </c>
      <c r="K370" s="2">
        <v>20</v>
      </c>
    </row>
    <row r="371" spans="1:11" x14ac:dyDescent="0.3">
      <c r="A371" s="2" t="s">
        <v>1351</v>
      </c>
      <c r="B371" s="2" t="s">
        <v>405</v>
      </c>
      <c r="C371" s="2" t="s">
        <v>1351</v>
      </c>
      <c r="D371" s="2" t="s">
        <v>1350</v>
      </c>
      <c r="E371" s="2" t="s">
        <v>476</v>
      </c>
      <c r="F371" s="2" t="s">
        <v>1344</v>
      </c>
      <c r="G371" s="2">
        <v>1.31303459169143E-2</v>
      </c>
      <c r="H371" s="2">
        <v>0.17243338056834301</v>
      </c>
      <c r="I371" s="2">
        <v>0.15782563726589799</v>
      </c>
      <c r="J371" s="2" t="s">
        <v>1236</v>
      </c>
      <c r="K371" s="2">
        <v>5</v>
      </c>
    </row>
    <row r="372" spans="1:11" x14ac:dyDescent="0.3">
      <c r="A372" s="2" t="s">
        <v>1349</v>
      </c>
      <c r="B372" s="2" t="s">
        <v>405</v>
      </c>
      <c r="C372" s="2" t="s">
        <v>1349</v>
      </c>
      <c r="D372" s="2" t="s">
        <v>1348</v>
      </c>
      <c r="E372" s="2" t="s">
        <v>476</v>
      </c>
      <c r="F372" s="2" t="s">
        <v>1344</v>
      </c>
      <c r="G372" s="2">
        <v>1.31303459169143E-2</v>
      </c>
      <c r="H372" s="2">
        <v>0.17243338056834301</v>
      </c>
      <c r="I372" s="2">
        <v>0.15782563726589799</v>
      </c>
      <c r="J372" s="2" t="s">
        <v>1347</v>
      </c>
      <c r="K372" s="2">
        <v>5</v>
      </c>
    </row>
    <row r="373" spans="1:11" x14ac:dyDescent="0.3">
      <c r="A373" s="2" t="s">
        <v>1346</v>
      </c>
      <c r="B373" s="2" t="s">
        <v>405</v>
      </c>
      <c r="C373" s="2" t="s">
        <v>1346</v>
      </c>
      <c r="D373" s="2" t="s">
        <v>1345</v>
      </c>
      <c r="E373" s="2" t="s">
        <v>476</v>
      </c>
      <c r="F373" s="2" t="s">
        <v>1344</v>
      </c>
      <c r="G373" s="2">
        <v>1.31303459169143E-2</v>
      </c>
      <c r="H373" s="2">
        <v>0.17243338056834301</v>
      </c>
      <c r="I373" s="2">
        <v>0.15782563726589799</v>
      </c>
      <c r="J373" s="2" t="s">
        <v>1343</v>
      </c>
      <c r="K373" s="2">
        <v>5</v>
      </c>
    </row>
    <row r="374" spans="1:11" x14ac:dyDescent="0.3">
      <c r="A374" s="2" t="s">
        <v>1342</v>
      </c>
      <c r="B374" s="2" t="s">
        <v>405</v>
      </c>
      <c r="C374" s="2" t="s">
        <v>1342</v>
      </c>
      <c r="D374" s="2" t="s">
        <v>1341</v>
      </c>
      <c r="E374" s="2" t="s">
        <v>428</v>
      </c>
      <c r="F374" s="2" t="s">
        <v>685</v>
      </c>
      <c r="G374" s="2">
        <v>1.3300160304275201E-2</v>
      </c>
      <c r="H374" s="2">
        <v>0.173775673141285</v>
      </c>
      <c r="I374" s="2">
        <v>0.159054217138447</v>
      </c>
      <c r="J374" s="2" t="s">
        <v>1340</v>
      </c>
      <c r="K374" s="2">
        <v>8</v>
      </c>
    </row>
    <row r="375" spans="1:11" x14ac:dyDescent="0.3">
      <c r="A375" s="2" t="s">
        <v>1339</v>
      </c>
      <c r="B375" s="2" t="s">
        <v>405</v>
      </c>
      <c r="C375" s="2" t="s">
        <v>1339</v>
      </c>
      <c r="D375" s="2" t="s">
        <v>1338</v>
      </c>
      <c r="E375" s="2" t="s">
        <v>523</v>
      </c>
      <c r="F375" s="2" t="s">
        <v>1337</v>
      </c>
      <c r="G375" s="2">
        <v>1.3327614130433599E-2</v>
      </c>
      <c r="H375" s="2">
        <v>0.173775673141285</v>
      </c>
      <c r="I375" s="2">
        <v>0.159054217138447</v>
      </c>
      <c r="J375" s="2" t="s">
        <v>1336</v>
      </c>
      <c r="K375" s="2">
        <v>9</v>
      </c>
    </row>
    <row r="376" spans="1:11" x14ac:dyDescent="0.3">
      <c r="A376" s="2" t="s">
        <v>1335</v>
      </c>
      <c r="B376" s="2" t="s">
        <v>405</v>
      </c>
      <c r="C376" s="2" t="s">
        <v>1335</v>
      </c>
      <c r="D376" s="2" t="s">
        <v>1334</v>
      </c>
      <c r="E376" s="2" t="s">
        <v>464</v>
      </c>
      <c r="F376" s="2" t="s">
        <v>890</v>
      </c>
      <c r="G376" s="2">
        <v>1.3359738904922499E-2</v>
      </c>
      <c r="H376" s="2">
        <v>0.173775673141285</v>
      </c>
      <c r="I376" s="2">
        <v>0.159054217138447</v>
      </c>
      <c r="J376" s="2" t="s">
        <v>1333</v>
      </c>
      <c r="K376" s="2">
        <v>14</v>
      </c>
    </row>
    <row r="377" spans="1:11" x14ac:dyDescent="0.3">
      <c r="A377" s="2" t="s">
        <v>1332</v>
      </c>
      <c r="B377" s="2" t="s">
        <v>405</v>
      </c>
      <c r="C377" s="2" t="s">
        <v>1332</v>
      </c>
      <c r="D377" s="2" t="s">
        <v>1331</v>
      </c>
      <c r="E377" s="2" t="s">
        <v>438</v>
      </c>
      <c r="F377" s="2" t="s">
        <v>475</v>
      </c>
      <c r="G377" s="2">
        <v>1.34113762971768E-2</v>
      </c>
      <c r="H377" s="2">
        <v>0.173775673141285</v>
      </c>
      <c r="I377" s="2">
        <v>0.159054217138447</v>
      </c>
      <c r="J377" s="2" t="s">
        <v>1330</v>
      </c>
      <c r="K377" s="2">
        <v>6</v>
      </c>
    </row>
    <row r="378" spans="1:11" x14ac:dyDescent="0.3">
      <c r="A378" s="2" t="s">
        <v>1329</v>
      </c>
      <c r="B378" s="2" t="s">
        <v>405</v>
      </c>
      <c r="C378" s="2" t="s">
        <v>1329</v>
      </c>
      <c r="D378" s="2" t="s">
        <v>1328</v>
      </c>
      <c r="E378" s="2" t="s">
        <v>438</v>
      </c>
      <c r="F378" s="2" t="s">
        <v>475</v>
      </c>
      <c r="G378" s="2">
        <v>1.34113762971768E-2</v>
      </c>
      <c r="H378" s="2">
        <v>0.173775673141285</v>
      </c>
      <c r="I378" s="2">
        <v>0.159054217138447</v>
      </c>
      <c r="J378" s="2" t="s">
        <v>1327</v>
      </c>
      <c r="K378" s="2">
        <v>6</v>
      </c>
    </row>
    <row r="379" spans="1:11" x14ac:dyDescent="0.3">
      <c r="A379" s="2" t="s">
        <v>1326</v>
      </c>
      <c r="B379" s="2" t="s">
        <v>405</v>
      </c>
      <c r="C379" s="2" t="s">
        <v>1326</v>
      </c>
      <c r="D379" s="2" t="s">
        <v>1325</v>
      </c>
      <c r="E379" s="2" t="s">
        <v>528</v>
      </c>
      <c r="F379" s="2" t="s">
        <v>1324</v>
      </c>
      <c r="G379" s="2">
        <v>1.3845859467561601E-2</v>
      </c>
      <c r="H379" s="2">
        <v>0.17892827434277001</v>
      </c>
      <c r="I379" s="2">
        <v>0.16377031425097299</v>
      </c>
      <c r="J379" s="2" t="s">
        <v>1323</v>
      </c>
      <c r="K379" s="2">
        <v>11</v>
      </c>
    </row>
    <row r="380" spans="1:11" x14ac:dyDescent="0.3">
      <c r="A380" s="2" t="s">
        <v>1322</v>
      </c>
      <c r="B380" s="2" t="s">
        <v>405</v>
      </c>
      <c r="C380" s="2" t="s">
        <v>1322</v>
      </c>
      <c r="D380" s="2" t="s">
        <v>1321</v>
      </c>
      <c r="E380" s="2" t="s">
        <v>443</v>
      </c>
      <c r="F380" s="2" t="s">
        <v>1320</v>
      </c>
      <c r="G380" s="2">
        <v>1.39128848163359E-2</v>
      </c>
      <c r="H380" s="2">
        <v>0.17902600009494399</v>
      </c>
      <c r="I380" s="2">
        <v>0.16385976113801601</v>
      </c>
      <c r="J380" s="2" t="s">
        <v>1319</v>
      </c>
      <c r="K380" s="2">
        <v>15</v>
      </c>
    </row>
    <row r="381" spans="1:11" x14ac:dyDescent="0.3">
      <c r="A381" s="2" t="s">
        <v>1318</v>
      </c>
      <c r="B381" s="2" t="s">
        <v>405</v>
      </c>
      <c r="C381" s="2" t="s">
        <v>1318</v>
      </c>
      <c r="D381" s="2" t="s">
        <v>1317</v>
      </c>
      <c r="E381" s="2" t="s">
        <v>481</v>
      </c>
      <c r="F381" s="2" t="s">
        <v>1316</v>
      </c>
      <c r="G381" s="2">
        <v>1.3927110112345899E-2</v>
      </c>
      <c r="H381" s="2">
        <v>0.17902600009494399</v>
      </c>
      <c r="I381" s="2">
        <v>0.16385976113801601</v>
      </c>
      <c r="J381" s="2" t="s">
        <v>1315</v>
      </c>
      <c r="K381" s="2">
        <v>13</v>
      </c>
    </row>
    <row r="382" spans="1:11" x14ac:dyDescent="0.3">
      <c r="A382" s="2" t="s">
        <v>1314</v>
      </c>
      <c r="B382" s="2" t="s">
        <v>405</v>
      </c>
      <c r="C382" s="2" t="s">
        <v>1314</v>
      </c>
      <c r="D382" s="2" t="s">
        <v>1313</v>
      </c>
      <c r="E382" s="2" t="s">
        <v>1312</v>
      </c>
      <c r="F382" s="2" t="s">
        <v>1311</v>
      </c>
      <c r="G382" s="2">
        <v>1.41341948076125E-2</v>
      </c>
      <c r="H382" s="2">
        <v>0.18120858197939099</v>
      </c>
      <c r="I382" s="2">
        <v>0.16585744497198401</v>
      </c>
      <c r="J382" s="2" t="s">
        <v>1310</v>
      </c>
      <c r="K382" s="2">
        <v>30</v>
      </c>
    </row>
    <row r="383" spans="1:11" x14ac:dyDescent="0.3">
      <c r="A383" s="2" t="s">
        <v>1309</v>
      </c>
      <c r="B383" s="2" t="s">
        <v>405</v>
      </c>
      <c r="C383" s="2" t="s">
        <v>1309</v>
      </c>
      <c r="D383" s="2" t="s">
        <v>1308</v>
      </c>
      <c r="E383" s="2" t="s">
        <v>428</v>
      </c>
      <c r="F383" s="2" t="s">
        <v>619</v>
      </c>
      <c r="G383" s="2">
        <v>1.4334732985050599E-2</v>
      </c>
      <c r="H383" s="2">
        <v>0.18329596730094999</v>
      </c>
      <c r="I383" s="2">
        <v>0.16776799684719901</v>
      </c>
      <c r="J383" s="2" t="s">
        <v>1307</v>
      </c>
      <c r="K383" s="2">
        <v>8</v>
      </c>
    </row>
    <row r="384" spans="1:11" x14ac:dyDescent="0.3">
      <c r="A384" s="2" t="s">
        <v>1306</v>
      </c>
      <c r="B384" s="2" t="s">
        <v>405</v>
      </c>
      <c r="C384" s="2" t="s">
        <v>1306</v>
      </c>
      <c r="D384" s="2" t="s">
        <v>1305</v>
      </c>
      <c r="E384" s="2" t="s">
        <v>513</v>
      </c>
      <c r="F384" s="2" t="s">
        <v>783</v>
      </c>
      <c r="G384" s="2">
        <v>1.43779393214032E-2</v>
      </c>
      <c r="H384" s="2">
        <v>0.18336589806482501</v>
      </c>
      <c r="I384" s="2">
        <v>0.16783200340635099</v>
      </c>
      <c r="J384" s="2" t="s">
        <v>1304</v>
      </c>
      <c r="K384" s="2">
        <v>12</v>
      </c>
    </row>
    <row r="385" spans="1:11" x14ac:dyDescent="0.3">
      <c r="A385" s="2" t="s">
        <v>1303</v>
      </c>
      <c r="B385" s="2" t="s">
        <v>405</v>
      </c>
      <c r="C385" s="2" t="s">
        <v>1303</v>
      </c>
      <c r="D385" s="2" t="s">
        <v>1302</v>
      </c>
      <c r="E385" s="2" t="s">
        <v>1301</v>
      </c>
      <c r="F385" s="2" t="s">
        <v>1300</v>
      </c>
      <c r="G385" s="2">
        <v>1.4425673895456801E-2</v>
      </c>
      <c r="H385" s="2">
        <v>0.18349306140844099</v>
      </c>
      <c r="I385" s="2">
        <v>0.16794839407083201</v>
      </c>
      <c r="J385" s="2" t="s">
        <v>1299</v>
      </c>
      <c r="K385" s="2">
        <v>21</v>
      </c>
    </row>
    <row r="386" spans="1:11" x14ac:dyDescent="0.3">
      <c r="A386" s="2" t="s">
        <v>1298</v>
      </c>
      <c r="B386" s="2" t="s">
        <v>405</v>
      </c>
      <c r="C386" s="2" t="s">
        <v>1298</v>
      </c>
      <c r="D386" s="2" t="s">
        <v>1297</v>
      </c>
      <c r="E386" s="2" t="s">
        <v>453</v>
      </c>
      <c r="F386" s="2" t="s">
        <v>1296</v>
      </c>
      <c r="G386" s="2">
        <v>1.4516916471895401E-2</v>
      </c>
      <c r="H386" s="2">
        <v>0.183673266578887</v>
      </c>
      <c r="I386" s="2">
        <v>0.16811333310856599</v>
      </c>
      <c r="J386" s="2" t="s">
        <v>982</v>
      </c>
      <c r="K386" s="2">
        <v>4</v>
      </c>
    </row>
    <row r="387" spans="1:11" x14ac:dyDescent="0.3">
      <c r="A387" s="2" t="s">
        <v>1295</v>
      </c>
      <c r="B387" s="2" t="s">
        <v>405</v>
      </c>
      <c r="C387" s="2" t="s">
        <v>1295</v>
      </c>
      <c r="D387" s="2" t="s">
        <v>1294</v>
      </c>
      <c r="E387" s="2" t="s">
        <v>528</v>
      </c>
      <c r="F387" s="2" t="s">
        <v>1293</v>
      </c>
      <c r="G387" s="2">
        <v>1.4648482924679801E-2</v>
      </c>
      <c r="H387" s="2">
        <v>0.183673266578887</v>
      </c>
      <c r="I387" s="2">
        <v>0.16811333310856599</v>
      </c>
      <c r="J387" s="2" t="s">
        <v>1292</v>
      </c>
      <c r="K387" s="2">
        <v>11</v>
      </c>
    </row>
    <row r="388" spans="1:11" x14ac:dyDescent="0.3">
      <c r="A388" s="2" t="s">
        <v>1291</v>
      </c>
      <c r="B388" s="2" t="s">
        <v>405</v>
      </c>
      <c r="C388" s="2" t="s">
        <v>1291</v>
      </c>
      <c r="D388" s="2" t="s">
        <v>1290</v>
      </c>
      <c r="E388" s="2" t="s">
        <v>402</v>
      </c>
      <c r="F388" s="2" t="s">
        <v>741</v>
      </c>
      <c r="G388" s="2">
        <v>1.4649604184381999E-2</v>
      </c>
      <c r="H388" s="2">
        <v>0.183673266578887</v>
      </c>
      <c r="I388" s="2">
        <v>0.16811333310856599</v>
      </c>
      <c r="J388" s="2" t="s">
        <v>985</v>
      </c>
      <c r="K388" s="2">
        <v>10</v>
      </c>
    </row>
    <row r="389" spans="1:11" x14ac:dyDescent="0.3">
      <c r="A389" s="2" t="s">
        <v>1289</v>
      </c>
      <c r="B389" s="2" t="s">
        <v>405</v>
      </c>
      <c r="C389" s="2" t="s">
        <v>1289</v>
      </c>
      <c r="D389" s="2" t="s">
        <v>1288</v>
      </c>
      <c r="E389" s="2" t="s">
        <v>402</v>
      </c>
      <c r="F389" s="2" t="s">
        <v>741</v>
      </c>
      <c r="G389" s="2">
        <v>1.4649604184381999E-2</v>
      </c>
      <c r="H389" s="2">
        <v>0.183673266578887</v>
      </c>
      <c r="I389" s="2">
        <v>0.16811333310856599</v>
      </c>
      <c r="J389" s="2" t="s">
        <v>1287</v>
      </c>
      <c r="K389" s="2">
        <v>10</v>
      </c>
    </row>
    <row r="390" spans="1:11" x14ac:dyDescent="0.3">
      <c r="A390" s="2" t="s">
        <v>1286</v>
      </c>
      <c r="B390" s="2" t="s">
        <v>405</v>
      </c>
      <c r="C390" s="2" t="s">
        <v>1286</v>
      </c>
      <c r="D390" s="2" t="s">
        <v>1285</v>
      </c>
      <c r="E390" s="2" t="s">
        <v>464</v>
      </c>
      <c r="F390" s="2" t="s">
        <v>1282</v>
      </c>
      <c r="G390" s="2">
        <v>1.4666644871909501E-2</v>
      </c>
      <c r="H390" s="2">
        <v>0.183673266578887</v>
      </c>
      <c r="I390" s="2">
        <v>0.16811333310856599</v>
      </c>
      <c r="J390" s="2" t="s">
        <v>1264</v>
      </c>
      <c r="K390" s="2">
        <v>14</v>
      </c>
    </row>
    <row r="391" spans="1:11" x14ac:dyDescent="0.3">
      <c r="A391" s="2" t="s">
        <v>1284</v>
      </c>
      <c r="B391" s="2" t="s">
        <v>405</v>
      </c>
      <c r="C391" s="2" t="s">
        <v>1284</v>
      </c>
      <c r="D391" s="2" t="s">
        <v>1283</v>
      </c>
      <c r="E391" s="2" t="s">
        <v>464</v>
      </c>
      <c r="F391" s="2" t="s">
        <v>1282</v>
      </c>
      <c r="G391" s="2">
        <v>1.4666644871909501E-2</v>
      </c>
      <c r="H391" s="2">
        <v>0.183673266578887</v>
      </c>
      <c r="I391" s="2">
        <v>0.16811333310856599</v>
      </c>
      <c r="J391" s="2" t="s">
        <v>1264</v>
      </c>
      <c r="K391" s="2">
        <v>14</v>
      </c>
    </row>
    <row r="392" spans="1:11" x14ac:dyDescent="0.3">
      <c r="A392" s="2" t="s">
        <v>1281</v>
      </c>
      <c r="B392" s="2" t="s">
        <v>405</v>
      </c>
      <c r="C392" s="2" t="s">
        <v>1281</v>
      </c>
      <c r="D392" s="2" t="s">
        <v>1280</v>
      </c>
      <c r="E392" s="2" t="s">
        <v>476</v>
      </c>
      <c r="F392" s="2" t="s">
        <v>1273</v>
      </c>
      <c r="G392" s="2">
        <v>1.48020666659041E-2</v>
      </c>
      <c r="H392" s="2">
        <v>0.183946910305954</v>
      </c>
      <c r="I392" s="2">
        <v>0.16836379502879201</v>
      </c>
      <c r="J392" s="2" t="s">
        <v>1279</v>
      </c>
      <c r="K392" s="2">
        <v>5</v>
      </c>
    </row>
    <row r="393" spans="1:11" x14ac:dyDescent="0.3">
      <c r="A393" s="2" t="s">
        <v>1278</v>
      </c>
      <c r="B393" s="2" t="s">
        <v>405</v>
      </c>
      <c r="C393" s="2" t="s">
        <v>1278</v>
      </c>
      <c r="D393" s="2" t="s">
        <v>1277</v>
      </c>
      <c r="E393" s="2" t="s">
        <v>476</v>
      </c>
      <c r="F393" s="2" t="s">
        <v>1273</v>
      </c>
      <c r="G393" s="2">
        <v>1.48020666659041E-2</v>
      </c>
      <c r="H393" s="2">
        <v>0.183946910305954</v>
      </c>
      <c r="I393" s="2">
        <v>0.16836379502879201</v>
      </c>
      <c r="J393" s="2" t="s">
        <v>1276</v>
      </c>
      <c r="K393" s="2">
        <v>5</v>
      </c>
    </row>
    <row r="394" spans="1:11" x14ac:dyDescent="0.3">
      <c r="A394" s="2" t="s">
        <v>1275</v>
      </c>
      <c r="B394" s="2" t="s">
        <v>405</v>
      </c>
      <c r="C394" s="2" t="s">
        <v>1275</v>
      </c>
      <c r="D394" s="2" t="s">
        <v>1274</v>
      </c>
      <c r="E394" s="2" t="s">
        <v>476</v>
      </c>
      <c r="F394" s="2" t="s">
        <v>1273</v>
      </c>
      <c r="G394" s="2">
        <v>1.48020666659041E-2</v>
      </c>
      <c r="H394" s="2">
        <v>0.183946910305954</v>
      </c>
      <c r="I394" s="2">
        <v>0.16836379502879201</v>
      </c>
      <c r="J394" s="2" t="s">
        <v>1272</v>
      </c>
      <c r="K394" s="2">
        <v>5</v>
      </c>
    </row>
    <row r="395" spans="1:11" x14ac:dyDescent="0.3">
      <c r="A395" s="2" t="s">
        <v>1271</v>
      </c>
      <c r="B395" s="2" t="s">
        <v>405</v>
      </c>
      <c r="C395" s="2" t="s">
        <v>1271</v>
      </c>
      <c r="D395" s="2" t="s">
        <v>1270</v>
      </c>
      <c r="E395" s="2" t="s">
        <v>513</v>
      </c>
      <c r="F395" s="2" t="s">
        <v>1269</v>
      </c>
      <c r="G395" s="2">
        <v>1.5146060276081799E-2</v>
      </c>
      <c r="H395" s="2">
        <v>0.18774159918745301</v>
      </c>
      <c r="I395" s="2">
        <v>0.171837015753077</v>
      </c>
      <c r="J395" s="2" t="s">
        <v>1268</v>
      </c>
      <c r="K395" s="2">
        <v>12</v>
      </c>
    </row>
    <row r="396" spans="1:11" x14ac:dyDescent="0.3">
      <c r="A396" s="2" t="s">
        <v>1267</v>
      </c>
      <c r="B396" s="2" t="s">
        <v>405</v>
      </c>
      <c r="C396" s="2" t="s">
        <v>1267</v>
      </c>
      <c r="D396" s="2" t="s">
        <v>1266</v>
      </c>
      <c r="E396" s="2" t="s">
        <v>464</v>
      </c>
      <c r="F396" s="2" t="s">
        <v>1265</v>
      </c>
      <c r="G396" s="2">
        <v>1.5355902388838299E-2</v>
      </c>
      <c r="H396" s="2">
        <v>0.18941820381875599</v>
      </c>
      <c r="I396" s="2">
        <v>0.17337158634205499</v>
      </c>
      <c r="J396" s="2" t="s">
        <v>1264</v>
      </c>
      <c r="K396" s="2">
        <v>14</v>
      </c>
    </row>
    <row r="397" spans="1:11" x14ac:dyDescent="0.3">
      <c r="A397" s="2" t="s">
        <v>1263</v>
      </c>
      <c r="B397" s="2" t="s">
        <v>405</v>
      </c>
      <c r="C397" s="2" t="s">
        <v>1263</v>
      </c>
      <c r="D397" s="2" t="s">
        <v>1262</v>
      </c>
      <c r="E397" s="2" t="s">
        <v>481</v>
      </c>
      <c r="F397" s="2" t="s">
        <v>1261</v>
      </c>
      <c r="G397" s="2">
        <v>1.53592863355813E-2</v>
      </c>
      <c r="H397" s="2">
        <v>0.18941820381875599</v>
      </c>
      <c r="I397" s="2">
        <v>0.17337158634205499</v>
      </c>
      <c r="J397" s="2" t="s">
        <v>1260</v>
      </c>
      <c r="K397" s="2">
        <v>13</v>
      </c>
    </row>
    <row r="398" spans="1:11" x14ac:dyDescent="0.3">
      <c r="A398" s="2" t="s">
        <v>1259</v>
      </c>
      <c r="B398" s="2" t="s">
        <v>405</v>
      </c>
      <c r="C398" s="2" t="s">
        <v>1259</v>
      </c>
      <c r="D398" s="2" t="s">
        <v>1258</v>
      </c>
      <c r="E398" s="2" t="s">
        <v>428</v>
      </c>
      <c r="F398" s="2" t="s">
        <v>573</v>
      </c>
      <c r="G398" s="2">
        <v>1.5426621614725499E-2</v>
      </c>
      <c r="H398" s="2">
        <v>0.18950130549916999</v>
      </c>
      <c r="I398" s="2">
        <v>0.173447648039773</v>
      </c>
      <c r="J398" s="2" t="s">
        <v>1257</v>
      </c>
      <c r="K398" s="2">
        <v>8</v>
      </c>
    </row>
    <row r="399" spans="1:11" x14ac:dyDescent="0.3">
      <c r="A399" s="2" t="s">
        <v>1256</v>
      </c>
      <c r="B399" s="2" t="s">
        <v>405</v>
      </c>
      <c r="C399" s="2" t="s">
        <v>1256</v>
      </c>
      <c r="D399" s="2" t="s">
        <v>1255</v>
      </c>
      <c r="E399" s="2" t="s">
        <v>408</v>
      </c>
      <c r="F399" s="2" t="s">
        <v>1254</v>
      </c>
      <c r="G399" s="2">
        <v>1.5444024897647899E-2</v>
      </c>
      <c r="H399" s="2">
        <v>0.18950130549916999</v>
      </c>
      <c r="I399" s="2">
        <v>0.173447648039773</v>
      </c>
      <c r="J399" s="2" t="s">
        <v>709</v>
      </c>
      <c r="K399" s="2">
        <v>3</v>
      </c>
    </row>
    <row r="400" spans="1:11" x14ac:dyDescent="0.3">
      <c r="A400" s="2" t="s">
        <v>1253</v>
      </c>
      <c r="B400" s="2" t="s">
        <v>405</v>
      </c>
      <c r="C400" s="2" t="s">
        <v>1253</v>
      </c>
      <c r="D400" s="2" t="s">
        <v>1252</v>
      </c>
      <c r="E400" s="2" t="s">
        <v>528</v>
      </c>
      <c r="F400" s="2" t="s">
        <v>745</v>
      </c>
      <c r="G400" s="2">
        <v>1.5485654933833999E-2</v>
      </c>
      <c r="H400" s="2">
        <v>0.18953349451762999</v>
      </c>
      <c r="I400" s="2">
        <v>0.17347711015629999</v>
      </c>
      <c r="J400" s="2" t="s">
        <v>1251</v>
      </c>
      <c r="K400" s="2">
        <v>11</v>
      </c>
    </row>
    <row r="401" spans="1:11" x14ac:dyDescent="0.3">
      <c r="A401" s="2" t="s">
        <v>1250</v>
      </c>
      <c r="B401" s="2" t="s">
        <v>405</v>
      </c>
      <c r="C401" s="2" t="s">
        <v>1250</v>
      </c>
      <c r="D401" s="2" t="s">
        <v>1249</v>
      </c>
      <c r="E401" s="2" t="s">
        <v>402</v>
      </c>
      <c r="F401" s="2" t="s">
        <v>1248</v>
      </c>
      <c r="G401" s="2">
        <v>1.5557554057280199E-2</v>
      </c>
      <c r="H401" s="2">
        <v>0.189935063226946</v>
      </c>
      <c r="I401" s="2">
        <v>0.17384465985720399</v>
      </c>
      <c r="J401" s="2" t="s">
        <v>1170</v>
      </c>
      <c r="K401" s="2">
        <v>10</v>
      </c>
    </row>
    <row r="402" spans="1:11" x14ac:dyDescent="0.3">
      <c r="A402" s="2" t="s">
        <v>1247</v>
      </c>
      <c r="B402" s="2" t="s">
        <v>405</v>
      </c>
      <c r="C402" s="2" t="s">
        <v>1247</v>
      </c>
      <c r="D402" s="2" t="s">
        <v>1246</v>
      </c>
      <c r="E402" s="2" t="s">
        <v>486</v>
      </c>
      <c r="F402" s="2" t="s">
        <v>437</v>
      </c>
      <c r="G402" s="2">
        <v>1.6237744961558099E-2</v>
      </c>
      <c r="H402" s="2">
        <v>0.197274663503824</v>
      </c>
      <c r="I402" s="2">
        <v>0.180562483791046</v>
      </c>
      <c r="J402" s="2" t="s">
        <v>1146</v>
      </c>
      <c r="K402" s="2">
        <v>7</v>
      </c>
    </row>
    <row r="403" spans="1:11" x14ac:dyDescent="0.3">
      <c r="A403" s="2" t="s">
        <v>1245</v>
      </c>
      <c r="B403" s="2" t="s">
        <v>405</v>
      </c>
      <c r="C403" s="2" t="s">
        <v>1245</v>
      </c>
      <c r="D403" s="2" t="s">
        <v>1244</v>
      </c>
      <c r="E403" s="2" t="s">
        <v>438</v>
      </c>
      <c r="F403" s="2" t="s">
        <v>1240</v>
      </c>
      <c r="G403" s="2">
        <v>1.6280539218981999E-2</v>
      </c>
      <c r="H403" s="2">
        <v>0.197274663503824</v>
      </c>
      <c r="I403" s="2">
        <v>0.180562483791046</v>
      </c>
      <c r="J403" s="2" t="s">
        <v>1243</v>
      </c>
      <c r="K403" s="2">
        <v>6</v>
      </c>
    </row>
    <row r="404" spans="1:11" x14ac:dyDescent="0.3">
      <c r="A404" s="2" t="s">
        <v>1242</v>
      </c>
      <c r="B404" s="2" t="s">
        <v>405</v>
      </c>
      <c r="C404" s="2" t="s">
        <v>1242</v>
      </c>
      <c r="D404" s="2" t="s">
        <v>1241</v>
      </c>
      <c r="E404" s="2" t="s">
        <v>438</v>
      </c>
      <c r="F404" s="2" t="s">
        <v>1240</v>
      </c>
      <c r="G404" s="2">
        <v>1.6280539218981999E-2</v>
      </c>
      <c r="H404" s="2">
        <v>0.197274663503824</v>
      </c>
      <c r="I404" s="2">
        <v>0.180562483791046</v>
      </c>
      <c r="J404" s="2" t="s">
        <v>1239</v>
      </c>
      <c r="K404" s="2">
        <v>6</v>
      </c>
    </row>
    <row r="405" spans="1:11" x14ac:dyDescent="0.3">
      <c r="A405" s="2" t="s">
        <v>1238</v>
      </c>
      <c r="B405" s="2" t="s">
        <v>405</v>
      </c>
      <c r="C405" s="2" t="s">
        <v>1238</v>
      </c>
      <c r="D405" s="2" t="s">
        <v>1237</v>
      </c>
      <c r="E405" s="2" t="s">
        <v>476</v>
      </c>
      <c r="F405" s="2" t="s">
        <v>1230</v>
      </c>
      <c r="G405" s="2">
        <v>1.6610464750474601E-2</v>
      </c>
      <c r="H405" s="2">
        <v>0.19977784213503999</v>
      </c>
      <c r="I405" s="2">
        <v>0.18285360492640801</v>
      </c>
      <c r="J405" s="2" t="s">
        <v>1236</v>
      </c>
      <c r="K405" s="2">
        <v>5</v>
      </c>
    </row>
    <row r="406" spans="1:11" x14ac:dyDescent="0.3">
      <c r="A406" s="2" t="s">
        <v>1235</v>
      </c>
      <c r="B406" s="2" t="s">
        <v>405</v>
      </c>
      <c r="C406" s="2" t="s">
        <v>1235</v>
      </c>
      <c r="D406" s="2" t="s">
        <v>1234</v>
      </c>
      <c r="E406" s="2" t="s">
        <v>476</v>
      </c>
      <c r="F406" s="2" t="s">
        <v>1230</v>
      </c>
      <c r="G406" s="2">
        <v>1.6610464750474601E-2</v>
      </c>
      <c r="H406" s="2">
        <v>0.19977784213503999</v>
      </c>
      <c r="I406" s="2">
        <v>0.18285360492640801</v>
      </c>
      <c r="J406" s="2" t="s">
        <v>1233</v>
      </c>
      <c r="K406" s="2">
        <v>5</v>
      </c>
    </row>
    <row r="407" spans="1:11" x14ac:dyDescent="0.3">
      <c r="A407" s="2" t="s">
        <v>1232</v>
      </c>
      <c r="B407" s="2" t="s">
        <v>405</v>
      </c>
      <c r="C407" s="2" t="s">
        <v>1232</v>
      </c>
      <c r="D407" s="2" t="s">
        <v>1231</v>
      </c>
      <c r="E407" s="2" t="s">
        <v>476</v>
      </c>
      <c r="F407" s="2" t="s">
        <v>1230</v>
      </c>
      <c r="G407" s="2">
        <v>1.6610464750474601E-2</v>
      </c>
      <c r="H407" s="2">
        <v>0.19977784213503999</v>
      </c>
      <c r="I407" s="2">
        <v>0.18285360492640801</v>
      </c>
      <c r="J407" s="2" t="s">
        <v>1229</v>
      </c>
      <c r="K407" s="2">
        <v>5</v>
      </c>
    </row>
    <row r="408" spans="1:11" x14ac:dyDescent="0.3">
      <c r="A408" s="2" t="s">
        <v>1228</v>
      </c>
      <c r="B408" s="2" t="s">
        <v>405</v>
      </c>
      <c r="C408" s="2" t="s">
        <v>1228</v>
      </c>
      <c r="D408" s="2" t="s">
        <v>1227</v>
      </c>
      <c r="E408" s="2" t="s">
        <v>513</v>
      </c>
      <c r="F408" s="2" t="s">
        <v>1226</v>
      </c>
      <c r="G408" s="2">
        <v>1.6775132216491601E-2</v>
      </c>
      <c r="H408" s="2">
        <v>0.20022450101023601</v>
      </c>
      <c r="I408" s="2">
        <v>0.18326242496685399</v>
      </c>
      <c r="J408" s="2" t="s">
        <v>1225</v>
      </c>
      <c r="K408" s="2">
        <v>12</v>
      </c>
    </row>
    <row r="409" spans="1:11" x14ac:dyDescent="0.3">
      <c r="A409" s="2" t="s">
        <v>1224</v>
      </c>
      <c r="B409" s="2" t="s">
        <v>405</v>
      </c>
      <c r="C409" s="2" t="s">
        <v>1224</v>
      </c>
      <c r="D409" s="2" t="s">
        <v>1223</v>
      </c>
      <c r="E409" s="2" t="s">
        <v>464</v>
      </c>
      <c r="F409" s="2" t="s">
        <v>1222</v>
      </c>
      <c r="G409" s="2">
        <v>1.6808698393159301E-2</v>
      </c>
      <c r="H409" s="2">
        <v>0.20022450101023601</v>
      </c>
      <c r="I409" s="2">
        <v>0.18326242496685399</v>
      </c>
      <c r="J409" s="2" t="s">
        <v>1221</v>
      </c>
      <c r="K409" s="2">
        <v>14</v>
      </c>
    </row>
    <row r="410" spans="1:11" x14ac:dyDescent="0.3">
      <c r="A410" s="2" t="s">
        <v>1220</v>
      </c>
      <c r="B410" s="2" t="s">
        <v>405</v>
      </c>
      <c r="C410" s="2" t="s">
        <v>1220</v>
      </c>
      <c r="D410" s="2" t="s">
        <v>1219</v>
      </c>
      <c r="E410" s="2" t="s">
        <v>453</v>
      </c>
      <c r="F410" s="2" t="s">
        <v>1213</v>
      </c>
      <c r="G410" s="2">
        <v>1.6853636738667702E-2</v>
      </c>
      <c r="H410" s="2">
        <v>0.20022450101023601</v>
      </c>
      <c r="I410" s="2">
        <v>0.18326242496685399</v>
      </c>
      <c r="J410" s="2" t="s">
        <v>1050</v>
      </c>
      <c r="K410" s="2">
        <v>4</v>
      </c>
    </row>
    <row r="411" spans="1:11" x14ac:dyDescent="0.3">
      <c r="A411" s="2" t="s">
        <v>1218</v>
      </c>
      <c r="B411" s="2" t="s">
        <v>405</v>
      </c>
      <c r="C411" s="2" t="s">
        <v>1218</v>
      </c>
      <c r="D411" s="2" t="s">
        <v>1217</v>
      </c>
      <c r="E411" s="2" t="s">
        <v>453</v>
      </c>
      <c r="F411" s="2" t="s">
        <v>1213</v>
      </c>
      <c r="G411" s="2">
        <v>1.6853636738667702E-2</v>
      </c>
      <c r="H411" s="2">
        <v>0.20022450101023601</v>
      </c>
      <c r="I411" s="2">
        <v>0.18326242496685399</v>
      </c>
      <c r="J411" s="2" t="s">
        <v>1216</v>
      </c>
      <c r="K411" s="2">
        <v>4</v>
      </c>
    </row>
    <row r="412" spans="1:11" x14ac:dyDescent="0.3">
      <c r="A412" s="2" t="s">
        <v>1215</v>
      </c>
      <c r="B412" s="2" t="s">
        <v>405</v>
      </c>
      <c r="C412" s="2" t="s">
        <v>1215</v>
      </c>
      <c r="D412" s="2" t="s">
        <v>1214</v>
      </c>
      <c r="E412" s="2" t="s">
        <v>453</v>
      </c>
      <c r="F412" s="2" t="s">
        <v>1213</v>
      </c>
      <c r="G412" s="2">
        <v>1.6853636738667702E-2</v>
      </c>
      <c r="H412" s="2">
        <v>0.20022450101023601</v>
      </c>
      <c r="I412" s="2">
        <v>0.18326242496685399</v>
      </c>
      <c r="J412" s="2" t="s">
        <v>1212</v>
      </c>
      <c r="K412" s="2">
        <v>4</v>
      </c>
    </row>
    <row r="413" spans="1:11" x14ac:dyDescent="0.3">
      <c r="A413" s="2" t="s">
        <v>1211</v>
      </c>
      <c r="B413" s="2" t="s">
        <v>405</v>
      </c>
      <c r="C413" s="2" t="s">
        <v>1211</v>
      </c>
      <c r="D413" s="2" t="s">
        <v>1210</v>
      </c>
      <c r="E413" s="2" t="s">
        <v>611</v>
      </c>
      <c r="F413" s="2" t="s">
        <v>1209</v>
      </c>
      <c r="G413" s="2">
        <v>1.70284722257046E-2</v>
      </c>
      <c r="H413" s="2">
        <v>0.201808162304143</v>
      </c>
      <c r="I413" s="2">
        <v>0.184711925939928</v>
      </c>
      <c r="J413" s="2" t="s">
        <v>1208</v>
      </c>
      <c r="K413" s="2">
        <v>24</v>
      </c>
    </row>
    <row r="414" spans="1:11" x14ac:dyDescent="0.3">
      <c r="A414" s="2" t="s">
        <v>1207</v>
      </c>
      <c r="B414" s="2" t="s">
        <v>405</v>
      </c>
      <c r="C414" s="2" t="s">
        <v>1207</v>
      </c>
      <c r="D414" s="2" t="s">
        <v>1206</v>
      </c>
      <c r="E414" s="2" t="s">
        <v>528</v>
      </c>
      <c r="F414" s="2" t="s">
        <v>1205</v>
      </c>
      <c r="G414" s="2">
        <v>1.7267090153404999E-2</v>
      </c>
      <c r="H414" s="2">
        <v>0.20413817775035301</v>
      </c>
      <c r="I414" s="2">
        <v>0.186844553459179</v>
      </c>
      <c r="J414" s="2" t="s">
        <v>1204</v>
      </c>
      <c r="K414" s="2">
        <v>11</v>
      </c>
    </row>
    <row r="415" spans="1:11" x14ac:dyDescent="0.3">
      <c r="A415" s="2" t="s">
        <v>1203</v>
      </c>
      <c r="B415" s="2" t="s">
        <v>405</v>
      </c>
      <c r="C415" s="2" t="s">
        <v>1203</v>
      </c>
      <c r="D415" s="2" t="s">
        <v>1202</v>
      </c>
      <c r="E415" s="2" t="s">
        <v>825</v>
      </c>
      <c r="F415" s="2" t="s">
        <v>1201</v>
      </c>
      <c r="G415" s="2">
        <v>1.7466235781592801E-2</v>
      </c>
      <c r="H415" s="2">
        <v>0.20586609167926001</v>
      </c>
      <c r="I415" s="2">
        <v>0.18842608666389499</v>
      </c>
      <c r="J415" s="2" t="s">
        <v>1200</v>
      </c>
      <c r="K415" s="2">
        <v>23</v>
      </c>
    </row>
    <row r="416" spans="1:11" x14ac:dyDescent="0.3">
      <c r="A416" s="2" t="s">
        <v>1199</v>
      </c>
      <c r="B416" s="2" t="s">
        <v>405</v>
      </c>
      <c r="C416" s="2" t="s">
        <v>1199</v>
      </c>
      <c r="D416" s="2" t="s">
        <v>1198</v>
      </c>
      <c r="E416" s="2" t="s">
        <v>402</v>
      </c>
      <c r="F416" s="2" t="s">
        <v>589</v>
      </c>
      <c r="G416" s="2">
        <v>1.7497982272799799E-2</v>
      </c>
      <c r="H416" s="2">
        <v>0.20586609167926001</v>
      </c>
      <c r="I416" s="2">
        <v>0.18842608666389499</v>
      </c>
      <c r="J416" s="2" t="s">
        <v>1170</v>
      </c>
      <c r="K416" s="2">
        <v>10</v>
      </c>
    </row>
    <row r="417" spans="1:11" x14ac:dyDescent="0.3">
      <c r="A417" s="2" t="s">
        <v>1197</v>
      </c>
      <c r="B417" s="2" t="s">
        <v>405</v>
      </c>
      <c r="C417" s="2" t="s">
        <v>1197</v>
      </c>
      <c r="D417" s="2" t="s">
        <v>1196</v>
      </c>
      <c r="E417" s="2" t="s">
        <v>486</v>
      </c>
      <c r="F417" s="2" t="s">
        <v>1195</v>
      </c>
      <c r="G417" s="2">
        <v>1.7591829781739399E-2</v>
      </c>
      <c r="H417" s="2">
        <v>0.20647029205186401</v>
      </c>
      <c r="I417" s="2">
        <v>0.18897910202860099</v>
      </c>
      <c r="J417" s="2" t="s">
        <v>1194</v>
      </c>
      <c r="K417" s="2">
        <v>7</v>
      </c>
    </row>
    <row r="418" spans="1:11" x14ac:dyDescent="0.3">
      <c r="A418" s="2" t="s">
        <v>1193</v>
      </c>
      <c r="B418" s="2" t="s">
        <v>405</v>
      </c>
      <c r="C418" s="2" t="s">
        <v>1193</v>
      </c>
      <c r="D418" s="2" t="s">
        <v>1192</v>
      </c>
      <c r="E418" s="2" t="s">
        <v>428</v>
      </c>
      <c r="F418" s="2" t="s">
        <v>1185</v>
      </c>
      <c r="G418" s="2">
        <v>1.7788945684148998E-2</v>
      </c>
      <c r="H418" s="2">
        <v>0.207281743595396</v>
      </c>
      <c r="I418" s="2">
        <v>0.18972181122183401</v>
      </c>
      <c r="J418" s="2" t="s">
        <v>1191</v>
      </c>
      <c r="K418" s="2">
        <v>8</v>
      </c>
    </row>
    <row r="419" spans="1:11" x14ac:dyDescent="0.3">
      <c r="A419" s="2" t="s">
        <v>1190</v>
      </c>
      <c r="B419" s="2" t="s">
        <v>405</v>
      </c>
      <c r="C419" s="2" t="s">
        <v>1190</v>
      </c>
      <c r="D419" s="2" t="s">
        <v>1189</v>
      </c>
      <c r="E419" s="2" t="s">
        <v>428</v>
      </c>
      <c r="F419" s="2" t="s">
        <v>1185</v>
      </c>
      <c r="G419" s="2">
        <v>1.7788945684148998E-2</v>
      </c>
      <c r="H419" s="2">
        <v>0.207281743595396</v>
      </c>
      <c r="I419" s="2">
        <v>0.18972181122183401</v>
      </c>
      <c r="J419" s="2" t="s">
        <v>1188</v>
      </c>
      <c r="K419" s="2">
        <v>8</v>
      </c>
    </row>
    <row r="420" spans="1:11" x14ac:dyDescent="0.3">
      <c r="A420" s="2" t="s">
        <v>1187</v>
      </c>
      <c r="B420" s="2" t="s">
        <v>405</v>
      </c>
      <c r="C420" s="2" t="s">
        <v>1187</v>
      </c>
      <c r="D420" s="2" t="s">
        <v>1186</v>
      </c>
      <c r="E420" s="2" t="s">
        <v>428</v>
      </c>
      <c r="F420" s="2" t="s">
        <v>1185</v>
      </c>
      <c r="G420" s="2">
        <v>1.7788945684148998E-2</v>
      </c>
      <c r="H420" s="2">
        <v>0.207281743595396</v>
      </c>
      <c r="I420" s="2">
        <v>0.18972181122183401</v>
      </c>
      <c r="J420" s="2" t="s">
        <v>426</v>
      </c>
      <c r="K420" s="2">
        <v>8</v>
      </c>
    </row>
    <row r="421" spans="1:11" x14ac:dyDescent="0.3">
      <c r="A421" s="2" t="s">
        <v>1184</v>
      </c>
      <c r="B421" s="2" t="s">
        <v>405</v>
      </c>
      <c r="C421" s="2" t="s">
        <v>1184</v>
      </c>
      <c r="D421" s="2" t="s">
        <v>1183</v>
      </c>
      <c r="E421" s="2" t="s">
        <v>438</v>
      </c>
      <c r="F421" s="2" t="s">
        <v>1182</v>
      </c>
      <c r="G421" s="2">
        <v>1.7862733759715199E-2</v>
      </c>
      <c r="H421" s="2">
        <v>0.20764359650348399</v>
      </c>
      <c r="I421" s="2">
        <v>0.190053009657006</v>
      </c>
      <c r="J421" s="2" t="s">
        <v>1181</v>
      </c>
      <c r="K421" s="2">
        <v>6</v>
      </c>
    </row>
    <row r="422" spans="1:11" x14ac:dyDescent="0.3">
      <c r="A422" s="2" t="s">
        <v>1180</v>
      </c>
      <c r="B422" s="2" t="s">
        <v>405</v>
      </c>
      <c r="C422" s="2" t="s">
        <v>1180</v>
      </c>
      <c r="D422" s="2" t="s">
        <v>1179</v>
      </c>
      <c r="E422" s="2" t="s">
        <v>518</v>
      </c>
      <c r="F422" s="2" t="s">
        <v>1178</v>
      </c>
      <c r="G422" s="2">
        <v>1.83455040729073E-2</v>
      </c>
      <c r="H422" s="2">
        <v>0.212746549618751</v>
      </c>
      <c r="I422" s="2">
        <v>0.19472366463518001</v>
      </c>
      <c r="J422" s="2" t="s">
        <v>1177</v>
      </c>
      <c r="K422" s="2">
        <v>17</v>
      </c>
    </row>
    <row r="423" spans="1:11" x14ac:dyDescent="0.3">
      <c r="A423" s="2" t="s">
        <v>1176</v>
      </c>
      <c r="B423" s="2" t="s">
        <v>405</v>
      </c>
      <c r="C423" s="2" t="s">
        <v>1176</v>
      </c>
      <c r="D423" s="2" t="s">
        <v>1175</v>
      </c>
      <c r="E423" s="2" t="s">
        <v>523</v>
      </c>
      <c r="F423" s="2" t="s">
        <v>1174</v>
      </c>
      <c r="G423" s="2">
        <v>1.8457920326721399E-2</v>
      </c>
      <c r="H423" s="2">
        <v>0.21319550424889699</v>
      </c>
      <c r="I423" s="2">
        <v>0.19513458594503699</v>
      </c>
      <c r="J423" s="2" t="s">
        <v>1173</v>
      </c>
      <c r="K423" s="2">
        <v>9</v>
      </c>
    </row>
    <row r="424" spans="1:11" x14ac:dyDescent="0.3">
      <c r="A424" s="2" t="s">
        <v>1172</v>
      </c>
      <c r="B424" s="2" t="s">
        <v>405</v>
      </c>
      <c r="C424" s="2" t="s">
        <v>1172</v>
      </c>
      <c r="D424" s="2" t="s">
        <v>1171</v>
      </c>
      <c r="E424" s="2" t="s">
        <v>402</v>
      </c>
      <c r="F424" s="2" t="s">
        <v>522</v>
      </c>
      <c r="G424" s="2">
        <v>1.8532525640010199E-2</v>
      </c>
      <c r="H424" s="2">
        <v>0.21319550424889699</v>
      </c>
      <c r="I424" s="2">
        <v>0.19513458594503699</v>
      </c>
      <c r="J424" s="2" t="s">
        <v>1170</v>
      </c>
      <c r="K424" s="2">
        <v>10</v>
      </c>
    </row>
    <row r="425" spans="1:11" x14ac:dyDescent="0.3">
      <c r="A425" s="2" t="s">
        <v>1169</v>
      </c>
      <c r="B425" s="2" t="s">
        <v>405</v>
      </c>
      <c r="C425" s="2" t="s">
        <v>1169</v>
      </c>
      <c r="D425" s="2" t="s">
        <v>1168</v>
      </c>
      <c r="E425" s="2" t="s">
        <v>476</v>
      </c>
      <c r="F425" s="2" t="s">
        <v>1164</v>
      </c>
      <c r="G425" s="2">
        <v>1.8559723872665902E-2</v>
      </c>
      <c r="H425" s="2">
        <v>0.21319550424889699</v>
      </c>
      <c r="I425" s="2">
        <v>0.19513458594503699</v>
      </c>
      <c r="J425" s="2" t="s">
        <v>1167</v>
      </c>
      <c r="K425" s="2">
        <v>5</v>
      </c>
    </row>
    <row r="426" spans="1:11" x14ac:dyDescent="0.3">
      <c r="A426" s="2" t="s">
        <v>1166</v>
      </c>
      <c r="B426" s="2" t="s">
        <v>405</v>
      </c>
      <c r="C426" s="2" t="s">
        <v>1166</v>
      </c>
      <c r="D426" s="2" t="s">
        <v>1165</v>
      </c>
      <c r="E426" s="2" t="s">
        <v>476</v>
      </c>
      <c r="F426" s="2" t="s">
        <v>1164</v>
      </c>
      <c r="G426" s="2">
        <v>1.8559723872665902E-2</v>
      </c>
      <c r="H426" s="2">
        <v>0.21319550424889699</v>
      </c>
      <c r="I426" s="2">
        <v>0.19513458594503699</v>
      </c>
      <c r="J426" s="2" t="s">
        <v>1163</v>
      </c>
      <c r="K426" s="2">
        <v>5</v>
      </c>
    </row>
    <row r="427" spans="1:11" x14ac:dyDescent="0.3">
      <c r="A427" s="2" t="s">
        <v>1162</v>
      </c>
      <c r="B427" s="2" t="s">
        <v>405</v>
      </c>
      <c r="C427" s="2" t="s">
        <v>1162</v>
      </c>
      <c r="D427" s="2" t="s">
        <v>1161</v>
      </c>
      <c r="E427" s="2" t="s">
        <v>1160</v>
      </c>
      <c r="F427" s="2" t="s">
        <v>1159</v>
      </c>
      <c r="G427" s="2">
        <v>1.86255671732353E-2</v>
      </c>
      <c r="H427" s="2">
        <v>0.213447242676298</v>
      </c>
      <c r="I427" s="2">
        <v>0.19536499827934201</v>
      </c>
      <c r="J427" s="2" t="s">
        <v>1158</v>
      </c>
      <c r="K427" s="2">
        <v>29</v>
      </c>
    </row>
    <row r="428" spans="1:11" x14ac:dyDescent="0.3">
      <c r="A428" s="2" t="s">
        <v>1157</v>
      </c>
      <c r="B428" s="2" t="s">
        <v>405</v>
      </c>
      <c r="C428" s="2" t="s">
        <v>1157</v>
      </c>
      <c r="D428" s="2" t="s">
        <v>1156</v>
      </c>
      <c r="E428" s="2" t="s">
        <v>1155</v>
      </c>
      <c r="F428" s="2" t="s">
        <v>1154</v>
      </c>
      <c r="G428" s="2">
        <v>1.8818604789762501E-2</v>
      </c>
      <c r="H428" s="2">
        <v>0.21428914773819199</v>
      </c>
      <c r="I428" s="2">
        <v>0.19613558111239299</v>
      </c>
      <c r="J428" s="2" t="s">
        <v>1153</v>
      </c>
      <c r="K428" s="2">
        <v>28</v>
      </c>
    </row>
    <row r="429" spans="1:11" x14ac:dyDescent="0.3">
      <c r="A429" s="2" t="s">
        <v>1152</v>
      </c>
      <c r="B429" s="2" t="s">
        <v>405</v>
      </c>
      <c r="C429" s="2" t="s">
        <v>1152</v>
      </c>
      <c r="D429" s="2" t="s">
        <v>1151</v>
      </c>
      <c r="E429" s="2" t="s">
        <v>491</v>
      </c>
      <c r="F429" s="2" t="s">
        <v>1150</v>
      </c>
      <c r="G429" s="2">
        <v>1.8983429996584301E-2</v>
      </c>
      <c r="H429" s="2">
        <v>0.21428914773819199</v>
      </c>
      <c r="I429" s="2">
        <v>0.19613558111239299</v>
      </c>
      <c r="J429" s="2" t="s">
        <v>494</v>
      </c>
      <c r="K429" s="2">
        <v>18</v>
      </c>
    </row>
    <row r="430" spans="1:11" x14ac:dyDescent="0.3">
      <c r="A430" s="2" t="s">
        <v>1149</v>
      </c>
      <c r="B430" s="2" t="s">
        <v>405</v>
      </c>
      <c r="C430" s="2" t="s">
        <v>1149</v>
      </c>
      <c r="D430" s="2" t="s">
        <v>1148</v>
      </c>
      <c r="E430" s="2" t="s">
        <v>486</v>
      </c>
      <c r="F430" s="2" t="s">
        <v>1147</v>
      </c>
      <c r="G430" s="2">
        <v>1.9023488419835002E-2</v>
      </c>
      <c r="H430" s="2">
        <v>0.21428914773819199</v>
      </c>
      <c r="I430" s="2">
        <v>0.19613558111239299</v>
      </c>
      <c r="J430" s="2" t="s">
        <v>1146</v>
      </c>
      <c r="K430" s="2">
        <v>7</v>
      </c>
    </row>
    <row r="431" spans="1:11" x14ac:dyDescent="0.3">
      <c r="A431" s="2" t="s">
        <v>1145</v>
      </c>
      <c r="B431" s="2" t="s">
        <v>405</v>
      </c>
      <c r="C431" s="2" t="s">
        <v>1145</v>
      </c>
      <c r="D431" s="2" t="s">
        <v>1144</v>
      </c>
      <c r="E431" s="2" t="s">
        <v>408</v>
      </c>
      <c r="F431" s="2" t="s">
        <v>1132</v>
      </c>
      <c r="G431" s="2">
        <v>1.90518443759825E-2</v>
      </c>
      <c r="H431" s="2">
        <v>0.21428914773819199</v>
      </c>
      <c r="I431" s="2">
        <v>0.19613558111239299</v>
      </c>
      <c r="J431" s="2" t="s">
        <v>1143</v>
      </c>
      <c r="K431" s="2">
        <v>3</v>
      </c>
    </row>
    <row r="432" spans="1:11" x14ac:dyDescent="0.3">
      <c r="A432" s="2" t="s">
        <v>1142</v>
      </c>
      <c r="B432" s="2" t="s">
        <v>405</v>
      </c>
      <c r="C432" s="2" t="s">
        <v>1142</v>
      </c>
      <c r="D432" s="2" t="s">
        <v>1141</v>
      </c>
      <c r="E432" s="2" t="s">
        <v>408</v>
      </c>
      <c r="F432" s="2" t="s">
        <v>1132</v>
      </c>
      <c r="G432" s="2">
        <v>1.90518443759825E-2</v>
      </c>
      <c r="H432" s="2">
        <v>0.21428914773819199</v>
      </c>
      <c r="I432" s="2">
        <v>0.19613558111239299</v>
      </c>
      <c r="J432" s="2" t="s">
        <v>1140</v>
      </c>
      <c r="K432" s="2">
        <v>3</v>
      </c>
    </row>
    <row r="433" spans="1:11" x14ac:dyDescent="0.3">
      <c r="A433" s="2" t="s">
        <v>1139</v>
      </c>
      <c r="B433" s="2" t="s">
        <v>405</v>
      </c>
      <c r="C433" s="2" t="s">
        <v>1139</v>
      </c>
      <c r="D433" s="2" t="s">
        <v>1138</v>
      </c>
      <c r="E433" s="2" t="s">
        <v>408</v>
      </c>
      <c r="F433" s="2" t="s">
        <v>1132</v>
      </c>
      <c r="G433" s="2">
        <v>1.90518443759825E-2</v>
      </c>
      <c r="H433" s="2">
        <v>0.21428914773819199</v>
      </c>
      <c r="I433" s="2">
        <v>0.19613558111239299</v>
      </c>
      <c r="J433" s="2" t="s">
        <v>1137</v>
      </c>
      <c r="K433" s="2">
        <v>3</v>
      </c>
    </row>
    <row r="434" spans="1:11" x14ac:dyDescent="0.3">
      <c r="A434" s="2" t="s">
        <v>1136</v>
      </c>
      <c r="B434" s="2" t="s">
        <v>405</v>
      </c>
      <c r="C434" s="2" t="s">
        <v>1136</v>
      </c>
      <c r="D434" s="2" t="s">
        <v>1135</v>
      </c>
      <c r="E434" s="2" t="s">
        <v>408</v>
      </c>
      <c r="F434" s="2" t="s">
        <v>1132</v>
      </c>
      <c r="G434" s="2">
        <v>1.90518443759825E-2</v>
      </c>
      <c r="H434" s="2">
        <v>0.21428914773819199</v>
      </c>
      <c r="I434" s="2">
        <v>0.19613558111239299</v>
      </c>
      <c r="J434" s="2" t="s">
        <v>1023</v>
      </c>
      <c r="K434" s="2">
        <v>3</v>
      </c>
    </row>
    <row r="435" spans="1:11" x14ac:dyDescent="0.3">
      <c r="A435" s="2" t="s">
        <v>1134</v>
      </c>
      <c r="B435" s="2" t="s">
        <v>405</v>
      </c>
      <c r="C435" s="2" t="s">
        <v>1134</v>
      </c>
      <c r="D435" s="2" t="s">
        <v>1133</v>
      </c>
      <c r="E435" s="2" t="s">
        <v>408</v>
      </c>
      <c r="F435" s="2" t="s">
        <v>1132</v>
      </c>
      <c r="G435" s="2">
        <v>1.90518443759825E-2</v>
      </c>
      <c r="H435" s="2">
        <v>0.21428914773819199</v>
      </c>
      <c r="I435" s="2">
        <v>0.19613558111239299</v>
      </c>
      <c r="J435" s="2" t="s">
        <v>1013</v>
      </c>
      <c r="K435" s="2">
        <v>3</v>
      </c>
    </row>
    <row r="436" spans="1:11" x14ac:dyDescent="0.3">
      <c r="A436" s="2" t="s">
        <v>1131</v>
      </c>
      <c r="B436" s="2" t="s">
        <v>405</v>
      </c>
      <c r="C436" s="2" t="s">
        <v>1131</v>
      </c>
      <c r="D436" s="2" t="s">
        <v>1130</v>
      </c>
      <c r="E436" s="2" t="s">
        <v>453</v>
      </c>
      <c r="F436" s="2" t="s">
        <v>1121</v>
      </c>
      <c r="G436" s="2">
        <v>1.9412284592469901E-2</v>
      </c>
      <c r="H436" s="2">
        <v>0.21604455307040701</v>
      </c>
      <c r="I436" s="2">
        <v>0.197742276778299</v>
      </c>
      <c r="J436" s="2" t="s">
        <v>1129</v>
      </c>
      <c r="K436" s="2">
        <v>4</v>
      </c>
    </row>
    <row r="437" spans="1:11" x14ac:dyDescent="0.3">
      <c r="A437" s="2" t="s">
        <v>1128</v>
      </c>
      <c r="B437" s="2" t="s">
        <v>405</v>
      </c>
      <c r="C437" s="2" t="s">
        <v>1128</v>
      </c>
      <c r="D437" s="2" t="s">
        <v>1127</v>
      </c>
      <c r="E437" s="2" t="s">
        <v>453</v>
      </c>
      <c r="F437" s="2" t="s">
        <v>1121</v>
      </c>
      <c r="G437" s="2">
        <v>1.9412284592469901E-2</v>
      </c>
      <c r="H437" s="2">
        <v>0.21604455307040701</v>
      </c>
      <c r="I437" s="2">
        <v>0.197742276778299</v>
      </c>
      <c r="J437" s="2" t="s">
        <v>1126</v>
      </c>
      <c r="K437" s="2">
        <v>4</v>
      </c>
    </row>
    <row r="438" spans="1:11" x14ac:dyDescent="0.3">
      <c r="A438" s="2" t="s">
        <v>1125</v>
      </c>
      <c r="B438" s="2" t="s">
        <v>405</v>
      </c>
      <c r="C438" s="2" t="s">
        <v>1125</v>
      </c>
      <c r="D438" s="2" t="s">
        <v>1124</v>
      </c>
      <c r="E438" s="2" t="s">
        <v>453</v>
      </c>
      <c r="F438" s="2" t="s">
        <v>1121</v>
      </c>
      <c r="G438" s="2">
        <v>1.9412284592469901E-2</v>
      </c>
      <c r="H438" s="2">
        <v>0.21604455307040701</v>
      </c>
      <c r="I438" s="2">
        <v>0.197742276778299</v>
      </c>
      <c r="J438" s="2" t="s">
        <v>982</v>
      </c>
      <c r="K438" s="2">
        <v>4</v>
      </c>
    </row>
    <row r="439" spans="1:11" x14ac:dyDescent="0.3">
      <c r="A439" s="2" t="s">
        <v>1123</v>
      </c>
      <c r="B439" s="2" t="s">
        <v>405</v>
      </c>
      <c r="C439" s="2" t="s">
        <v>1123</v>
      </c>
      <c r="D439" s="2" t="s">
        <v>1122</v>
      </c>
      <c r="E439" s="2" t="s">
        <v>453</v>
      </c>
      <c r="F439" s="2" t="s">
        <v>1121</v>
      </c>
      <c r="G439" s="2">
        <v>1.9412284592469901E-2</v>
      </c>
      <c r="H439" s="2">
        <v>0.21604455307040701</v>
      </c>
      <c r="I439" s="2">
        <v>0.197742276778299</v>
      </c>
      <c r="J439" s="2" t="s">
        <v>1120</v>
      </c>
      <c r="K439" s="2">
        <v>4</v>
      </c>
    </row>
    <row r="440" spans="1:11" x14ac:dyDescent="0.3">
      <c r="A440" s="2" t="s">
        <v>1119</v>
      </c>
      <c r="B440" s="2" t="s">
        <v>405</v>
      </c>
      <c r="C440" s="2" t="s">
        <v>1119</v>
      </c>
      <c r="D440" s="2" t="s">
        <v>1118</v>
      </c>
      <c r="E440" s="2" t="s">
        <v>481</v>
      </c>
      <c r="F440" s="2" t="s">
        <v>1117</v>
      </c>
      <c r="G440" s="2">
        <v>1.9430226320594299E-2</v>
      </c>
      <c r="H440" s="2">
        <v>0.21604455307040701</v>
      </c>
      <c r="I440" s="2">
        <v>0.197742276778299</v>
      </c>
      <c r="J440" s="2" t="s">
        <v>1116</v>
      </c>
      <c r="K440" s="2">
        <v>13</v>
      </c>
    </row>
    <row r="441" spans="1:11" x14ac:dyDescent="0.3">
      <c r="A441" s="2" t="s">
        <v>1115</v>
      </c>
      <c r="B441" s="2" t="s">
        <v>405</v>
      </c>
      <c r="C441" s="2" t="s">
        <v>1115</v>
      </c>
      <c r="D441" s="2" t="s">
        <v>1114</v>
      </c>
      <c r="E441" s="2" t="s">
        <v>528</v>
      </c>
      <c r="F441" s="2" t="s">
        <v>1113</v>
      </c>
      <c r="G441" s="2">
        <v>2.0219754459724602E-2</v>
      </c>
      <c r="H441" s="2">
        <v>0.22424024934391601</v>
      </c>
      <c r="I441" s="2">
        <v>0.20524367229082099</v>
      </c>
      <c r="J441" s="2" t="s">
        <v>1112</v>
      </c>
      <c r="K441" s="2">
        <v>11</v>
      </c>
    </row>
    <row r="442" spans="1:11" x14ac:dyDescent="0.3">
      <c r="A442" s="2" t="s">
        <v>1111</v>
      </c>
      <c r="B442" s="2" t="s">
        <v>405</v>
      </c>
      <c r="C442" s="2" t="s">
        <v>1111</v>
      </c>
      <c r="D442" s="2" t="s">
        <v>1110</v>
      </c>
      <c r="E442" s="2" t="s">
        <v>481</v>
      </c>
      <c r="F442" s="2" t="s">
        <v>1106</v>
      </c>
      <c r="G442" s="2">
        <v>2.0333408872626399E-2</v>
      </c>
      <c r="H442" s="2">
        <v>0.22424024934391601</v>
      </c>
      <c r="I442" s="2">
        <v>0.20524367229082099</v>
      </c>
      <c r="J442" s="2" t="s">
        <v>1109</v>
      </c>
      <c r="K442" s="2">
        <v>13</v>
      </c>
    </row>
    <row r="443" spans="1:11" x14ac:dyDescent="0.3">
      <c r="A443" s="2" t="s">
        <v>1108</v>
      </c>
      <c r="B443" s="2" t="s">
        <v>405</v>
      </c>
      <c r="C443" s="2" t="s">
        <v>1108</v>
      </c>
      <c r="D443" s="2" t="s">
        <v>1107</v>
      </c>
      <c r="E443" s="2" t="s">
        <v>481</v>
      </c>
      <c r="F443" s="2" t="s">
        <v>1106</v>
      </c>
      <c r="G443" s="2">
        <v>2.0333408872626399E-2</v>
      </c>
      <c r="H443" s="2">
        <v>0.22424024934391601</v>
      </c>
      <c r="I443" s="2">
        <v>0.20524367229082099</v>
      </c>
      <c r="J443" s="2" t="s">
        <v>531</v>
      </c>
      <c r="K443" s="2">
        <v>13</v>
      </c>
    </row>
    <row r="444" spans="1:11" x14ac:dyDescent="0.3">
      <c r="A444" s="2" t="s">
        <v>1105</v>
      </c>
      <c r="B444" s="2" t="s">
        <v>405</v>
      </c>
      <c r="C444" s="2" t="s">
        <v>1105</v>
      </c>
      <c r="D444" s="2" t="s">
        <v>1104</v>
      </c>
      <c r="E444" s="2" t="s">
        <v>611</v>
      </c>
      <c r="F444" s="2" t="s">
        <v>1103</v>
      </c>
      <c r="G444" s="2">
        <v>2.0351913965973901E-2</v>
      </c>
      <c r="H444" s="2">
        <v>0.22424024934391601</v>
      </c>
      <c r="I444" s="2">
        <v>0.20524367229082099</v>
      </c>
      <c r="J444" s="2" t="s">
        <v>1102</v>
      </c>
      <c r="K444" s="2">
        <v>24</v>
      </c>
    </row>
    <row r="445" spans="1:11" x14ac:dyDescent="0.3">
      <c r="A445" s="2" t="s">
        <v>1101</v>
      </c>
      <c r="B445" s="2" t="s">
        <v>405</v>
      </c>
      <c r="C445" s="2" t="s">
        <v>1101</v>
      </c>
      <c r="D445" s="2" t="s">
        <v>1100</v>
      </c>
      <c r="E445" s="2" t="s">
        <v>486</v>
      </c>
      <c r="F445" s="2" t="s">
        <v>1099</v>
      </c>
      <c r="G445" s="2">
        <v>2.0534756501734201E-2</v>
      </c>
      <c r="H445" s="2">
        <v>0.22574294534372499</v>
      </c>
      <c r="I445" s="2">
        <v>0.20661906696791399</v>
      </c>
      <c r="J445" s="2" t="s">
        <v>1098</v>
      </c>
      <c r="K445" s="2">
        <v>7</v>
      </c>
    </row>
    <row r="446" spans="1:11" x14ac:dyDescent="0.3">
      <c r="A446" s="2" t="s">
        <v>1097</v>
      </c>
      <c r="B446" s="2" t="s">
        <v>405</v>
      </c>
      <c r="C446" s="2" t="s">
        <v>1097</v>
      </c>
      <c r="D446" s="2" t="s">
        <v>1096</v>
      </c>
      <c r="E446" s="2" t="s">
        <v>476</v>
      </c>
      <c r="F446" s="2" t="s">
        <v>1092</v>
      </c>
      <c r="G446" s="2">
        <v>2.0653737161507198E-2</v>
      </c>
      <c r="H446" s="2">
        <v>0.225903768444224</v>
      </c>
      <c r="I446" s="2">
        <v>0.20676626589331701</v>
      </c>
      <c r="J446" s="2" t="s">
        <v>1095</v>
      </c>
      <c r="K446" s="2">
        <v>5</v>
      </c>
    </row>
    <row r="447" spans="1:11" x14ac:dyDescent="0.3">
      <c r="A447" s="2" t="s">
        <v>1094</v>
      </c>
      <c r="B447" s="2" t="s">
        <v>405</v>
      </c>
      <c r="C447" s="2" t="s">
        <v>1094</v>
      </c>
      <c r="D447" s="2" t="s">
        <v>1093</v>
      </c>
      <c r="E447" s="2" t="s">
        <v>476</v>
      </c>
      <c r="F447" s="2" t="s">
        <v>1092</v>
      </c>
      <c r="G447" s="2">
        <v>2.0653737161507198E-2</v>
      </c>
      <c r="H447" s="2">
        <v>0.225903768444224</v>
      </c>
      <c r="I447" s="2">
        <v>0.20676626589331701</v>
      </c>
      <c r="J447" s="2" t="s">
        <v>1091</v>
      </c>
      <c r="K447" s="2">
        <v>5</v>
      </c>
    </row>
    <row r="448" spans="1:11" x14ac:dyDescent="0.3">
      <c r="A448" s="2" t="s">
        <v>1090</v>
      </c>
      <c r="B448" s="2" t="s">
        <v>405</v>
      </c>
      <c r="C448" s="2" t="s">
        <v>1090</v>
      </c>
      <c r="D448" s="2" t="s">
        <v>1089</v>
      </c>
      <c r="E448" s="2" t="s">
        <v>402</v>
      </c>
      <c r="F448" s="2" t="s">
        <v>1085</v>
      </c>
      <c r="G448" s="2">
        <v>2.0735353102721499E-2</v>
      </c>
      <c r="H448" s="2">
        <v>0.225903768444224</v>
      </c>
      <c r="I448" s="2">
        <v>0.20676626589331701</v>
      </c>
      <c r="J448" s="2" t="s">
        <v>1088</v>
      </c>
      <c r="K448" s="2">
        <v>10</v>
      </c>
    </row>
    <row r="449" spans="1:11" x14ac:dyDescent="0.3">
      <c r="A449" s="2" t="s">
        <v>1087</v>
      </c>
      <c r="B449" s="2" t="s">
        <v>405</v>
      </c>
      <c r="C449" s="2" t="s">
        <v>1087</v>
      </c>
      <c r="D449" s="2" t="s">
        <v>1086</v>
      </c>
      <c r="E449" s="2" t="s">
        <v>402</v>
      </c>
      <c r="F449" s="2" t="s">
        <v>1085</v>
      </c>
      <c r="G449" s="2">
        <v>2.0735353102721499E-2</v>
      </c>
      <c r="H449" s="2">
        <v>0.225903768444224</v>
      </c>
      <c r="I449" s="2">
        <v>0.20676626589331701</v>
      </c>
      <c r="J449" s="2" t="s">
        <v>1084</v>
      </c>
      <c r="K449" s="2">
        <v>10</v>
      </c>
    </row>
    <row r="450" spans="1:11" x14ac:dyDescent="0.3">
      <c r="A450" s="2" t="s">
        <v>1083</v>
      </c>
      <c r="B450" s="2" t="s">
        <v>405</v>
      </c>
      <c r="C450" s="2" t="s">
        <v>1083</v>
      </c>
      <c r="D450" s="2" t="s">
        <v>1082</v>
      </c>
      <c r="E450" s="2" t="s">
        <v>523</v>
      </c>
      <c r="F450" s="2" t="s">
        <v>1081</v>
      </c>
      <c r="G450" s="2">
        <v>2.0865943001768101E-2</v>
      </c>
      <c r="H450" s="2">
        <v>0.22616431970022099</v>
      </c>
      <c r="I450" s="2">
        <v>0.20700474447491601</v>
      </c>
      <c r="J450" s="2" t="s">
        <v>1080</v>
      </c>
      <c r="K450" s="2">
        <v>9</v>
      </c>
    </row>
    <row r="451" spans="1:11" x14ac:dyDescent="0.3">
      <c r="A451" s="2" t="s">
        <v>1079</v>
      </c>
      <c r="B451" s="2" t="s">
        <v>405</v>
      </c>
      <c r="C451" s="2" t="s">
        <v>1079</v>
      </c>
      <c r="D451" s="2" t="s">
        <v>1078</v>
      </c>
      <c r="E451" s="2" t="s">
        <v>594</v>
      </c>
      <c r="F451" s="2" t="s">
        <v>1077</v>
      </c>
      <c r="G451" s="2">
        <v>2.0880826955522101E-2</v>
      </c>
      <c r="H451" s="2">
        <v>0.22616431970022099</v>
      </c>
      <c r="I451" s="2">
        <v>0.20700474447491601</v>
      </c>
      <c r="J451" s="2" t="s">
        <v>1076</v>
      </c>
      <c r="K451" s="2">
        <v>25</v>
      </c>
    </row>
    <row r="452" spans="1:11" x14ac:dyDescent="0.3">
      <c r="A452" s="2" t="s">
        <v>1075</v>
      </c>
      <c r="B452" s="2" t="s">
        <v>405</v>
      </c>
      <c r="C452" s="2" t="s">
        <v>1075</v>
      </c>
      <c r="D452" s="2" t="s">
        <v>1074</v>
      </c>
      <c r="E452" s="2" t="s">
        <v>820</v>
      </c>
      <c r="F452" s="2" t="s">
        <v>1073</v>
      </c>
      <c r="G452" s="2">
        <v>2.0898905030952701E-2</v>
      </c>
      <c r="H452" s="2">
        <v>0.22616431970022099</v>
      </c>
      <c r="I452" s="2">
        <v>0.20700474447491601</v>
      </c>
      <c r="J452" s="2" t="s">
        <v>1072</v>
      </c>
      <c r="K452" s="2">
        <v>22</v>
      </c>
    </row>
    <row r="453" spans="1:11" x14ac:dyDescent="0.3">
      <c r="A453" s="2" t="s">
        <v>1071</v>
      </c>
      <c r="B453" s="2" t="s">
        <v>405</v>
      </c>
      <c r="C453" s="2" t="s">
        <v>1071</v>
      </c>
      <c r="D453" s="2" t="s">
        <v>1070</v>
      </c>
      <c r="E453" s="2" t="s">
        <v>513</v>
      </c>
      <c r="F453" s="2" t="s">
        <v>1069</v>
      </c>
      <c r="G453" s="2">
        <v>2.14228387211336E-2</v>
      </c>
      <c r="H453" s="2">
        <v>0.23131905187997401</v>
      </c>
      <c r="I453" s="2">
        <v>0.21172279203927399</v>
      </c>
      <c r="J453" s="2" t="s">
        <v>511</v>
      </c>
      <c r="K453" s="2">
        <v>12</v>
      </c>
    </row>
    <row r="454" spans="1:11" x14ac:dyDescent="0.3">
      <c r="A454" s="2" t="s">
        <v>1068</v>
      </c>
      <c r="B454" s="2" t="s">
        <v>405</v>
      </c>
      <c r="C454" s="2" t="s">
        <v>1068</v>
      </c>
      <c r="D454" s="2" t="s">
        <v>1067</v>
      </c>
      <c r="E454" s="2" t="s">
        <v>428</v>
      </c>
      <c r="F454" s="2" t="s">
        <v>1066</v>
      </c>
      <c r="G454" s="2">
        <v>2.1802763362150899E-2</v>
      </c>
      <c r="H454" s="2">
        <v>0.234899395070269</v>
      </c>
      <c r="I454" s="2">
        <v>0.214999825429076</v>
      </c>
      <c r="J454" s="2" t="s">
        <v>1065</v>
      </c>
      <c r="K454" s="2">
        <v>8</v>
      </c>
    </row>
    <row r="455" spans="1:11" x14ac:dyDescent="0.3">
      <c r="A455" s="2" t="s">
        <v>1064</v>
      </c>
      <c r="B455" s="2" t="s">
        <v>405</v>
      </c>
      <c r="C455" s="2" t="s">
        <v>1064</v>
      </c>
      <c r="D455" s="2" t="s">
        <v>1063</v>
      </c>
      <c r="E455" s="2" t="s">
        <v>486</v>
      </c>
      <c r="F455" s="2" t="s">
        <v>1059</v>
      </c>
      <c r="G455" s="2">
        <v>2.2127603059697E-2</v>
      </c>
      <c r="H455" s="2">
        <v>0.23705526261787699</v>
      </c>
      <c r="I455" s="2">
        <v>0.21697305803891401</v>
      </c>
      <c r="J455" s="2" t="s">
        <v>1062</v>
      </c>
      <c r="K455" s="2">
        <v>7</v>
      </c>
    </row>
    <row r="456" spans="1:11" x14ac:dyDescent="0.3">
      <c r="A456" s="2" t="s">
        <v>1061</v>
      </c>
      <c r="B456" s="2" t="s">
        <v>405</v>
      </c>
      <c r="C456" s="2" t="s">
        <v>1061</v>
      </c>
      <c r="D456" s="2" t="s">
        <v>1060</v>
      </c>
      <c r="E456" s="2" t="s">
        <v>486</v>
      </c>
      <c r="F456" s="2" t="s">
        <v>1059</v>
      </c>
      <c r="G456" s="2">
        <v>2.2127603059697E-2</v>
      </c>
      <c r="H456" s="2">
        <v>0.23705526261787699</v>
      </c>
      <c r="I456" s="2">
        <v>0.21697305803891401</v>
      </c>
      <c r="J456" s="2" t="s">
        <v>1058</v>
      </c>
      <c r="K456" s="2">
        <v>7</v>
      </c>
    </row>
    <row r="457" spans="1:11" x14ac:dyDescent="0.3">
      <c r="A457" s="2" t="s">
        <v>1057</v>
      </c>
      <c r="B457" s="2" t="s">
        <v>405</v>
      </c>
      <c r="C457" s="2" t="s">
        <v>1057</v>
      </c>
      <c r="D457" s="2" t="s">
        <v>1056</v>
      </c>
      <c r="E457" s="2" t="s">
        <v>433</v>
      </c>
      <c r="F457" s="2" t="s">
        <v>1055</v>
      </c>
      <c r="G457" s="2">
        <v>2.2163874101535901E-2</v>
      </c>
      <c r="H457" s="2">
        <v>0.23705526261787699</v>
      </c>
      <c r="I457" s="2">
        <v>0.21697305803891401</v>
      </c>
      <c r="J457" s="2" t="s">
        <v>1054</v>
      </c>
      <c r="K457" s="2">
        <v>16</v>
      </c>
    </row>
    <row r="458" spans="1:11" x14ac:dyDescent="0.3">
      <c r="A458" s="2" t="s">
        <v>1053</v>
      </c>
      <c r="B458" s="2" t="s">
        <v>405</v>
      </c>
      <c r="C458" s="2" t="s">
        <v>1053</v>
      </c>
      <c r="D458" s="2" t="s">
        <v>1052</v>
      </c>
      <c r="E458" s="2" t="s">
        <v>453</v>
      </c>
      <c r="F458" s="2" t="s">
        <v>1051</v>
      </c>
      <c r="G458" s="2">
        <v>2.2198012860904299E-2</v>
      </c>
      <c r="H458" s="2">
        <v>0.23705526261787699</v>
      </c>
      <c r="I458" s="2">
        <v>0.21697305803891401</v>
      </c>
      <c r="J458" s="2" t="s">
        <v>1050</v>
      </c>
      <c r="K458" s="2">
        <v>4</v>
      </c>
    </row>
    <row r="459" spans="1:11" x14ac:dyDescent="0.3">
      <c r="A459" s="2" t="s">
        <v>1049</v>
      </c>
      <c r="B459" s="2" t="s">
        <v>405</v>
      </c>
      <c r="C459" s="2" t="s">
        <v>1049</v>
      </c>
      <c r="D459" s="2" t="s">
        <v>1048</v>
      </c>
      <c r="E459" s="2" t="s">
        <v>513</v>
      </c>
      <c r="F459" s="2" t="s">
        <v>1047</v>
      </c>
      <c r="G459" s="2">
        <v>2.24566229401559E-2</v>
      </c>
      <c r="H459" s="2">
        <v>0.239291076461003</v>
      </c>
      <c r="I459" s="2">
        <v>0.21901946427091101</v>
      </c>
      <c r="J459" s="2" t="s">
        <v>1046</v>
      </c>
      <c r="K459" s="2">
        <v>12</v>
      </c>
    </row>
    <row r="460" spans="1:11" x14ac:dyDescent="0.3">
      <c r="A460" s="2" t="s">
        <v>1045</v>
      </c>
      <c r="B460" s="2" t="s">
        <v>405</v>
      </c>
      <c r="C460" s="2" t="s">
        <v>1045</v>
      </c>
      <c r="D460" s="2" t="s">
        <v>1044</v>
      </c>
      <c r="E460" s="2" t="s">
        <v>448</v>
      </c>
      <c r="F460" s="2" t="s">
        <v>1043</v>
      </c>
      <c r="G460" s="2">
        <v>2.2618126518243301E-2</v>
      </c>
      <c r="H460" s="2">
        <v>0.24037739662975699</v>
      </c>
      <c r="I460" s="2">
        <v>0.220013756514926</v>
      </c>
      <c r="J460" s="2" t="s">
        <v>1042</v>
      </c>
      <c r="K460" s="2">
        <v>20</v>
      </c>
    </row>
    <row r="461" spans="1:11" x14ac:dyDescent="0.3">
      <c r="A461" s="2" t="s">
        <v>1041</v>
      </c>
      <c r="B461" s="2" t="s">
        <v>405</v>
      </c>
      <c r="C461" s="2" t="s">
        <v>1041</v>
      </c>
      <c r="D461" s="2" t="s">
        <v>1040</v>
      </c>
      <c r="E461" s="2" t="s">
        <v>491</v>
      </c>
      <c r="F461" s="2" t="s">
        <v>1039</v>
      </c>
      <c r="G461" s="2">
        <v>2.2657511351395099E-2</v>
      </c>
      <c r="H461" s="2">
        <v>0.24037739662975699</v>
      </c>
      <c r="I461" s="2">
        <v>0.220013756514926</v>
      </c>
      <c r="J461" s="2" t="s">
        <v>494</v>
      </c>
      <c r="K461" s="2">
        <v>18</v>
      </c>
    </row>
    <row r="462" spans="1:11" x14ac:dyDescent="0.3">
      <c r="A462" s="2" t="s">
        <v>1038</v>
      </c>
      <c r="B462" s="2" t="s">
        <v>405</v>
      </c>
      <c r="C462" s="2" t="s">
        <v>1038</v>
      </c>
      <c r="D462" s="2" t="s">
        <v>1037</v>
      </c>
      <c r="E462" s="2" t="s">
        <v>476</v>
      </c>
      <c r="F462" s="2" t="s">
        <v>1033</v>
      </c>
      <c r="G462" s="2">
        <v>2.28960966892113E-2</v>
      </c>
      <c r="H462" s="2">
        <v>0.240702901649757</v>
      </c>
      <c r="I462" s="2">
        <v>0.22031168628377601</v>
      </c>
      <c r="J462" s="2" t="s">
        <v>1036</v>
      </c>
      <c r="K462" s="2">
        <v>5</v>
      </c>
    </row>
    <row r="463" spans="1:11" x14ac:dyDescent="0.3">
      <c r="A463" s="2" t="s">
        <v>1035</v>
      </c>
      <c r="B463" s="2" t="s">
        <v>405</v>
      </c>
      <c r="C463" s="2" t="s">
        <v>1035</v>
      </c>
      <c r="D463" s="2" t="s">
        <v>1034</v>
      </c>
      <c r="E463" s="2" t="s">
        <v>476</v>
      </c>
      <c r="F463" s="2" t="s">
        <v>1033</v>
      </c>
      <c r="G463" s="2">
        <v>2.28960966892113E-2</v>
      </c>
      <c r="H463" s="2">
        <v>0.240702901649757</v>
      </c>
      <c r="I463" s="2">
        <v>0.22031168628377601</v>
      </c>
      <c r="J463" s="2" t="s">
        <v>1032</v>
      </c>
      <c r="K463" s="2">
        <v>5</v>
      </c>
    </row>
    <row r="464" spans="1:11" x14ac:dyDescent="0.3">
      <c r="A464" s="2" t="s">
        <v>1031</v>
      </c>
      <c r="B464" s="2" t="s">
        <v>405</v>
      </c>
      <c r="C464" s="2" t="s">
        <v>1031</v>
      </c>
      <c r="D464" s="2" t="s">
        <v>1030</v>
      </c>
      <c r="E464" s="2" t="s">
        <v>408</v>
      </c>
      <c r="F464" s="2" t="s">
        <v>1014</v>
      </c>
      <c r="G464" s="2">
        <v>2.3084493140314199E-2</v>
      </c>
      <c r="H464" s="2">
        <v>0.240702901649757</v>
      </c>
      <c r="I464" s="2">
        <v>0.22031168628377601</v>
      </c>
      <c r="J464" s="2" t="s">
        <v>1029</v>
      </c>
      <c r="K464" s="2">
        <v>3</v>
      </c>
    </row>
    <row r="465" spans="1:11" x14ac:dyDescent="0.3">
      <c r="A465" s="2" t="s">
        <v>1028</v>
      </c>
      <c r="B465" s="2" t="s">
        <v>405</v>
      </c>
      <c r="C465" s="2" t="s">
        <v>1028</v>
      </c>
      <c r="D465" s="2" t="s">
        <v>1027</v>
      </c>
      <c r="E465" s="2" t="s">
        <v>408</v>
      </c>
      <c r="F465" s="2" t="s">
        <v>1014</v>
      </c>
      <c r="G465" s="2">
        <v>2.3084493140314199E-2</v>
      </c>
      <c r="H465" s="2">
        <v>0.240702901649757</v>
      </c>
      <c r="I465" s="2">
        <v>0.22031168628377601</v>
      </c>
      <c r="J465" s="2" t="s">
        <v>1026</v>
      </c>
      <c r="K465" s="2">
        <v>3</v>
      </c>
    </row>
    <row r="466" spans="1:11" x14ac:dyDescent="0.3">
      <c r="A466" s="2" t="s">
        <v>1025</v>
      </c>
      <c r="B466" s="2" t="s">
        <v>405</v>
      </c>
      <c r="C466" s="2" t="s">
        <v>1025</v>
      </c>
      <c r="D466" s="2" t="s">
        <v>1024</v>
      </c>
      <c r="E466" s="2" t="s">
        <v>408</v>
      </c>
      <c r="F466" s="2" t="s">
        <v>1014</v>
      </c>
      <c r="G466" s="2">
        <v>2.3084493140314199E-2</v>
      </c>
      <c r="H466" s="2">
        <v>0.240702901649757</v>
      </c>
      <c r="I466" s="2">
        <v>0.22031168628377601</v>
      </c>
      <c r="J466" s="2" t="s">
        <v>1023</v>
      </c>
      <c r="K466" s="2">
        <v>3</v>
      </c>
    </row>
    <row r="467" spans="1:11" x14ac:dyDescent="0.3">
      <c r="A467" s="2" t="s">
        <v>1022</v>
      </c>
      <c r="B467" s="2" t="s">
        <v>405</v>
      </c>
      <c r="C467" s="2" t="s">
        <v>1022</v>
      </c>
      <c r="D467" s="2" t="s">
        <v>1021</v>
      </c>
      <c r="E467" s="2" t="s">
        <v>408</v>
      </c>
      <c r="F467" s="2" t="s">
        <v>1014</v>
      </c>
      <c r="G467" s="2">
        <v>2.3084493140314199E-2</v>
      </c>
      <c r="H467" s="2">
        <v>0.240702901649757</v>
      </c>
      <c r="I467" s="2">
        <v>0.22031168628377601</v>
      </c>
      <c r="J467" s="2" t="s">
        <v>1020</v>
      </c>
      <c r="K467" s="2">
        <v>3</v>
      </c>
    </row>
    <row r="468" spans="1:11" x14ac:dyDescent="0.3">
      <c r="A468" s="2" t="s">
        <v>1019</v>
      </c>
      <c r="B468" s="2" t="s">
        <v>405</v>
      </c>
      <c r="C468" s="2" t="s">
        <v>1019</v>
      </c>
      <c r="D468" s="2" t="s">
        <v>1018</v>
      </c>
      <c r="E468" s="2" t="s">
        <v>408</v>
      </c>
      <c r="F468" s="2" t="s">
        <v>1014</v>
      </c>
      <c r="G468" s="2">
        <v>2.3084493140314199E-2</v>
      </c>
      <c r="H468" s="2">
        <v>0.240702901649757</v>
      </c>
      <c r="I468" s="2">
        <v>0.22031168628377601</v>
      </c>
      <c r="J468" s="2" t="s">
        <v>1017</v>
      </c>
      <c r="K468" s="2">
        <v>3</v>
      </c>
    </row>
    <row r="469" spans="1:11" x14ac:dyDescent="0.3">
      <c r="A469" s="2" t="s">
        <v>1016</v>
      </c>
      <c r="B469" s="2" t="s">
        <v>405</v>
      </c>
      <c r="C469" s="2" t="s">
        <v>1016</v>
      </c>
      <c r="D469" s="2" t="s">
        <v>1015</v>
      </c>
      <c r="E469" s="2" t="s">
        <v>408</v>
      </c>
      <c r="F469" s="2" t="s">
        <v>1014</v>
      </c>
      <c r="G469" s="2">
        <v>2.3084493140314199E-2</v>
      </c>
      <c r="H469" s="2">
        <v>0.240702901649757</v>
      </c>
      <c r="I469" s="2">
        <v>0.22031168628377601</v>
      </c>
      <c r="J469" s="2" t="s">
        <v>1013</v>
      </c>
      <c r="K469" s="2">
        <v>3</v>
      </c>
    </row>
    <row r="470" spans="1:11" x14ac:dyDescent="0.3">
      <c r="A470" s="2" t="s">
        <v>1012</v>
      </c>
      <c r="B470" s="2" t="s">
        <v>405</v>
      </c>
      <c r="C470" s="2" t="s">
        <v>1012</v>
      </c>
      <c r="D470" s="2" t="s">
        <v>1011</v>
      </c>
      <c r="E470" s="2" t="s">
        <v>523</v>
      </c>
      <c r="F470" s="2" t="s">
        <v>1007</v>
      </c>
      <c r="G470" s="2">
        <v>2.34921610628137E-2</v>
      </c>
      <c r="H470" s="2">
        <v>0.24272540333464199</v>
      </c>
      <c r="I470" s="2">
        <v>0.22216285115821099</v>
      </c>
      <c r="J470" s="2" t="s">
        <v>1010</v>
      </c>
      <c r="K470" s="2">
        <v>9</v>
      </c>
    </row>
    <row r="471" spans="1:11" x14ac:dyDescent="0.3">
      <c r="A471" s="2" t="s">
        <v>1009</v>
      </c>
      <c r="B471" s="2" t="s">
        <v>405</v>
      </c>
      <c r="C471" s="2" t="s">
        <v>1009</v>
      </c>
      <c r="D471" s="2" t="s">
        <v>1008</v>
      </c>
      <c r="E471" s="2" t="s">
        <v>523</v>
      </c>
      <c r="F471" s="2" t="s">
        <v>1007</v>
      </c>
      <c r="G471" s="2">
        <v>2.34921610628137E-2</v>
      </c>
      <c r="H471" s="2">
        <v>0.24272540333464199</v>
      </c>
      <c r="I471" s="2">
        <v>0.22216285115821099</v>
      </c>
      <c r="J471" s="2" t="s">
        <v>1006</v>
      </c>
      <c r="K471" s="2">
        <v>9</v>
      </c>
    </row>
    <row r="472" spans="1:11" x14ac:dyDescent="0.3">
      <c r="A472" s="2" t="s">
        <v>1005</v>
      </c>
      <c r="B472" s="2" t="s">
        <v>405</v>
      </c>
      <c r="C472" s="2" t="s">
        <v>1005</v>
      </c>
      <c r="D472" s="2" t="s">
        <v>1004</v>
      </c>
      <c r="E472" s="2" t="s">
        <v>513</v>
      </c>
      <c r="F472" s="2" t="s">
        <v>1000</v>
      </c>
      <c r="G472" s="2">
        <v>2.35267768397826E-2</v>
      </c>
      <c r="H472" s="2">
        <v>0.24272540333464199</v>
      </c>
      <c r="I472" s="2">
        <v>0.22216285115821099</v>
      </c>
      <c r="J472" s="2" t="s">
        <v>1003</v>
      </c>
      <c r="K472" s="2">
        <v>12</v>
      </c>
    </row>
    <row r="473" spans="1:11" x14ac:dyDescent="0.3">
      <c r="A473" s="2" t="s">
        <v>1002</v>
      </c>
      <c r="B473" s="2" t="s">
        <v>405</v>
      </c>
      <c r="C473" s="2" t="s">
        <v>1002</v>
      </c>
      <c r="D473" s="2" t="s">
        <v>1001</v>
      </c>
      <c r="E473" s="2" t="s">
        <v>513</v>
      </c>
      <c r="F473" s="2" t="s">
        <v>1000</v>
      </c>
      <c r="G473" s="2">
        <v>2.35267768397826E-2</v>
      </c>
      <c r="H473" s="2">
        <v>0.24272540333464199</v>
      </c>
      <c r="I473" s="2">
        <v>0.22216285115821099</v>
      </c>
      <c r="J473" s="2" t="s">
        <v>511</v>
      </c>
      <c r="K473" s="2">
        <v>12</v>
      </c>
    </row>
    <row r="474" spans="1:11" x14ac:dyDescent="0.3">
      <c r="A474" s="2" t="s">
        <v>999</v>
      </c>
      <c r="B474" s="2" t="s">
        <v>405</v>
      </c>
      <c r="C474" s="2" t="s">
        <v>999</v>
      </c>
      <c r="D474" s="2" t="s">
        <v>998</v>
      </c>
      <c r="E474" s="2" t="s">
        <v>528</v>
      </c>
      <c r="F474" s="2" t="s">
        <v>997</v>
      </c>
      <c r="G474" s="2">
        <v>2.3529095042795899E-2</v>
      </c>
      <c r="H474" s="2">
        <v>0.24272540333464199</v>
      </c>
      <c r="I474" s="2">
        <v>0.22216285115821099</v>
      </c>
      <c r="J474" s="2" t="s">
        <v>996</v>
      </c>
      <c r="K474" s="2">
        <v>11</v>
      </c>
    </row>
    <row r="475" spans="1:11" x14ac:dyDescent="0.3">
      <c r="A475" s="2" t="s">
        <v>995</v>
      </c>
      <c r="B475" s="2" t="s">
        <v>405</v>
      </c>
      <c r="C475" s="2" t="s">
        <v>995</v>
      </c>
      <c r="D475" s="2" t="s">
        <v>994</v>
      </c>
      <c r="E475" s="2" t="s">
        <v>825</v>
      </c>
      <c r="F475" s="2" t="s">
        <v>993</v>
      </c>
      <c r="G475" s="2">
        <v>2.3578182830613501E-2</v>
      </c>
      <c r="H475" s="2">
        <v>0.24272540333464199</v>
      </c>
      <c r="I475" s="2">
        <v>0.22216285115821099</v>
      </c>
      <c r="J475" s="2" t="s">
        <v>992</v>
      </c>
      <c r="K475" s="2">
        <v>23</v>
      </c>
    </row>
    <row r="476" spans="1:11" x14ac:dyDescent="0.3">
      <c r="A476" s="2" t="s">
        <v>991</v>
      </c>
      <c r="B476" s="2" t="s">
        <v>405</v>
      </c>
      <c r="C476" s="2" t="s">
        <v>991</v>
      </c>
      <c r="D476" s="2" t="s">
        <v>990</v>
      </c>
      <c r="E476" s="2" t="s">
        <v>402</v>
      </c>
      <c r="F476" s="2" t="s">
        <v>986</v>
      </c>
      <c r="G476" s="2">
        <v>2.4388795832860102E-2</v>
      </c>
      <c r="H476" s="2">
        <v>0.250010883864699</v>
      </c>
      <c r="I476" s="2">
        <v>0.22883114011510999</v>
      </c>
      <c r="J476" s="2" t="s">
        <v>989</v>
      </c>
      <c r="K476" s="2">
        <v>10</v>
      </c>
    </row>
    <row r="477" spans="1:11" x14ac:dyDescent="0.3">
      <c r="A477" s="2" t="s">
        <v>988</v>
      </c>
      <c r="B477" s="2" t="s">
        <v>405</v>
      </c>
      <c r="C477" s="2" t="s">
        <v>988</v>
      </c>
      <c r="D477" s="2" t="s">
        <v>987</v>
      </c>
      <c r="E477" s="2" t="s">
        <v>402</v>
      </c>
      <c r="F477" s="2" t="s">
        <v>986</v>
      </c>
      <c r="G477" s="2">
        <v>2.4388795832860102E-2</v>
      </c>
      <c r="H477" s="2">
        <v>0.250010883864699</v>
      </c>
      <c r="I477" s="2">
        <v>0.22883114011510999</v>
      </c>
      <c r="J477" s="2" t="s">
        <v>985</v>
      </c>
      <c r="K477" s="2">
        <v>10</v>
      </c>
    </row>
    <row r="478" spans="1:11" x14ac:dyDescent="0.3">
      <c r="A478" s="2" t="s">
        <v>984</v>
      </c>
      <c r="B478" s="2" t="s">
        <v>405</v>
      </c>
      <c r="C478" s="2" t="s">
        <v>984</v>
      </c>
      <c r="D478" s="2" t="s">
        <v>983</v>
      </c>
      <c r="E478" s="2" t="s">
        <v>453</v>
      </c>
      <c r="F478" s="2" t="s">
        <v>979</v>
      </c>
      <c r="G478" s="2">
        <v>2.52151442824851E-2</v>
      </c>
      <c r="H478" s="2">
        <v>0.257110145254908</v>
      </c>
      <c r="I478" s="2">
        <v>0.235328985540015</v>
      </c>
      <c r="J478" s="2" t="s">
        <v>982</v>
      </c>
      <c r="K478" s="2">
        <v>4</v>
      </c>
    </row>
    <row r="479" spans="1:11" x14ac:dyDescent="0.3">
      <c r="A479" s="2" t="s">
        <v>981</v>
      </c>
      <c r="B479" s="2" t="s">
        <v>405</v>
      </c>
      <c r="C479" s="2" t="s">
        <v>981</v>
      </c>
      <c r="D479" s="2" t="s">
        <v>980</v>
      </c>
      <c r="E479" s="2" t="s">
        <v>453</v>
      </c>
      <c r="F479" s="2" t="s">
        <v>979</v>
      </c>
      <c r="G479" s="2">
        <v>2.52151442824851E-2</v>
      </c>
      <c r="H479" s="2">
        <v>0.257110145254908</v>
      </c>
      <c r="I479" s="2">
        <v>0.235328985540015</v>
      </c>
      <c r="J479" s="2" t="s">
        <v>978</v>
      </c>
      <c r="K479" s="2">
        <v>4</v>
      </c>
    </row>
    <row r="480" spans="1:11" x14ac:dyDescent="0.3">
      <c r="A480" s="2" t="s">
        <v>977</v>
      </c>
      <c r="B480" s="2" t="s">
        <v>405</v>
      </c>
      <c r="C480" s="2" t="s">
        <v>977</v>
      </c>
      <c r="D480" s="2" t="s">
        <v>976</v>
      </c>
      <c r="E480" s="2" t="s">
        <v>438</v>
      </c>
      <c r="F480" s="2" t="s">
        <v>975</v>
      </c>
      <c r="G480" s="2">
        <v>2.5240078058569902E-2</v>
      </c>
      <c r="H480" s="2">
        <v>0.257110145254908</v>
      </c>
      <c r="I480" s="2">
        <v>0.235328985540015</v>
      </c>
      <c r="J480" s="2" t="s">
        <v>835</v>
      </c>
      <c r="K480" s="2">
        <v>6</v>
      </c>
    </row>
    <row r="481" spans="1:11" x14ac:dyDescent="0.3">
      <c r="A481" s="2" t="s">
        <v>974</v>
      </c>
      <c r="B481" s="2" t="s">
        <v>405</v>
      </c>
      <c r="C481" s="2" t="s">
        <v>974</v>
      </c>
      <c r="D481" s="2" t="s">
        <v>973</v>
      </c>
      <c r="E481" s="2" t="s">
        <v>518</v>
      </c>
      <c r="F481" s="2" t="s">
        <v>972</v>
      </c>
      <c r="G481" s="2">
        <v>2.54758284704419E-2</v>
      </c>
      <c r="H481" s="2">
        <v>0.25896872497463902</v>
      </c>
      <c r="I481" s="2">
        <v>0.23703011514559999</v>
      </c>
      <c r="J481" s="2" t="s">
        <v>691</v>
      </c>
      <c r="K481" s="2">
        <v>17</v>
      </c>
    </row>
    <row r="482" spans="1:11" x14ac:dyDescent="0.3">
      <c r="A482" s="2" t="s">
        <v>971</v>
      </c>
      <c r="B482" s="2" t="s">
        <v>405</v>
      </c>
      <c r="C482" s="2" t="s">
        <v>971</v>
      </c>
      <c r="D482" s="2" t="s">
        <v>970</v>
      </c>
      <c r="E482" s="2" t="s">
        <v>402</v>
      </c>
      <c r="F482" s="2" t="s">
        <v>969</v>
      </c>
      <c r="G482" s="2">
        <v>2.57035805083753E-2</v>
      </c>
      <c r="H482" s="2">
        <v>0.26073840853903102</v>
      </c>
      <c r="I482" s="2">
        <v>0.23864987945914901</v>
      </c>
      <c r="J482" s="2" t="s">
        <v>968</v>
      </c>
      <c r="K482" s="2">
        <v>10</v>
      </c>
    </row>
    <row r="483" spans="1:11" x14ac:dyDescent="0.3">
      <c r="A483" s="2" t="s">
        <v>967</v>
      </c>
      <c r="B483" s="2" t="s">
        <v>405</v>
      </c>
      <c r="C483" s="2" t="s">
        <v>967</v>
      </c>
      <c r="D483" s="2" t="s">
        <v>966</v>
      </c>
      <c r="E483" s="2" t="s">
        <v>528</v>
      </c>
      <c r="F483" s="2" t="s">
        <v>962</v>
      </c>
      <c r="G483" s="2">
        <v>2.5944306895832998E-2</v>
      </c>
      <c r="H483" s="2">
        <v>0.26208604408908998</v>
      </c>
      <c r="I483" s="2">
        <v>0.239883349676976</v>
      </c>
      <c r="J483" s="2" t="s">
        <v>965</v>
      </c>
      <c r="K483" s="2">
        <v>11</v>
      </c>
    </row>
    <row r="484" spans="1:11" x14ac:dyDescent="0.3">
      <c r="A484" s="2" t="s">
        <v>964</v>
      </c>
      <c r="B484" s="2" t="s">
        <v>405</v>
      </c>
      <c r="C484" s="2" t="s">
        <v>964</v>
      </c>
      <c r="D484" s="2" t="s">
        <v>963</v>
      </c>
      <c r="E484" s="2" t="s">
        <v>528</v>
      </c>
      <c r="F484" s="2" t="s">
        <v>962</v>
      </c>
      <c r="G484" s="2">
        <v>2.5944306895832998E-2</v>
      </c>
      <c r="H484" s="2">
        <v>0.26208604408908998</v>
      </c>
      <c r="I484" s="2">
        <v>0.239883349676976</v>
      </c>
      <c r="J484" s="2" t="s">
        <v>961</v>
      </c>
      <c r="K484" s="2">
        <v>11</v>
      </c>
    </row>
    <row r="485" spans="1:11" x14ac:dyDescent="0.3">
      <c r="A485" s="2" t="s">
        <v>960</v>
      </c>
      <c r="B485" s="2" t="s">
        <v>405</v>
      </c>
      <c r="C485" s="2" t="s">
        <v>960</v>
      </c>
      <c r="D485" s="2" t="s">
        <v>959</v>
      </c>
      <c r="E485" s="2" t="s">
        <v>523</v>
      </c>
      <c r="F485" s="2" t="s">
        <v>955</v>
      </c>
      <c r="G485" s="2">
        <v>2.6345949832863501E-2</v>
      </c>
      <c r="H485" s="2">
        <v>0.26484799905402501</v>
      </c>
      <c r="I485" s="2">
        <v>0.24241132483470801</v>
      </c>
      <c r="J485" s="2" t="s">
        <v>958</v>
      </c>
      <c r="K485" s="2">
        <v>9</v>
      </c>
    </row>
    <row r="486" spans="1:11" x14ac:dyDescent="0.3">
      <c r="A486" s="2" t="s">
        <v>957</v>
      </c>
      <c r="B486" s="2" t="s">
        <v>405</v>
      </c>
      <c r="C486" s="2" t="s">
        <v>957</v>
      </c>
      <c r="D486" s="2" t="s">
        <v>956</v>
      </c>
      <c r="E486" s="2" t="s">
        <v>523</v>
      </c>
      <c r="F486" s="2" t="s">
        <v>955</v>
      </c>
      <c r="G486" s="2">
        <v>2.6345949832863501E-2</v>
      </c>
      <c r="H486" s="2">
        <v>0.26484799905402501</v>
      </c>
      <c r="I486" s="2">
        <v>0.24241132483470801</v>
      </c>
      <c r="J486" s="2" t="s">
        <v>954</v>
      </c>
      <c r="K486" s="2">
        <v>9</v>
      </c>
    </row>
    <row r="487" spans="1:11" x14ac:dyDescent="0.3">
      <c r="A487" s="2" t="s">
        <v>953</v>
      </c>
      <c r="B487" s="2" t="s">
        <v>405</v>
      </c>
      <c r="C487" s="2" t="s">
        <v>953</v>
      </c>
      <c r="D487" s="2" t="s">
        <v>952</v>
      </c>
      <c r="E487" s="2" t="s">
        <v>518</v>
      </c>
      <c r="F487" s="2" t="s">
        <v>432</v>
      </c>
      <c r="G487" s="2">
        <v>2.6381237197396198E-2</v>
      </c>
      <c r="H487" s="2">
        <v>0.26484799905402501</v>
      </c>
      <c r="I487" s="2">
        <v>0.24241132483470801</v>
      </c>
      <c r="J487" s="2" t="s">
        <v>951</v>
      </c>
      <c r="K487" s="2">
        <v>17</v>
      </c>
    </row>
    <row r="488" spans="1:11" x14ac:dyDescent="0.3">
      <c r="A488" s="2" t="s">
        <v>950</v>
      </c>
      <c r="B488" s="2" t="s">
        <v>405</v>
      </c>
      <c r="C488" s="2" t="s">
        <v>950</v>
      </c>
      <c r="D488" s="2" t="s">
        <v>949</v>
      </c>
      <c r="E488" s="2" t="s">
        <v>433</v>
      </c>
      <c r="F488" s="2" t="s">
        <v>948</v>
      </c>
      <c r="G488" s="2">
        <v>2.6673544356408299E-2</v>
      </c>
      <c r="H488" s="2">
        <v>0.26723041655214003</v>
      </c>
      <c r="I488" s="2">
        <v>0.24459191515100401</v>
      </c>
      <c r="J488" s="2" t="s">
        <v>947</v>
      </c>
      <c r="K488" s="2">
        <v>16</v>
      </c>
    </row>
    <row r="489" spans="1:11" x14ac:dyDescent="0.3">
      <c r="A489" s="2" t="s">
        <v>946</v>
      </c>
      <c r="B489" s="2" t="s">
        <v>405</v>
      </c>
      <c r="C489" s="2" t="s">
        <v>946</v>
      </c>
      <c r="D489" s="2" t="s">
        <v>945</v>
      </c>
      <c r="E489" s="2" t="s">
        <v>438</v>
      </c>
      <c r="F489" s="2" t="s">
        <v>942</v>
      </c>
      <c r="G489" s="2">
        <v>2.73590230404443E-2</v>
      </c>
      <c r="H489" s="2">
        <v>0.27145797171347402</v>
      </c>
      <c r="I489" s="2">
        <v>0.248461331764046</v>
      </c>
      <c r="J489" s="2" t="s">
        <v>504</v>
      </c>
      <c r="K489" s="2">
        <v>6</v>
      </c>
    </row>
    <row r="490" spans="1:11" x14ac:dyDescent="0.3">
      <c r="A490" s="2" t="s">
        <v>944</v>
      </c>
      <c r="B490" s="2" t="s">
        <v>405</v>
      </c>
      <c r="C490" s="2" t="s">
        <v>944</v>
      </c>
      <c r="D490" s="2" t="s">
        <v>943</v>
      </c>
      <c r="E490" s="2" t="s">
        <v>438</v>
      </c>
      <c r="F490" s="2" t="s">
        <v>942</v>
      </c>
      <c r="G490" s="2">
        <v>2.73590230404443E-2</v>
      </c>
      <c r="H490" s="2">
        <v>0.27145797171347402</v>
      </c>
      <c r="I490" s="2">
        <v>0.248461331764046</v>
      </c>
      <c r="J490" s="2" t="s">
        <v>941</v>
      </c>
      <c r="K490" s="2">
        <v>6</v>
      </c>
    </row>
    <row r="491" spans="1:11" x14ac:dyDescent="0.3">
      <c r="A491" s="2" t="s">
        <v>940</v>
      </c>
      <c r="B491" s="2" t="s">
        <v>405</v>
      </c>
      <c r="C491" s="2" t="s">
        <v>940</v>
      </c>
      <c r="D491" s="2" t="s">
        <v>939</v>
      </c>
      <c r="E491" s="2" t="s">
        <v>938</v>
      </c>
      <c r="F491" s="2" t="s">
        <v>937</v>
      </c>
      <c r="G491" s="2">
        <v>2.74200374578496E-2</v>
      </c>
      <c r="H491" s="2">
        <v>0.27145797171347402</v>
      </c>
      <c r="I491" s="2">
        <v>0.248461331764046</v>
      </c>
      <c r="J491" s="2" t="s">
        <v>936</v>
      </c>
      <c r="K491" s="2">
        <v>27</v>
      </c>
    </row>
    <row r="492" spans="1:11" x14ac:dyDescent="0.3">
      <c r="A492" s="2" t="s">
        <v>935</v>
      </c>
      <c r="B492" s="2" t="s">
        <v>405</v>
      </c>
      <c r="C492" s="2" t="s">
        <v>935</v>
      </c>
      <c r="D492" s="2" t="s">
        <v>934</v>
      </c>
      <c r="E492" s="2" t="s">
        <v>408</v>
      </c>
      <c r="F492" s="2" t="s">
        <v>922</v>
      </c>
      <c r="G492" s="2">
        <v>2.7542453190932799E-2</v>
      </c>
      <c r="H492" s="2">
        <v>0.27145797171347402</v>
      </c>
      <c r="I492" s="2">
        <v>0.248461331764046</v>
      </c>
      <c r="J492" s="2" t="s">
        <v>933</v>
      </c>
      <c r="K492" s="2">
        <v>3</v>
      </c>
    </row>
    <row r="493" spans="1:11" x14ac:dyDescent="0.3">
      <c r="A493" s="2" t="s">
        <v>932</v>
      </c>
      <c r="B493" s="2" t="s">
        <v>405</v>
      </c>
      <c r="C493" s="2" t="s">
        <v>932</v>
      </c>
      <c r="D493" s="2" t="s">
        <v>931</v>
      </c>
      <c r="E493" s="2" t="s">
        <v>408</v>
      </c>
      <c r="F493" s="2" t="s">
        <v>922</v>
      </c>
      <c r="G493" s="2">
        <v>2.7542453190932799E-2</v>
      </c>
      <c r="H493" s="2">
        <v>0.27145797171347402</v>
      </c>
      <c r="I493" s="2">
        <v>0.248461331764046</v>
      </c>
      <c r="J493" s="2" t="s">
        <v>797</v>
      </c>
      <c r="K493" s="2">
        <v>3</v>
      </c>
    </row>
    <row r="494" spans="1:11" x14ac:dyDescent="0.3">
      <c r="A494" s="2" t="s">
        <v>930</v>
      </c>
      <c r="B494" s="2" t="s">
        <v>405</v>
      </c>
      <c r="C494" s="2" t="s">
        <v>930</v>
      </c>
      <c r="D494" s="2" t="s">
        <v>929</v>
      </c>
      <c r="E494" s="2" t="s">
        <v>408</v>
      </c>
      <c r="F494" s="2" t="s">
        <v>922</v>
      </c>
      <c r="G494" s="2">
        <v>2.7542453190932799E-2</v>
      </c>
      <c r="H494" s="2">
        <v>0.27145797171347402</v>
      </c>
      <c r="I494" s="2">
        <v>0.248461331764046</v>
      </c>
      <c r="J494" s="2" t="s">
        <v>928</v>
      </c>
      <c r="K494" s="2">
        <v>3</v>
      </c>
    </row>
    <row r="495" spans="1:11" x14ac:dyDescent="0.3">
      <c r="A495" s="2" t="s">
        <v>927</v>
      </c>
      <c r="B495" s="2" t="s">
        <v>405</v>
      </c>
      <c r="C495" s="2" t="s">
        <v>927</v>
      </c>
      <c r="D495" s="2" t="s">
        <v>926</v>
      </c>
      <c r="E495" s="2" t="s">
        <v>408</v>
      </c>
      <c r="F495" s="2" t="s">
        <v>922</v>
      </c>
      <c r="G495" s="2">
        <v>2.7542453190932799E-2</v>
      </c>
      <c r="H495" s="2">
        <v>0.27145797171347402</v>
      </c>
      <c r="I495" s="2">
        <v>0.248461331764046</v>
      </c>
      <c r="J495" s="2" t="s">
        <v>925</v>
      </c>
      <c r="K495" s="2">
        <v>3</v>
      </c>
    </row>
    <row r="496" spans="1:11" x14ac:dyDescent="0.3">
      <c r="A496" s="2" t="s">
        <v>924</v>
      </c>
      <c r="B496" s="2" t="s">
        <v>405</v>
      </c>
      <c r="C496" s="2" t="s">
        <v>924</v>
      </c>
      <c r="D496" s="2" t="s">
        <v>923</v>
      </c>
      <c r="E496" s="2" t="s">
        <v>408</v>
      </c>
      <c r="F496" s="2" t="s">
        <v>922</v>
      </c>
      <c r="G496" s="2">
        <v>2.7542453190932799E-2</v>
      </c>
      <c r="H496" s="2">
        <v>0.27145797171347402</v>
      </c>
      <c r="I496" s="2">
        <v>0.248461331764046</v>
      </c>
      <c r="J496" s="2" t="s">
        <v>797</v>
      </c>
      <c r="K496" s="2">
        <v>3</v>
      </c>
    </row>
    <row r="497" spans="1:11" x14ac:dyDescent="0.3">
      <c r="A497" s="2" t="s">
        <v>921</v>
      </c>
      <c r="B497" s="2" t="s">
        <v>405</v>
      </c>
      <c r="C497" s="2" t="s">
        <v>921</v>
      </c>
      <c r="D497" s="2" t="s">
        <v>920</v>
      </c>
      <c r="E497" s="2" t="s">
        <v>476</v>
      </c>
      <c r="F497" s="2" t="s">
        <v>910</v>
      </c>
      <c r="G497" s="2">
        <v>2.78386676421216E-2</v>
      </c>
      <c r="H497" s="2">
        <v>0.27216918726975597</v>
      </c>
      <c r="I497" s="2">
        <v>0.249112296490445</v>
      </c>
      <c r="J497" s="2" t="s">
        <v>919</v>
      </c>
      <c r="K497" s="2">
        <v>5</v>
      </c>
    </row>
    <row r="498" spans="1:11" x14ac:dyDescent="0.3">
      <c r="A498" s="2" t="s">
        <v>918</v>
      </c>
      <c r="B498" s="2" t="s">
        <v>405</v>
      </c>
      <c r="C498" s="2" t="s">
        <v>918</v>
      </c>
      <c r="D498" s="2" t="s">
        <v>917</v>
      </c>
      <c r="E498" s="2" t="s">
        <v>476</v>
      </c>
      <c r="F498" s="2" t="s">
        <v>910</v>
      </c>
      <c r="G498" s="2">
        <v>2.78386676421216E-2</v>
      </c>
      <c r="H498" s="2">
        <v>0.27216918726975597</v>
      </c>
      <c r="I498" s="2">
        <v>0.249112296490445</v>
      </c>
      <c r="J498" s="2" t="s">
        <v>916</v>
      </c>
      <c r="K498" s="2">
        <v>5</v>
      </c>
    </row>
    <row r="499" spans="1:11" x14ac:dyDescent="0.3">
      <c r="A499" s="2" t="s">
        <v>915</v>
      </c>
      <c r="B499" s="2" t="s">
        <v>405</v>
      </c>
      <c r="C499" s="2" t="s">
        <v>915</v>
      </c>
      <c r="D499" s="2" t="s">
        <v>914</v>
      </c>
      <c r="E499" s="2" t="s">
        <v>476</v>
      </c>
      <c r="F499" s="2" t="s">
        <v>910</v>
      </c>
      <c r="G499" s="2">
        <v>2.78386676421216E-2</v>
      </c>
      <c r="H499" s="2">
        <v>0.27216918726975597</v>
      </c>
      <c r="I499" s="2">
        <v>0.249112296490445</v>
      </c>
      <c r="J499" s="2" t="s">
        <v>913</v>
      </c>
      <c r="K499" s="2">
        <v>5</v>
      </c>
    </row>
    <row r="500" spans="1:11" x14ac:dyDescent="0.3">
      <c r="A500" s="2" t="s">
        <v>912</v>
      </c>
      <c r="B500" s="2" t="s">
        <v>405</v>
      </c>
      <c r="C500" s="2" t="s">
        <v>912</v>
      </c>
      <c r="D500" s="2" t="s">
        <v>911</v>
      </c>
      <c r="E500" s="2" t="s">
        <v>476</v>
      </c>
      <c r="F500" s="2" t="s">
        <v>910</v>
      </c>
      <c r="G500" s="2">
        <v>2.78386676421216E-2</v>
      </c>
      <c r="H500" s="2">
        <v>0.27216918726975597</v>
      </c>
      <c r="I500" s="2">
        <v>0.249112296490445</v>
      </c>
      <c r="J500" s="2" t="s">
        <v>909</v>
      </c>
      <c r="K500" s="2">
        <v>5</v>
      </c>
    </row>
    <row r="501" spans="1:11" x14ac:dyDescent="0.3">
      <c r="A501" s="2" t="s">
        <v>908</v>
      </c>
      <c r="B501" s="2" t="s">
        <v>405</v>
      </c>
      <c r="C501" s="2" t="s">
        <v>908</v>
      </c>
      <c r="D501" s="2" t="s">
        <v>907</v>
      </c>
      <c r="E501" s="2" t="s">
        <v>428</v>
      </c>
      <c r="F501" s="2" t="s">
        <v>906</v>
      </c>
      <c r="G501" s="2">
        <v>2.8095746537461701E-2</v>
      </c>
      <c r="H501" s="2">
        <v>0.27413098880627801</v>
      </c>
      <c r="I501" s="2">
        <v>0.25090790344699998</v>
      </c>
      <c r="J501" s="2" t="s">
        <v>905</v>
      </c>
      <c r="K501" s="2">
        <v>8</v>
      </c>
    </row>
    <row r="502" spans="1:11" x14ac:dyDescent="0.3">
      <c r="A502" s="2" t="s">
        <v>904</v>
      </c>
      <c r="B502" s="2" t="s">
        <v>405</v>
      </c>
      <c r="C502" s="2" t="s">
        <v>904</v>
      </c>
      <c r="D502" s="2" t="s">
        <v>903</v>
      </c>
      <c r="E502" s="2" t="s">
        <v>518</v>
      </c>
      <c r="F502" s="2" t="s">
        <v>902</v>
      </c>
      <c r="G502" s="2">
        <v>2.8264231985741899E-2</v>
      </c>
      <c r="H502" s="2">
        <v>0.27522225093931901</v>
      </c>
      <c r="I502" s="2">
        <v>0.25190671899537997</v>
      </c>
      <c r="J502" s="2" t="s">
        <v>901</v>
      </c>
      <c r="K502" s="2">
        <v>17</v>
      </c>
    </row>
    <row r="503" spans="1:11" x14ac:dyDescent="0.3">
      <c r="A503" s="2" t="s">
        <v>900</v>
      </c>
      <c r="B503" s="2" t="s">
        <v>405</v>
      </c>
      <c r="C503" s="2" t="s">
        <v>900</v>
      </c>
      <c r="D503" s="2" t="s">
        <v>899</v>
      </c>
      <c r="E503" s="2" t="s">
        <v>453</v>
      </c>
      <c r="F503" s="2" t="s">
        <v>898</v>
      </c>
      <c r="G503" s="2">
        <v>2.8467183498077302E-2</v>
      </c>
      <c r="H503" s="2">
        <v>0.27664408923431499</v>
      </c>
      <c r="I503" s="2">
        <v>0.25320810585131898</v>
      </c>
      <c r="J503" s="2" t="s">
        <v>897</v>
      </c>
      <c r="K503" s="2">
        <v>4</v>
      </c>
    </row>
    <row r="504" spans="1:11" x14ac:dyDescent="0.3">
      <c r="A504" s="2" t="s">
        <v>896</v>
      </c>
      <c r="B504" s="2" t="s">
        <v>405</v>
      </c>
      <c r="C504" s="2" t="s">
        <v>896</v>
      </c>
      <c r="D504" s="2" t="s">
        <v>895</v>
      </c>
      <c r="E504" s="2" t="s">
        <v>491</v>
      </c>
      <c r="F504" s="2" t="s">
        <v>894</v>
      </c>
      <c r="G504" s="2">
        <v>2.8681535091068501E-2</v>
      </c>
      <c r="H504" s="2">
        <v>0.27806142987642102</v>
      </c>
      <c r="I504" s="2">
        <v>0.254505376074323</v>
      </c>
      <c r="J504" s="2" t="s">
        <v>893</v>
      </c>
      <c r="K504" s="2">
        <v>18</v>
      </c>
    </row>
    <row r="505" spans="1:11" x14ac:dyDescent="0.3">
      <c r="A505" s="2" t="s">
        <v>892</v>
      </c>
      <c r="B505" s="2" t="s">
        <v>405</v>
      </c>
      <c r="C505" s="2" t="s">
        <v>892</v>
      </c>
      <c r="D505" s="2" t="s">
        <v>891</v>
      </c>
      <c r="E505" s="2" t="s">
        <v>481</v>
      </c>
      <c r="F505" s="2" t="s">
        <v>890</v>
      </c>
      <c r="G505" s="2">
        <v>2.8727482568010599E-2</v>
      </c>
      <c r="H505" s="2">
        <v>0.27806142987642102</v>
      </c>
      <c r="I505" s="2">
        <v>0.254505376074323</v>
      </c>
      <c r="J505" s="2" t="s">
        <v>889</v>
      </c>
      <c r="K505" s="2">
        <v>13</v>
      </c>
    </row>
    <row r="506" spans="1:11" x14ac:dyDescent="0.3">
      <c r="A506" s="2" t="s">
        <v>888</v>
      </c>
      <c r="B506" s="2" t="s">
        <v>405</v>
      </c>
      <c r="C506" s="2" t="s">
        <v>888</v>
      </c>
      <c r="D506" s="2" t="s">
        <v>887</v>
      </c>
      <c r="E506" s="2" t="s">
        <v>486</v>
      </c>
      <c r="F506" s="2" t="s">
        <v>886</v>
      </c>
      <c r="G506" s="2">
        <v>2.93515824478391E-2</v>
      </c>
      <c r="H506" s="2">
        <v>0.283537453507058</v>
      </c>
      <c r="I506" s="2">
        <v>0.25951749679213199</v>
      </c>
      <c r="J506" s="2" t="s">
        <v>885</v>
      </c>
      <c r="K506" s="2">
        <v>7</v>
      </c>
    </row>
    <row r="507" spans="1:11" x14ac:dyDescent="0.3">
      <c r="A507" s="2" t="s">
        <v>884</v>
      </c>
      <c r="B507" s="2" t="s">
        <v>405</v>
      </c>
      <c r="C507" s="2" t="s">
        <v>884</v>
      </c>
      <c r="D507" s="2" t="s">
        <v>883</v>
      </c>
      <c r="E507" s="2" t="s">
        <v>523</v>
      </c>
      <c r="F507" s="2" t="s">
        <v>882</v>
      </c>
      <c r="G507" s="2">
        <v>2.9436236352832199E-2</v>
      </c>
      <c r="H507" s="2">
        <v>0.28379101674287999</v>
      </c>
      <c r="I507" s="2">
        <v>0.25974957934568899</v>
      </c>
      <c r="J507" s="2" t="s">
        <v>881</v>
      </c>
      <c r="K507" s="2">
        <v>9</v>
      </c>
    </row>
    <row r="508" spans="1:11" x14ac:dyDescent="0.3">
      <c r="A508" s="2" t="s">
        <v>880</v>
      </c>
      <c r="B508" s="2" t="s">
        <v>405</v>
      </c>
      <c r="C508" s="2" t="s">
        <v>880</v>
      </c>
      <c r="D508" s="2" t="s">
        <v>879</v>
      </c>
      <c r="E508" s="2" t="s">
        <v>438</v>
      </c>
      <c r="F508" s="2" t="s">
        <v>878</v>
      </c>
      <c r="G508" s="2">
        <v>2.9592286580762499E-2</v>
      </c>
      <c r="H508" s="2">
        <v>0.284730535635495</v>
      </c>
      <c r="I508" s="2">
        <v>0.26060950662578702</v>
      </c>
      <c r="J508" s="2" t="s">
        <v>877</v>
      </c>
      <c r="K508" s="2">
        <v>6</v>
      </c>
    </row>
    <row r="509" spans="1:11" x14ac:dyDescent="0.3">
      <c r="A509" s="2" t="s">
        <v>876</v>
      </c>
      <c r="B509" s="2" t="s">
        <v>405</v>
      </c>
      <c r="C509" s="2" t="s">
        <v>876</v>
      </c>
      <c r="D509" s="2" t="s">
        <v>875</v>
      </c>
      <c r="E509" s="2" t="s">
        <v>443</v>
      </c>
      <c r="F509" s="2" t="s">
        <v>874</v>
      </c>
      <c r="G509" s="2">
        <v>2.9985747209714499E-2</v>
      </c>
      <c r="H509" s="2">
        <v>0.28794613773123001</v>
      </c>
      <c r="I509" s="2">
        <v>0.26355269806749199</v>
      </c>
      <c r="J509" s="2" t="s">
        <v>873</v>
      </c>
      <c r="K509" s="2">
        <v>15</v>
      </c>
    </row>
    <row r="510" spans="1:11" x14ac:dyDescent="0.3">
      <c r="A510" s="2" t="s">
        <v>872</v>
      </c>
      <c r="B510" s="2" t="s">
        <v>405</v>
      </c>
      <c r="C510" s="2" t="s">
        <v>872</v>
      </c>
      <c r="D510" s="2" t="s">
        <v>871</v>
      </c>
      <c r="E510" s="2" t="s">
        <v>825</v>
      </c>
      <c r="F510" s="2" t="s">
        <v>870</v>
      </c>
      <c r="G510" s="2">
        <v>3.0383233169427901E-2</v>
      </c>
      <c r="H510" s="2">
        <v>0.29044163221173402</v>
      </c>
      <c r="I510" s="2">
        <v>0.26583678601717398</v>
      </c>
      <c r="J510" s="2" t="s">
        <v>869</v>
      </c>
      <c r="K510" s="2">
        <v>23</v>
      </c>
    </row>
    <row r="511" spans="1:11" x14ac:dyDescent="0.3">
      <c r="A511" s="2" t="s">
        <v>868</v>
      </c>
      <c r="B511" s="2" t="s">
        <v>405</v>
      </c>
      <c r="C511" s="2" t="s">
        <v>868</v>
      </c>
      <c r="D511" s="2" t="s">
        <v>867</v>
      </c>
      <c r="E511" s="2" t="s">
        <v>476</v>
      </c>
      <c r="F511" s="2" t="s">
        <v>857</v>
      </c>
      <c r="G511" s="2">
        <v>3.0544489413499899E-2</v>
      </c>
      <c r="H511" s="2">
        <v>0.29044163221173402</v>
      </c>
      <c r="I511" s="2">
        <v>0.26583678601717398</v>
      </c>
      <c r="J511" s="2" t="s">
        <v>866</v>
      </c>
      <c r="K511" s="2">
        <v>5</v>
      </c>
    </row>
    <row r="512" spans="1:11" x14ac:dyDescent="0.3">
      <c r="A512" s="2" t="s">
        <v>865</v>
      </c>
      <c r="B512" s="2" t="s">
        <v>405</v>
      </c>
      <c r="C512" s="2" t="s">
        <v>865</v>
      </c>
      <c r="D512" s="2" t="s">
        <v>864</v>
      </c>
      <c r="E512" s="2" t="s">
        <v>476</v>
      </c>
      <c r="F512" s="2" t="s">
        <v>857</v>
      </c>
      <c r="G512" s="2">
        <v>3.0544489413499899E-2</v>
      </c>
      <c r="H512" s="2">
        <v>0.29044163221173402</v>
      </c>
      <c r="I512" s="2">
        <v>0.26583678601717398</v>
      </c>
      <c r="J512" s="2" t="s">
        <v>863</v>
      </c>
      <c r="K512" s="2">
        <v>5</v>
      </c>
    </row>
    <row r="513" spans="1:11" x14ac:dyDescent="0.3">
      <c r="A513" s="2" t="s">
        <v>862</v>
      </c>
      <c r="B513" s="2" t="s">
        <v>405</v>
      </c>
      <c r="C513" s="2" t="s">
        <v>862</v>
      </c>
      <c r="D513" s="2" t="s">
        <v>861</v>
      </c>
      <c r="E513" s="2" t="s">
        <v>476</v>
      </c>
      <c r="F513" s="2" t="s">
        <v>857</v>
      </c>
      <c r="G513" s="2">
        <v>3.0544489413499899E-2</v>
      </c>
      <c r="H513" s="2">
        <v>0.29044163221173402</v>
      </c>
      <c r="I513" s="2">
        <v>0.26583678601717398</v>
      </c>
      <c r="J513" s="2" t="s">
        <v>860</v>
      </c>
      <c r="K513" s="2">
        <v>5</v>
      </c>
    </row>
    <row r="514" spans="1:11" x14ac:dyDescent="0.3">
      <c r="A514" s="2" t="s">
        <v>859</v>
      </c>
      <c r="B514" s="2" t="s">
        <v>405</v>
      </c>
      <c r="C514" s="2" t="s">
        <v>859</v>
      </c>
      <c r="D514" s="2" t="s">
        <v>858</v>
      </c>
      <c r="E514" s="2" t="s">
        <v>476</v>
      </c>
      <c r="F514" s="2" t="s">
        <v>857</v>
      </c>
      <c r="G514" s="2">
        <v>3.0544489413499899E-2</v>
      </c>
      <c r="H514" s="2">
        <v>0.29044163221173402</v>
      </c>
      <c r="I514" s="2">
        <v>0.26583678601717398</v>
      </c>
      <c r="J514" s="2" t="s">
        <v>856</v>
      </c>
      <c r="K514" s="2">
        <v>5</v>
      </c>
    </row>
    <row r="515" spans="1:11" x14ac:dyDescent="0.3">
      <c r="A515" s="2" t="s">
        <v>855</v>
      </c>
      <c r="B515" s="2" t="s">
        <v>405</v>
      </c>
      <c r="C515" s="2" t="s">
        <v>855</v>
      </c>
      <c r="D515" s="2" t="s">
        <v>854</v>
      </c>
      <c r="E515" s="2" t="s">
        <v>464</v>
      </c>
      <c r="F515" s="2" t="s">
        <v>853</v>
      </c>
      <c r="G515" s="2">
        <v>3.12643458098954E-2</v>
      </c>
      <c r="H515" s="2">
        <v>0.29670596931695598</v>
      </c>
      <c r="I515" s="2">
        <v>0.27157043800741798</v>
      </c>
      <c r="J515" s="2" t="s">
        <v>852</v>
      </c>
      <c r="K515" s="2">
        <v>14</v>
      </c>
    </row>
    <row r="516" spans="1:11" x14ac:dyDescent="0.3">
      <c r="A516" s="2" t="s">
        <v>851</v>
      </c>
      <c r="B516" s="2" t="s">
        <v>405</v>
      </c>
      <c r="C516" s="2" t="s">
        <v>851</v>
      </c>
      <c r="D516" s="2" t="s">
        <v>850</v>
      </c>
      <c r="E516" s="2" t="s">
        <v>428</v>
      </c>
      <c r="F516" s="2" t="s">
        <v>843</v>
      </c>
      <c r="G516" s="2">
        <v>3.1670598171579398E-2</v>
      </c>
      <c r="H516" s="2">
        <v>0.29717591056276199</v>
      </c>
      <c r="I516" s="2">
        <v>0.272000568045768</v>
      </c>
      <c r="J516" s="2" t="s">
        <v>849</v>
      </c>
      <c r="K516" s="2">
        <v>8</v>
      </c>
    </row>
    <row r="517" spans="1:11" x14ac:dyDescent="0.3">
      <c r="A517" s="2" t="s">
        <v>848</v>
      </c>
      <c r="B517" s="2" t="s">
        <v>405</v>
      </c>
      <c r="C517" s="2" t="s">
        <v>848</v>
      </c>
      <c r="D517" s="2" t="s">
        <v>847</v>
      </c>
      <c r="E517" s="2" t="s">
        <v>428</v>
      </c>
      <c r="F517" s="2" t="s">
        <v>843</v>
      </c>
      <c r="G517" s="2">
        <v>3.1670598171579398E-2</v>
      </c>
      <c r="H517" s="2">
        <v>0.29717591056276199</v>
      </c>
      <c r="I517" s="2">
        <v>0.272000568045768</v>
      </c>
      <c r="J517" s="2" t="s">
        <v>846</v>
      </c>
      <c r="K517" s="2">
        <v>8</v>
      </c>
    </row>
    <row r="518" spans="1:11" x14ac:dyDescent="0.3">
      <c r="A518" s="2" t="s">
        <v>845</v>
      </c>
      <c r="B518" s="2" t="s">
        <v>405</v>
      </c>
      <c r="C518" s="2" t="s">
        <v>845</v>
      </c>
      <c r="D518" s="2" t="s">
        <v>844</v>
      </c>
      <c r="E518" s="2" t="s">
        <v>428</v>
      </c>
      <c r="F518" s="2" t="s">
        <v>843</v>
      </c>
      <c r="G518" s="2">
        <v>3.1670598171579398E-2</v>
      </c>
      <c r="H518" s="2">
        <v>0.29717591056276199</v>
      </c>
      <c r="I518" s="2">
        <v>0.272000568045768</v>
      </c>
      <c r="J518" s="2" t="s">
        <v>842</v>
      </c>
      <c r="K518" s="2">
        <v>8</v>
      </c>
    </row>
    <row r="519" spans="1:11" x14ac:dyDescent="0.3">
      <c r="A519" s="2" t="s">
        <v>841</v>
      </c>
      <c r="B519" s="2" t="s">
        <v>405</v>
      </c>
      <c r="C519" s="2" t="s">
        <v>841</v>
      </c>
      <c r="D519" s="2" t="s">
        <v>840</v>
      </c>
      <c r="E519" s="2" t="s">
        <v>438</v>
      </c>
      <c r="F519" s="2" t="s">
        <v>836</v>
      </c>
      <c r="G519" s="2">
        <v>3.1941835521110198E-2</v>
      </c>
      <c r="H519" s="2">
        <v>0.29717591056276199</v>
      </c>
      <c r="I519" s="2">
        <v>0.272000568045768</v>
      </c>
      <c r="J519" s="2" t="s">
        <v>839</v>
      </c>
      <c r="K519" s="2">
        <v>6</v>
      </c>
    </row>
    <row r="520" spans="1:11" x14ac:dyDescent="0.3">
      <c r="A520" s="2" t="s">
        <v>838</v>
      </c>
      <c r="B520" s="2" t="s">
        <v>405</v>
      </c>
      <c r="C520" s="2" t="s">
        <v>838</v>
      </c>
      <c r="D520" s="2" t="s">
        <v>837</v>
      </c>
      <c r="E520" s="2" t="s">
        <v>438</v>
      </c>
      <c r="F520" s="2" t="s">
        <v>836</v>
      </c>
      <c r="G520" s="2">
        <v>3.1941835521110198E-2</v>
      </c>
      <c r="H520" s="2">
        <v>0.29717591056276199</v>
      </c>
      <c r="I520" s="2">
        <v>0.272000568045768</v>
      </c>
      <c r="J520" s="2" t="s">
        <v>835</v>
      </c>
      <c r="K520" s="2">
        <v>6</v>
      </c>
    </row>
    <row r="521" spans="1:11" x14ac:dyDescent="0.3">
      <c r="A521" s="2" t="s">
        <v>834</v>
      </c>
      <c r="B521" s="2" t="s">
        <v>405</v>
      </c>
      <c r="C521" s="2" t="s">
        <v>834</v>
      </c>
      <c r="D521" s="2" t="s">
        <v>833</v>
      </c>
      <c r="E521" s="2" t="s">
        <v>453</v>
      </c>
      <c r="F521" s="2" t="s">
        <v>829</v>
      </c>
      <c r="G521" s="2">
        <v>3.1956833567868499E-2</v>
      </c>
      <c r="H521" s="2">
        <v>0.29717591056276199</v>
      </c>
      <c r="I521" s="2">
        <v>0.272000568045768</v>
      </c>
      <c r="J521" s="2" t="s">
        <v>832</v>
      </c>
      <c r="K521" s="2">
        <v>4</v>
      </c>
    </row>
    <row r="522" spans="1:11" x14ac:dyDescent="0.3">
      <c r="A522" s="2" t="s">
        <v>831</v>
      </c>
      <c r="B522" s="2" t="s">
        <v>405</v>
      </c>
      <c r="C522" s="2" t="s">
        <v>831</v>
      </c>
      <c r="D522" s="2" t="s">
        <v>830</v>
      </c>
      <c r="E522" s="2" t="s">
        <v>453</v>
      </c>
      <c r="F522" s="2" t="s">
        <v>829</v>
      </c>
      <c r="G522" s="2">
        <v>3.1956833567868499E-2</v>
      </c>
      <c r="H522" s="2">
        <v>0.29717591056276199</v>
      </c>
      <c r="I522" s="2">
        <v>0.272000568045768</v>
      </c>
      <c r="J522" s="2" t="s">
        <v>828</v>
      </c>
      <c r="K522" s="2">
        <v>4</v>
      </c>
    </row>
    <row r="523" spans="1:11" x14ac:dyDescent="0.3">
      <c r="A523" s="2" t="s">
        <v>827</v>
      </c>
      <c r="B523" s="2" t="s">
        <v>405</v>
      </c>
      <c r="C523" s="2" t="s">
        <v>827</v>
      </c>
      <c r="D523" s="2" t="s">
        <v>826</v>
      </c>
      <c r="E523" s="2" t="s">
        <v>825</v>
      </c>
      <c r="F523" s="2" t="s">
        <v>824</v>
      </c>
      <c r="G523" s="2">
        <v>3.2079340957195203E-2</v>
      </c>
      <c r="H523" s="2">
        <v>0.29717591056276199</v>
      </c>
      <c r="I523" s="2">
        <v>0.272000568045768</v>
      </c>
      <c r="J523" s="2" t="s">
        <v>823</v>
      </c>
      <c r="K523" s="2">
        <v>23</v>
      </c>
    </row>
    <row r="524" spans="1:11" x14ac:dyDescent="0.3">
      <c r="A524" s="2" t="s">
        <v>822</v>
      </c>
      <c r="B524" s="2" t="s">
        <v>405</v>
      </c>
      <c r="C524" s="2" t="s">
        <v>822</v>
      </c>
      <c r="D524" s="2" t="s">
        <v>821</v>
      </c>
      <c r="E524" s="2" t="s">
        <v>820</v>
      </c>
      <c r="F524" s="2" t="s">
        <v>819</v>
      </c>
      <c r="G524" s="2">
        <v>3.2384878079119897E-2</v>
      </c>
      <c r="H524" s="2">
        <v>0.29717591056276199</v>
      </c>
      <c r="I524" s="2">
        <v>0.272000568045768</v>
      </c>
      <c r="J524" s="2" t="s">
        <v>818</v>
      </c>
      <c r="K524" s="2">
        <v>22</v>
      </c>
    </row>
    <row r="525" spans="1:11" x14ac:dyDescent="0.3">
      <c r="A525" s="2" t="s">
        <v>817</v>
      </c>
      <c r="B525" s="2" t="s">
        <v>405</v>
      </c>
      <c r="C525" s="2" t="s">
        <v>817</v>
      </c>
      <c r="D525" s="2" t="s">
        <v>816</v>
      </c>
      <c r="E525" s="2" t="s">
        <v>408</v>
      </c>
      <c r="F525" s="2" t="s">
        <v>791</v>
      </c>
      <c r="G525" s="2">
        <v>3.2423635700671E-2</v>
      </c>
      <c r="H525" s="2">
        <v>0.29717591056276199</v>
      </c>
      <c r="I525" s="2">
        <v>0.272000568045768</v>
      </c>
      <c r="J525" s="2" t="s">
        <v>815</v>
      </c>
      <c r="K525" s="2">
        <v>3</v>
      </c>
    </row>
    <row r="526" spans="1:11" x14ac:dyDescent="0.3">
      <c r="A526" s="2" t="s">
        <v>814</v>
      </c>
      <c r="B526" s="2" t="s">
        <v>405</v>
      </c>
      <c r="C526" s="2" t="s">
        <v>814</v>
      </c>
      <c r="D526" s="2" t="s">
        <v>813</v>
      </c>
      <c r="E526" s="2" t="s">
        <v>408</v>
      </c>
      <c r="F526" s="2" t="s">
        <v>791</v>
      </c>
      <c r="G526" s="2">
        <v>3.2423635700671E-2</v>
      </c>
      <c r="H526" s="2">
        <v>0.29717591056276199</v>
      </c>
      <c r="I526" s="2">
        <v>0.272000568045768</v>
      </c>
      <c r="J526" s="2" t="s">
        <v>812</v>
      </c>
      <c r="K526" s="2">
        <v>3</v>
      </c>
    </row>
    <row r="527" spans="1:11" x14ac:dyDescent="0.3">
      <c r="A527" s="2" t="s">
        <v>811</v>
      </c>
      <c r="B527" s="2" t="s">
        <v>405</v>
      </c>
      <c r="C527" s="2" t="s">
        <v>811</v>
      </c>
      <c r="D527" s="2" t="s">
        <v>810</v>
      </c>
      <c r="E527" s="2" t="s">
        <v>408</v>
      </c>
      <c r="F527" s="2" t="s">
        <v>791</v>
      </c>
      <c r="G527" s="2">
        <v>3.2423635700671E-2</v>
      </c>
      <c r="H527" s="2">
        <v>0.29717591056276199</v>
      </c>
      <c r="I527" s="2">
        <v>0.272000568045768</v>
      </c>
      <c r="J527" s="2" t="s">
        <v>809</v>
      </c>
      <c r="K527" s="2">
        <v>3</v>
      </c>
    </row>
    <row r="528" spans="1:11" x14ac:dyDescent="0.3">
      <c r="A528" s="2" t="s">
        <v>808</v>
      </c>
      <c r="B528" s="2" t="s">
        <v>405</v>
      </c>
      <c r="C528" s="2" t="s">
        <v>808</v>
      </c>
      <c r="D528" s="2" t="s">
        <v>807</v>
      </c>
      <c r="E528" s="2" t="s">
        <v>408</v>
      </c>
      <c r="F528" s="2" t="s">
        <v>791</v>
      </c>
      <c r="G528" s="2">
        <v>3.2423635700671E-2</v>
      </c>
      <c r="H528" s="2">
        <v>0.29717591056276199</v>
      </c>
      <c r="I528" s="2">
        <v>0.272000568045768</v>
      </c>
      <c r="J528" s="2" t="s">
        <v>806</v>
      </c>
      <c r="K528" s="2">
        <v>3</v>
      </c>
    </row>
    <row r="529" spans="1:11" x14ac:dyDescent="0.3">
      <c r="A529" s="2" t="s">
        <v>805</v>
      </c>
      <c r="B529" s="2" t="s">
        <v>405</v>
      </c>
      <c r="C529" s="2" t="s">
        <v>805</v>
      </c>
      <c r="D529" s="2" t="s">
        <v>804</v>
      </c>
      <c r="E529" s="2" t="s">
        <v>408</v>
      </c>
      <c r="F529" s="2" t="s">
        <v>791</v>
      </c>
      <c r="G529" s="2">
        <v>3.2423635700671E-2</v>
      </c>
      <c r="H529" s="2">
        <v>0.29717591056276199</v>
      </c>
      <c r="I529" s="2">
        <v>0.272000568045768</v>
      </c>
      <c r="J529" s="2" t="s">
        <v>803</v>
      </c>
      <c r="K529" s="2">
        <v>3</v>
      </c>
    </row>
    <row r="530" spans="1:11" x14ac:dyDescent="0.3">
      <c r="A530" s="2" t="s">
        <v>802</v>
      </c>
      <c r="B530" s="2" t="s">
        <v>405</v>
      </c>
      <c r="C530" s="2" t="s">
        <v>802</v>
      </c>
      <c r="D530" s="2" t="s">
        <v>801</v>
      </c>
      <c r="E530" s="2" t="s">
        <v>408</v>
      </c>
      <c r="F530" s="2" t="s">
        <v>791</v>
      </c>
      <c r="G530" s="2">
        <v>3.2423635700671E-2</v>
      </c>
      <c r="H530" s="2">
        <v>0.29717591056276199</v>
      </c>
      <c r="I530" s="2">
        <v>0.272000568045768</v>
      </c>
      <c r="J530" s="2" t="s">
        <v>800</v>
      </c>
      <c r="K530" s="2">
        <v>3</v>
      </c>
    </row>
    <row r="531" spans="1:11" x14ac:dyDescent="0.3">
      <c r="A531" s="2" t="s">
        <v>799</v>
      </c>
      <c r="B531" s="2" t="s">
        <v>405</v>
      </c>
      <c r="C531" s="2" t="s">
        <v>799</v>
      </c>
      <c r="D531" s="2" t="s">
        <v>798</v>
      </c>
      <c r="E531" s="2" t="s">
        <v>408</v>
      </c>
      <c r="F531" s="2" t="s">
        <v>791</v>
      </c>
      <c r="G531" s="2">
        <v>3.2423635700671E-2</v>
      </c>
      <c r="H531" s="2">
        <v>0.29717591056276199</v>
      </c>
      <c r="I531" s="2">
        <v>0.272000568045768</v>
      </c>
      <c r="J531" s="2" t="s">
        <v>797</v>
      </c>
      <c r="K531" s="2">
        <v>3</v>
      </c>
    </row>
    <row r="532" spans="1:11" x14ac:dyDescent="0.3">
      <c r="A532" s="2" t="s">
        <v>796</v>
      </c>
      <c r="B532" s="2" t="s">
        <v>405</v>
      </c>
      <c r="C532" s="2" t="s">
        <v>796</v>
      </c>
      <c r="D532" s="2" t="s">
        <v>795</v>
      </c>
      <c r="E532" s="2" t="s">
        <v>408</v>
      </c>
      <c r="F532" s="2" t="s">
        <v>791</v>
      </c>
      <c r="G532" s="2">
        <v>3.2423635700671E-2</v>
      </c>
      <c r="H532" s="2">
        <v>0.29717591056276199</v>
      </c>
      <c r="I532" s="2">
        <v>0.272000568045768</v>
      </c>
      <c r="J532" s="2" t="s">
        <v>794</v>
      </c>
      <c r="K532" s="2">
        <v>3</v>
      </c>
    </row>
    <row r="533" spans="1:11" x14ac:dyDescent="0.3">
      <c r="A533" s="2" t="s">
        <v>793</v>
      </c>
      <c r="B533" s="2" t="s">
        <v>405</v>
      </c>
      <c r="C533" s="2" t="s">
        <v>793</v>
      </c>
      <c r="D533" s="2" t="s">
        <v>792</v>
      </c>
      <c r="E533" s="2" t="s">
        <v>408</v>
      </c>
      <c r="F533" s="2" t="s">
        <v>791</v>
      </c>
      <c r="G533" s="2">
        <v>3.2423635700671E-2</v>
      </c>
      <c r="H533" s="2">
        <v>0.29717591056276199</v>
      </c>
      <c r="I533" s="2">
        <v>0.272000568045768</v>
      </c>
      <c r="J533" s="2" t="s">
        <v>790</v>
      </c>
      <c r="K533" s="2">
        <v>3</v>
      </c>
    </row>
    <row r="534" spans="1:11" x14ac:dyDescent="0.3">
      <c r="A534" s="2" t="s">
        <v>789</v>
      </c>
      <c r="B534" s="2" t="s">
        <v>405</v>
      </c>
      <c r="C534" s="2" t="s">
        <v>789</v>
      </c>
      <c r="D534" s="2" t="s">
        <v>788</v>
      </c>
      <c r="E534" s="2" t="s">
        <v>464</v>
      </c>
      <c r="F534" s="2" t="s">
        <v>787</v>
      </c>
      <c r="G534" s="2">
        <v>3.2475902142174599E-2</v>
      </c>
      <c r="H534" s="2">
        <v>0.29717591056276199</v>
      </c>
      <c r="I534" s="2">
        <v>0.272000568045768</v>
      </c>
      <c r="J534" s="2" t="s">
        <v>786</v>
      </c>
      <c r="K534" s="2">
        <v>14</v>
      </c>
    </row>
    <row r="535" spans="1:11" x14ac:dyDescent="0.3">
      <c r="A535" s="2" t="s">
        <v>785</v>
      </c>
      <c r="B535" s="2" t="s">
        <v>405</v>
      </c>
      <c r="C535" s="2" t="s">
        <v>785</v>
      </c>
      <c r="D535" s="2" t="s">
        <v>784</v>
      </c>
      <c r="E535" s="2" t="s">
        <v>528</v>
      </c>
      <c r="F535" s="2" t="s">
        <v>783</v>
      </c>
      <c r="G535" s="2">
        <v>3.2758826576566799E-2</v>
      </c>
      <c r="H535" s="2">
        <v>0.29875504333564601</v>
      </c>
      <c r="I535" s="2">
        <v>0.27344592413277702</v>
      </c>
      <c r="J535" s="2" t="s">
        <v>782</v>
      </c>
      <c r="K535" s="2">
        <v>11</v>
      </c>
    </row>
    <row r="536" spans="1:11" x14ac:dyDescent="0.3">
      <c r="A536" s="2" t="s">
        <v>781</v>
      </c>
      <c r="B536" s="2" t="s">
        <v>405</v>
      </c>
      <c r="C536" s="2" t="s">
        <v>781</v>
      </c>
      <c r="D536" s="2" t="s">
        <v>780</v>
      </c>
      <c r="E536" s="2" t="s">
        <v>523</v>
      </c>
      <c r="F536" s="2" t="s">
        <v>779</v>
      </c>
      <c r="G536" s="2">
        <v>3.2771442292220503E-2</v>
      </c>
      <c r="H536" s="2">
        <v>0.29875504333564601</v>
      </c>
      <c r="I536" s="2">
        <v>0.27344592413277702</v>
      </c>
      <c r="J536" s="2" t="s">
        <v>778</v>
      </c>
      <c r="K536" s="2">
        <v>9</v>
      </c>
    </row>
    <row r="537" spans="1:11" x14ac:dyDescent="0.3">
      <c r="A537" s="2" t="s">
        <v>777</v>
      </c>
      <c r="B537" s="2" t="s">
        <v>405</v>
      </c>
      <c r="C537" s="2" t="s">
        <v>777</v>
      </c>
      <c r="D537" s="2" t="s">
        <v>776</v>
      </c>
      <c r="E537" s="2" t="s">
        <v>476</v>
      </c>
      <c r="F537" s="2" t="s">
        <v>773</v>
      </c>
      <c r="G537" s="2">
        <v>3.3409869578168397E-2</v>
      </c>
      <c r="H537" s="2">
        <v>0.30310966386184801</v>
      </c>
      <c r="I537" s="2">
        <v>0.27743164173185098</v>
      </c>
      <c r="J537" s="2" t="s">
        <v>474</v>
      </c>
      <c r="K537" s="2">
        <v>5</v>
      </c>
    </row>
    <row r="538" spans="1:11" x14ac:dyDescent="0.3">
      <c r="A538" s="2" t="s">
        <v>775</v>
      </c>
      <c r="B538" s="2" t="s">
        <v>405</v>
      </c>
      <c r="C538" s="2" t="s">
        <v>775</v>
      </c>
      <c r="D538" s="2" t="s">
        <v>774</v>
      </c>
      <c r="E538" s="2" t="s">
        <v>476</v>
      </c>
      <c r="F538" s="2" t="s">
        <v>773</v>
      </c>
      <c r="G538" s="2">
        <v>3.3409869578168397E-2</v>
      </c>
      <c r="H538" s="2">
        <v>0.30310966386184801</v>
      </c>
      <c r="I538" s="2">
        <v>0.27743164173185098</v>
      </c>
      <c r="J538" s="2" t="s">
        <v>772</v>
      </c>
      <c r="K538" s="2">
        <v>5</v>
      </c>
    </row>
    <row r="539" spans="1:11" x14ac:dyDescent="0.3">
      <c r="A539" s="2" t="s">
        <v>771</v>
      </c>
      <c r="B539" s="2" t="s">
        <v>405</v>
      </c>
      <c r="C539" s="2" t="s">
        <v>771</v>
      </c>
      <c r="D539" s="2" t="s">
        <v>770</v>
      </c>
      <c r="E539" s="2" t="s">
        <v>486</v>
      </c>
      <c r="F539" s="2" t="s">
        <v>766</v>
      </c>
      <c r="G539" s="2">
        <v>3.3498639533610299E-2</v>
      </c>
      <c r="H539" s="2">
        <v>0.30310966386184801</v>
      </c>
      <c r="I539" s="2">
        <v>0.27743164173185098</v>
      </c>
      <c r="J539" s="2" t="s">
        <v>769</v>
      </c>
      <c r="K539" s="2">
        <v>7</v>
      </c>
    </row>
    <row r="540" spans="1:11" x14ac:dyDescent="0.3">
      <c r="A540" s="2" t="s">
        <v>768</v>
      </c>
      <c r="B540" s="2" t="s">
        <v>405</v>
      </c>
      <c r="C540" s="2" t="s">
        <v>768</v>
      </c>
      <c r="D540" s="2" t="s">
        <v>767</v>
      </c>
      <c r="E540" s="2" t="s">
        <v>486</v>
      </c>
      <c r="F540" s="2" t="s">
        <v>766</v>
      </c>
      <c r="G540" s="2">
        <v>3.3498639533610299E-2</v>
      </c>
      <c r="H540" s="2">
        <v>0.30310966386184801</v>
      </c>
      <c r="I540" s="2">
        <v>0.27743164173185098</v>
      </c>
      <c r="J540" s="2" t="s">
        <v>765</v>
      </c>
      <c r="K540" s="2">
        <v>7</v>
      </c>
    </row>
    <row r="541" spans="1:11" x14ac:dyDescent="0.3">
      <c r="A541" s="2" t="s">
        <v>764</v>
      </c>
      <c r="B541" s="2" t="s">
        <v>405</v>
      </c>
      <c r="C541" s="2" t="s">
        <v>764</v>
      </c>
      <c r="D541" s="2" t="s">
        <v>763</v>
      </c>
      <c r="E541" s="2" t="s">
        <v>453</v>
      </c>
      <c r="F541" s="2" t="s">
        <v>756</v>
      </c>
      <c r="G541" s="2">
        <v>3.5686016358764103E-2</v>
      </c>
      <c r="H541" s="2">
        <v>0.320740752742805</v>
      </c>
      <c r="I541" s="2">
        <v>0.29356910786025903</v>
      </c>
      <c r="J541" s="2" t="s">
        <v>762</v>
      </c>
      <c r="K541" s="2">
        <v>4</v>
      </c>
    </row>
    <row r="542" spans="1:11" x14ac:dyDescent="0.3">
      <c r="A542" s="2" t="s">
        <v>761</v>
      </c>
      <c r="B542" s="2" t="s">
        <v>405</v>
      </c>
      <c r="C542" s="2" t="s">
        <v>761</v>
      </c>
      <c r="D542" s="2" t="s">
        <v>760</v>
      </c>
      <c r="E542" s="2" t="s">
        <v>453</v>
      </c>
      <c r="F542" s="2" t="s">
        <v>756</v>
      </c>
      <c r="G542" s="2">
        <v>3.5686016358764103E-2</v>
      </c>
      <c r="H542" s="2">
        <v>0.320740752742805</v>
      </c>
      <c r="I542" s="2">
        <v>0.29356910786025903</v>
      </c>
      <c r="J542" s="2" t="s">
        <v>759</v>
      </c>
      <c r="K542" s="2">
        <v>4</v>
      </c>
    </row>
    <row r="543" spans="1:11" x14ac:dyDescent="0.3">
      <c r="A543" s="2" t="s">
        <v>758</v>
      </c>
      <c r="B543" s="2" t="s">
        <v>405</v>
      </c>
      <c r="C543" s="2" t="s">
        <v>758</v>
      </c>
      <c r="D543" s="2" t="s">
        <v>757</v>
      </c>
      <c r="E543" s="2" t="s">
        <v>453</v>
      </c>
      <c r="F543" s="2" t="s">
        <v>756</v>
      </c>
      <c r="G543" s="2">
        <v>3.5686016358764103E-2</v>
      </c>
      <c r="H543" s="2">
        <v>0.320740752742805</v>
      </c>
      <c r="I543" s="2">
        <v>0.29356910786025903</v>
      </c>
      <c r="J543" s="2" t="s">
        <v>755</v>
      </c>
      <c r="K543" s="2">
        <v>4</v>
      </c>
    </row>
    <row r="544" spans="1:11" x14ac:dyDescent="0.3">
      <c r="A544" s="2" t="s">
        <v>754</v>
      </c>
      <c r="B544" s="2" t="s">
        <v>405</v>
      </c>
      <c r="C544" s="2" t="s">
        <v>754</v>
      </c>
      <c r="D544" s="2" t="s">
        <v>753</v>
      </c>
      <c r="E544" s="2" t="s">
        <v>486</v>
      </c>
      <c r="F544" s="2" t="s">
        <v>752</v>
      </c>
      <c r="G544" s="2">
        <v>3.5711205440184697E-2</v>
      </c>
      <c r="H544" s="2">
        <v>0.320740752742805</v>
      </c>
      <c r="I544" s="2">
        <v>0.29356910786025903</v>
      </c>
      <c r="J544" s="2" t="s">
        <v>751</v>
      </c>
      <c r="K544" s="2">
        <v>7</v>
      </c>
    </row>
    <row r="545" spans="1:11" x14ac:dyDescent="0.3">
      <c r="A545" s="2" t="s">
        <v>750</v>
      </c>
      <c r="B545" s="2" t="s">
        <v>405</v>
      </c>
      <c r="C545" s="2" t="s">
        <v>750</v>
      </c>
      <c r="D545" s="2" t="s">
        <v>749</v>
      </c>
      <c r="E545" s="2" t="s">
        <v>402</v>
      </c>
      <c r="F545" s="2" t="s">
        <v>745</v>
      </c>
      <c r="G545" s="2">
        <v>3.6357010550358199E-2</v>
      </c>
      <c r="H545" s="2">
        <v>0.323077398198237</v>
      </c>
      <c r="I545" s="2">
        <v>0.29570780372559902</v>
      </c>
      <c r="J545" s="2" t="s">
        <v>748</v>
      </c>
      <c r="K545" s="2">
        <v>10</v>
      </c>
    </row>
    <row r="546" spans="1:11" x14ac:dyDescent="0.3">
      <c r="A546" s="2" t="s">
        <v>747</v>
      </c>
      <c r="B546" s="2" t="s">
        <v>405</v>
      </c>
      <c r="C546" s="2" t="s">
        <v>747</v>
      </c>
      <c r="D546" s="2" t="s">
        <v>746</v>
      </c>
      <c r="E546" s="2" t="s">
        <v>402</v>
      </c>
      <c r="F546" s="2" t="s">
        <v>745</v>
      </c>
      <c r="G546" s="2">
        <v>3.6357010550358199E-2</v>
      </c>
      <c r="H546" s="2">
        <v>0.323077398198237</v>
      </c>
      <c r="I546" s="2">
        <v>0.29570780372559902</v>
      </c>
      <c r="J546" s="2" t="s">
        <v>744</v>
      </c>
      <c r="K546" s="2">
        <v>10</v>
      </c>
    </row>
    <row r="547" spans="1:11" x14ac:dyDescent="0.3">
      <c r="A547" s="2" t="s">
        <v>743</v>
      </c>
      <c r="B547" s="2" t="s">
        <v>405</v>
      </c>
      <c r="C547" s="2" t="s">
        <v>743</v>
      </c>
      <c r="D547" s="2" t="s">
        <v>742</v>
      </c>
      <c r="E547" s="2" t="s">
        <v>523</v>
      </c>
      <c r="F547" s="2" t="s">
        <v>741</v>
      </c>
      <c r="G547" s="2">
        <v>3.63594305745253E-2</v>
      </c>
      <c r="H547" s="2">
        <v>0.323077398198237</v>
      </c>
      <c r="I547" s="2">
        <v>0.29570780372559902</v>
      </c>
      <c r="J547" s="2" t="s">
        <v>740</v>
      </c>
      <c r="K547" s="2">
        <v>9</v>
      </c>
    </row>
    <row r="548" spans="1:11" x14ac:dyDescent="0.3">
      <c r="A548" s="2" t="s">
        <v>739</v>
      </c>
      <c r="B548" s="2" t="s">
        <v>405</v>
      </c>
      <c r="C548" s="2" t="s">
        <v>739</v>
      </c>
      <c r="D548" s="2" t="s">
        <v>738</v>
      </c>
      <c r="E548" s="2" t="s">
        <v>476</v>
      </c>
      <c r="F548" s="2" t="s">
        <v>728</v>
      </c>
      <c r="G548" s="2">
        <v>3.6436800620011103E-2</v>
      </c>
      <c r="H548" s="2">
        <v>0.323077398198237</v>
      </c>
      <c r="I548" s="2">
        <v>0.29570780372559902</v>
      </c>
      <c r="J548" s="2" t="s">
        <v>737</v>
      </c>
      <c r="K548" s="2">
        <v>5</v>
      </c>
    </row>
    <row r="549" spans="1:11" x14ac:dyDescent="0.3">
      <c r="A549" s="2" t="s">
        <v>736</v>
      </c>
      <c r="B549" s="2" t="s">
        <v>405</v>
      </c>
      <c r="C549" s="2" t="s">
        <v>736</v>
      </c>
      <c r="D549" s="2" t="s">
        <v>735</v>
      </c>
      <c r="E549" s="2" t="s">
        <v>476</v>
      </c>
      <c r="F549" s="2" t="s">
        <v>728</v>
      </c>
      <c r="G549" s="2">
        <v>3.6436800620011103E-2</v>
      </c>
      <c r="H549" s="2">
        <v>0.323077398198237</v>
      </c>
      <c r="I549" s="2">
        <v>0.29570780372559902</v>
      </c>
      <c r="J549" s="2" t="s">
        <v>734</v>
      </c>
      <c r="K549" s="2">
        <v>5</v>
      </c>
    </row>
    <row r="550" spans="1:11" x14ac:dyDescent="0.3">
      <c r="A550" s="2" t="s">
        <v>733</v>
      </c>
      <c r="B550" s="2" t="s">
        <v>405</v>
      </c>
      <c r="C550" s="2" t="s">
        <v>733</v>
      </c>
      <c r="D550" s="2" t="s">
        <v>732</v>
      </c>
      <c r="E550" s="2" t="s">
        <v>476</v>
      </c>
      <c r="F550" s="2" t="s">
        <v>728</v>
      </c>
      <c r="G550" s="2">
        <v>3.6436800620011103E-2</v>
      </c>
      <c r="H550" s="2">
        <v>0.323077398198237</v>
      </c>
      <c r="I550" s="2">
        <v>0.29570780372559902</v>
      </c>
      <c r="J550" s="2" t="s">
        <v>731</v>
      </c>
      <c r="K550" s="2">
        <v>5</v>
      </c>
    </row>
    <row r="551" spans="1:11" x14ac:dyDescent="0.3">
      <c r="A551" s="2" t="s">
        <v>730</v>
      </c>
      <c r="B551" s="2" t="s">
        <v>405</v>
      </c>
      <c r="C551" s="2" t="s">
        <v>730</v>
      </c>
      <c r="D551" s="2" t="s">
        <v>729</v>
      </c>
      <c r="E551" s="2" t="s">
        <v>476</v>
      </c>
      <c r="F551" s="2" t="s">
        <v>728</v>
      </c>
      <c r="G551" s="2">
        <v>3.6436800620011103E-2</v>
      </c>
      <c r="H551" s="2">
        <v>0.323077398198237</v>
      </c>
      <c r="I551" s="2">
        <v>0.29570780372559902</v>
      </c>
      <c r="J551" s="2" t="s">
        <v>727</v>
      </c>
      <c r="K551" s="2">
        <v>5</v>
      </c>
    </row>
    <row r="552" spans="1:11" x14ac:dyDescent="0.3">
      <c r="A552" s="2" t="s">
        <v>726</v>
      </c>
      <c r="B552" s="2" t="s">
        <v>405</v>
      </c>
      <c r="C552" s="2" t="s">
        <v>726</v>
      </c>
      <c r="D552" s="2" t="s">
        <v>725</v>
      </c>
      <c r="E552" s="2" t="s">
        <v>428</v>
      </c>
      <c r="F552" s="2" t="s">
        <v>724</v>
      </c>
      <c r="G552" s="2">
        <v>3.7596145326710399E-2</v>
      </c>
      <c r="H552" s="2">
        <v>0.32937478723816199</v>
      </c>
      <c r="I552" s="2">
        <v>0.30147170764641501</v>
      </c>
      <c r="J552" s="2" t="s">
        <v>723</v>
      </c>
      <c r="K552" s="2">
        <v>8</v>
      </c>
    </row>
    <row r="553" spans="1:11" x14ac:dyDescent="0.3">
      <c r="A553" s="2" t="s">
        <v>722</v>
      </c>
      <c r="B553" s="2" t="s">
        <v>405</v>
      </c>
      <c r="C553" s="2" t="s">
        <v>722</v>
      </c>
      <c r="D553" s="2" t="s">
        <v>721</v>
      </c>
      <c r="E553" s="2" t="s">
        <v>464</v>
      </c>
      <c r="F553" s="2" t="s">
        <v>720</v>
      </c>
      <c r="G553" s="2">
        <v>3.76639770244298E-2</v>
      </c>
      <c r="H553" s="2">
        <v>0.32937478723816199</v>
      </c>
      <c r="I553" s="2">
        <v>0.30147170764641501</v>
      </c>
      <c r="J553" s="2" t="s">
        <v>719</v>
      </c>
      <c r="K553" s="2">
        <v>14</v>
      </c>
    </row>
    <row r="554" spans="1:11" x14ac:dyDescent="0.3">
      <c r="A554" s="2" t="s">
        <v>718</v>
      </c>
      <c r="B554" s="2" t="s">
        <v>405</v>
      </c>
      <c r="C554" s="2" t="s">
        <v>718</v>
      </c>
      <c r="D554" s="2" t="s">
        <v>717</v>
      </c>
      <c r="E554" s="2" t="s">
        <v>433</v>
      </c>
      <c r="F554" s="2" t="s">
        <v>716</v>
      </c>
      <c r="G554" s="2">
        <v>3.76968175057193E-2</v>
      </c>
      <c r="H554" s="2">
        <v>0.32937478723816199</v>
      </c>
      <c r="I554" s="2">
        <v>0.30147170764641501</v>
      </c>
      <c r="J554" s="2" t="s">
        <v>715</v>
      </c>
      <c r="K554" s="2">
        <v>16</v>
      </c>
    </row>
    <row r="555" spans="1:11" x14ac:dyDescent="0.3">
      <c r="A555" s="2" t="s">
        <v>714</v>
      </c>
      <c r="B555" s="2" t="s">
        <v>405</v>
      </c>
      <c r="C555" s="2" t="s">
        <v>714</v>
      </c>
      <c r="D555" s="2" t="s">
        <v>713</v>
      </c>
      <c r="E555" s="2" t="s">
        <v>408</v>
      </c>
      <c r="F555" s="2" t="s">
        <v>700</v>
      </c>
      <c r="G555" s="2">
        <v>3.7723670180211999E-2</v>
      </c>
      <c r="H555" s="2">
        <v>0.32937478723816199</v>
      </c>
      <c r="I555" s="2">
        <v>0.30147170764641501</v>
      </c>
      <c r="J555" s="2" t="s">
        <v>712</v>
      </c>
      <c r="K555" s="2">
        <v>3</v>
      </c>
    </row>
    <row r="556" spans="1:11" x14ac:dyDescent="0.3">
      <c r="A556" s="2" t="s">
        <v>711</v>
      </c>
      <c r="B556" s="2" t="s">
        <v>405</v>
      </c>
      <c r="C556" s="2" t="s">
        <v>711</v>
      </c>
      <c r="D556" s="2" t="s">
        <v>710</v>
      </c>
      <c r="E556" s="2" t="s">
        <v>408</v>
      </c>
      <c r="F556" s="2" t="s">
        <v>700</v>
      </c>
      <c r="G556" s="2">
        <v>3.7723670180211999E-2</v>
      </c>
      <c r="H556" s="2">
        <v>0.32937478723816199</v>
      </c>
      <c r="I556" s="2">
        <v>0.30147170764641501</v>
      </c>
      <c r="J556" s="2" t="s">
        <v>709</v>
      </c>
      <c r="K556" s="2">
        <v>3</v>
      </c>
    </row>
    <row r="557" spans="1:11" x14ac:dyDescent="0.3">
      <c r="A557" s="2" t="s">
        <v>708</v>
      </c>
      <c r="B557" s="2" t="s">
        <v>405</v>
      </c>
      <c r="C557" s="2" t="s">
        <v>708</v>
      </c>
      <c r="D557" s="2" t="s">
        <v>707</v>
      </c>
      <c r="E557" s="2" t="s">
        <v>408</v>
      </c>
      <c r="F557" s="2" t="s">
        <v>700</v>
      </c>
      <c r="G557" s="2">
        <v>3.7723670180211999E-2</v>
      </c>
      <c r="H557" s="2">
        <v>0.32937478723816199</v>
      </c>
      <c r="I557" s="2">
        <v>0.30147170764641501</v>
      </c>
      <c r="J557" s="2" t="s">
        <v>706</v>
      </c>
      <c r="K557" s="2">
        <v>3</v>
      </c>
    </row>
    <row r="558" spans="1:11" x14ac:dyDescent="0.3">
      <c r="A558" s="2" t="s">
        <v>705</v>
      </c>
      <c r="B558" s="2" t="s">
        <v>405</v>
      </c>
      <c r="C558" s="2" t="s">
        <v>705</v>
      </c>
      <c r="D558" s="2" t="s">
        <v>704</v>
      </c>
      <c r="E558" s="2" t="s">
        <v>408</v>
      </c>
      <c r="F558" s="2" t="s">
        <v>700</v>
      </c>
      <c r="G558" s="2">
        <v>3.7723670180211999E-2</v>
      </c>
      <c r="H558" s="2">
        <v>0.32937478723816199</v>
      </c>
      <c r="I558" s="2">
        <v>0.30147170764641501</v>
      </c>
      <c r="J558" s="2" t="s">
        <v>703</v>
      </c>
      <c r="K558" s="2">
        <v>3</v>
      </c>
    </row>
    <row r="559" spans="1:11" x14ac:dyDescent="0.3">
      <c r="A559" s="2" t="s">
        <v>702</v>
      </c>
      <c r="B559" s="2" t="s">
        <v>405</v>
      </c>
      <c r="C559" s="2" t="s">
        <v>702</v>
      </c>
      <c r="D559" s="2" t="s">
        <v>701</v>
      </c>
      <c r="E559" s="2" t="s">
        <v>408</v>
      </c>
      <c r="F559" s="2" t="s">
        <v>700</v>
      </c>
      <c r="G559" s="2">
        <v>3.7723670180211999E-2</v>
      </c>
      <c r="H559" s="2">
        <v>0.32937478723816199</v>
      </c>
      <c r="I559" s="2">
        <v>0.30147170764641501</v>
      </c>
      <c r="J559" s="2" t="s">
        <v>699</v>
      </c>
      <c r="K559" s="2">
        <v>3</v>
      </c>
    </row>
    <row r="560" spans="1:11" x14ac:dyDescent="0.3">
      <c r="A560" s="2" t="s">
        <v>698</v>
      </c>
      <c r="B560" s="2" t="s">
        <v>405</v>
      </c>
      <c r="C560" s="2" t="s">
        <v>698</v>
      </c>
      <c r="D560" s="2" t="s">
        <v>697</v>
      </c>
      <c r="E560" s="2" t="s">
        <v>513</v>
      </c>
      <c r="F560" s="2" t="s">
        <v>696</v>
      </c>
      <c r="G560" s="2">
        <v>3.7886382009852997E-2</v>
      </c>
      <c r="H560" s="2">
        <v>0.32937478723816199</v>
      </c>
      <c r="I560" s="2">
        <v>0.30147170764641501</v>
      </c>
      <c r="J560" s="2" t="s">
        <v>695</v>
      </c>
      <c r="K560" s="2">
        <v>12</v>
      </c>
    </row>
    <row r="561" spans="1:11" x14ac:dyDescent="0.3">
      <c r="A561" s="2" t="s">
        <v>694</v>
      </c>
      <c r="B561" s="2" t="s">
        <v>405</v>
      </c>
      <c r="C561" s="2" t="s">
        <v>694</v>
      </c>
      <c r="D561" s="2" t="s">
        <v>693</v>
      </c>
      <c r="E561" s="2" t="s">
        <v>518</v>
      </c>
      <c r="F561" s="2" t="s">
        <v>692</v>
      </c>
      <c r="G561" s="2">
        <v>3.79964522035246E-2</v>
      </c>
      <c r="H561" s="2">
        <v>0.32937478723816199</v>
      </c>
      <c r="I561" s="2">
        <v>0.30147170764641501</v>
      </c>
      <c r="J561" s="2" t="s">
        <v>691</v>
      </c>
      <c r="K561" s="2">
        <v>17</v>
      </c>
    </row>
    <row r="562" spans="1:11" x14ac:dyDescent="0.3">
      <c r="A562" s="2" t="s">
        <v>690</v>
      </c>
      <c r="B562" s="2" t="s">
        <v>405</v>
      </c>
      <c r="C562" s="2" t="s">
        <v>690</v>
      </c>
      <c r="D562" s="2" t="s">
        <v>689</v>
      </c>
      <c r="E562" s="2" t="s">
        <v>486</v>
      </c>
      <c r="F562" s="2" t="s">
        <v>685</v>
      </c>
      <c r="G562" s="2">
        <v>3.8018224792410599E-2</v>
      </c>
      <c r="H562" s="2">
        <v>0.32937478723816199</v>
      </c>
      <c r="I562" s="2">
        <v>0.30147170764641501</v>
      </c>
      <c r="J562" s="2" t="s">
        <v>688</v>
      </c>
      <c r="K562" s="2">
        <v>7</v>
      </c>
    </row>
    <row r="563" spans="1:11" x14ac:dyDescent="0.3">
      <c r="A563" s="2" t="s">
        <v>687</v>
      </c>
      <c r="B563" s="2" t="s">
        <v>405</v>
      </c>
      <c r="C563" s="2" t="s">
        <v>687</v>
      </c>
      <c r="D563" s="2" t="s">
        <v>686</v>
      </c>
      <c r="E563" s="2" t="s">
        <v>486</v>
      </c>
      <c r="F563" s="2" t="s">
        <v>685</v>
      </c>
      <c r="G563" s="2">
        <v>3.8018224792410599E-2</v>
      </c>
      <c r="H563" s="2">
        <v>0.32937478723816199</v>
      </c>
      <c r="I563" s="2">
        <v>0.30147170764641501</v>
      </c>
      <c r="J563" s="2" t="s">
        <v>684</v>
      </c>
      <c r="K563" s="2">
        <v>7</v>
      </c>
    </row>
    <row r="564" spans="1:11" x14ac:dyDescent="0.3">
      <c r="A564" s="2" t="s">
        <v>683</v>
      </c>
      <c r="B564" s="2" t="s">
        <v>405</v>
      </c>
      <c r="C564" s="2" t="s">
        <v>683</v>
      </c>
      <c r="D564" s="2" t="s">
        <v>682</v>
      </c>
      <c r="E564" s="2" t="s">
        <v>491</v>
      </c>
      <c r="F564" s="2" t="s">
        <v>681</v>
      </c>
      <c r="G564" s="2">
        <v>3.8095772382872602E-2</v>
      </c>
      <c r="H564" s="2">
        <v>0.32937478723816199</v>
      </c>
      <c r="I564" s="2">
        <v>0.30147170764641501</v>
      </c>
      <c r="J564" s="2" t="s">
        <v>680</v>
      </c>
      <c r="K564" s="2">
        <v>18</v>
      </c>
    </row>
    <row r="565" spans="1:11" x14ac:dyDescent="0.3">
      <c r="A565" s="2" t="s">
        <v>679</v>
      </c>
      <c r="B565" s="2" t="s">
        <v>405</v>
      </c>
      <c r="C565" s="2" t="s">
        <v>679</v>
      </c>
      <c r="D565" s="2" t="s">
        <v>678</v>
      </c>
      <c r="E565" s="2" t="s">
        <v>402</v>
      </c>
      <c r="F565" s="2" t="s">
        <v>677</v>
      </c>
      <c r="G565" s="2">
        <v>3.8096034251460603E-2</v>
      </c>
      <c r="H565" s="2">
        <v>0.32937478723816199</v>
      </c>
      <c r="I565" s="2">
        <v>0.30147170764641501</v>
      </c>
      <c r="J565" s="2" t="s">
        <v>676</v>
      </c>
      <c r="K565" s="2">
        <v>10</v>
      </c>
    </row>
    <row r="566" spans="1:11" x14ac:dyDescent="0.3">
      <c r="A566" s="2" t="s">
        <v>675</v>
      </c>
      <c r="B566" s="2" t="s">
        <v>405</v>
      </c>
      <c r="C566" s="2" t="s">
        <v>675</v>
      </c>
      <c r="D566" s="2" t="s">
        <v>674</v>
      </c>
      <c r="E566" s="2" t="s">
        <v>443</v>
      </c>
      <c r="F566" s="2" t="s">
        <v>673</v>
      </c>
      <c r="G566" s="2">
        <v>3.8459050859676103E-2</v>
      </c>
      <c r="H566" s="2">
        <v>0.33192278530580199</v>
      </c>
      <c r="I566" s="2">
        <v>0.303803851326786</v>
      </c>
      <c r="J566" s="2" t="s">
        <v>672</v>
      </c>
      <c r="K566" s="2">
        <v>15</v>
      </c>
    </row>
    <row r="567" spans="1:11" x14ac:dyDescent="0.3">
      <c r="A567" s="2" t="s">
        <v>671</v>
      </c>
      <c r="B567" s="2" t="s">
        <v>405</v>
      </c>
      <c r="C567" s="2" t="s">
        <v>671</v>
      </c>
      <c r="D567" s="2" t="s">
        <v>670</v>
      </c>
      <c r="E567" s="2" t="s">
        <v>476</v>
      </c>
      <c r="F567" s="2" t="s">
        <v>656</v>
      </c>
      <c r="G567" s="2">
        <v>3.9626947649074401E-2</v>
      </c>
      <c r="H567" s="2">
        <v>0.33552806233577898</v>
      </c>
      <c r="I567" s="2">
        <v>0.307103706278889</v>
      </c>
      <c r="J567" s="2" t="s">
        <v>662</v>
      </c>
      <c r="K567" s="2">
        <v>5</v>
      </c>
    </row>
    <row r="568" spans="1:11" x14ac:dyDescent="0.3">
      <c r="A568" s="2" t="s">
        <v>669</v>
      </c>
      <c r="B568" s="2" t="s">
        <v>405</v>
      </c>
      <c r="C568" s="2" t="s">
        <v>669</v>
      </c>
      <c r="D568" s="2" t="s">
        <v>668</v>
      </c>
      <c r="E568" s="2" t="s">
        <v>476</v>
      </c>
      <c r="F568" s="2" t="s">
        <v>656</v>
      </c>
      <c r="G568" s="2">
        <v>3.9626947649074401E-2</v>
      </c>
      <c r="H568" s="2">
        <v>0.33552806233577898</v>
      </c>
      <c r="I568" s="2">
        <v>0.307103706278889</v>
      </c>
      <c r="J568" s="2" t="s">
        <v>662</v>
      </c>
      <c r="K568" s="2">
        <v>5</v>
      </c>
    </row>
    <row r="569" spans="1:11" x14ac:dyDescent="0.3">
      <c r="A569" s="2" t="s">
        <v>667</v>
      </c>
      <c r="B569" s="2" t="s">
        <v>405</v>
      </c>
      <c r="C569" s="2" t="s">
        <v>667</v>
      </c>
      <c r="D569" s="2" t="s">
        <v>666</v>
      </c>
      <c r="E569" s="2" t="s">
        <v>476</v>
      </c>
      <c r="F569" s="2" t="s">
        <v>656</v>
      </c>
      <c r="G569" s="2">
        <v>3.9626947649074401E-2</v>
      </c>
      <c r="H569" s="2">
        <v>0.33552806233577898</v>
      </c>
      <c r="I569" s="2">
        <v>0.307103706278889</v>
      </c>
      <c r="J569" s="2" t="s">
        <v>665</v>
      </c>
      <c r="K569" s="2">
        <v>5</v>
      </c>
    </row>
    <row r="570" spans="1:11" x14ac:dyDescent="0.3">
      <c r="A570" s="2" t="s">
        <v>664</v>
      </c>
      <c r="B570" s="2" t="s">
        <v>405</v>
      </c>
      <c r="C570" s="2" t="s">
        <v>664</v>
      </c>
      <c r="D570" s="2" t="s">
        <v>663</v>
      </c>
      <c r="E570" s="2" t="s">
        <v>476</v>
      </c>
      <c r="F570" s="2" t="s">
        <v>656</v>
      </c>
      <c r="G570" s="2">
        <v>3.9626947649074401E-2</v>
      </c>
      <c r="H570" s="2">
        <v>0.33552806233577898</v>
      </c>
      <c r="I570" s="2">
        <v>0.307103706278889</v>
      </c>
      <c r="J570" s="2" t="s">
        <v>662</v>
      </c>
      <c r="K570" s="2">
        <v>5</v>
      </c>
    </row>
    <row r="571" spans="1:11" x14ac:dyDescent="0.3">
      <c r="A571" s="2" t="s">
        <v>661</v>
      </c>
      <c r="B571" s="2" t="s">
        <v>405</v>
      </c>
      <c r="C571" s="2" t="s">
        <v>661</v>
      </c>
      <c r="D571" s="2" t="s">
        <v>660</v>
      </c>
      <c r="E571" s="2" t="s">
        <v>476</v>
      </c>
      <c r="F571" s="2" t="s">
        <v>656</v>
      </c>
      <c r="G571" s="2">
        <v>3.9626947649074401E-2</v>
      </c>
      <c r="H571" s="2">
        <v>0.33552806233577898</v>
      </c>
      <c r="I571" s="2">
        <v>0.307103706278889</v>
      </c>
      <c r="J571" s="2" t="s">
        <v>659</v>
      </c>
      <c r="K571" s="2">
        <v>5</v>
      </c>
    </row>
    <row r="572" spans="1:11" x14ac:dyDescent="0.3">
      <c r="A572" s="2" t="s">
        <v>658</v>
      </c>
      <c r="B572" s="2" t="s">
        <v>405</v>
      </c>
      <c r="C572" s="2" t="s">
        <v>658</v>
      </c>
      <c r="D572" s="2" t="s">
        <v>657</v>
      </c>
      <c r="E572" s="2" t="s">
        <v>476</v>
      </c>
      <c r="F572" s="2" t="s">
        <v>656</v>
      </c>
      <c r="G572" s="2">
        <v>3.9626947649074401E-2</v>
      </c>
      <c r="H572" s="2">
        <v>0.33552806233577898</v>
      </c>
      <c r="I572" s="2">
        <v>0.307103706278889</v>
      </c>
      <c r="J572" s="2" t="s">
        <v>655</v>
      </c>
      <c r="K572" s="2">
        <v>5</v>
      </c>
    </row>
    <row r="573" spans="1:11" x14ac:dyDescent="0.3">
      <c r="A573" s="2" t="s">
        <v>654</v>
      </c>
      <c r="B573" s="2" t="s">
        <v>405</v>
      </c>
      <c r="C573" s="2" t="s">
        <v>654</v>
      </c>
      <c r="D573" s="2" t="s">
        <v>653</v>
      </c>
      <c r="E573" s="2" t="s">
        <v>453</v>
      </c>
      <c r="F573" s="2" t="s">
        <v>643</v>
      </c>
      <c r="G573" s="2">
        <v>3.9655896208160402E-2</v>
      </c>
      <c r="H573" s="2">
        <v>0.33552806233577898</v>
      </c>
      <c r="I573" s="2">
        <v>0.307103706278889</v>
      </c>
      <c r="J573" s="2" t="s">
        <v>652</v>
      </c>
      <c r="K573" s="2">
        <v>4</v>
      </c>
    </row>
    <row r="574" spans="1:11" x14ac:dyDescent="0.3">
      <c r="A574" s="2" t="s">
        <v>651</v>
      </c>
      <c r="B574" s="2" t="s">
        <v>405</v>
      </c>
      <c r="C574" s="2" t="s">
        <v>651</v>
      </c>
      <c r="D574" s="2" t="s">
        <v>650</v>
      </c>
      <c r="E574" s="2" t="s">
        <v>453</v>
      </c>
      <c r="F574" s="2" t="s">
        <v>643</v>
      </c>
      <c r="G574" s="2">
        <v>3.9655896208160402E-2</v>
      </c>
      <c r="H574" s="2">
        <v>0.33552806233577898</v>
      </c>
      <c r="I574" s="2">
        <v>0.307103706278889</v>
      </c>
      <c r="J574" s="2" t="s">
        <v>649</v>
      </c>
      <c r="K574" s="2">
        <v>4</v>
      </c>
    </row>
    <row r="575" spans="1:11" x14ac:dyDescent="0.3">
      <c r="A575" s="2" t="s">
        <v>648</v>
      </c>
      <c r="B575" s="2" t="s">
        <v>405</v>
      </c>
      <c r="C575" s="2" t="s">
        <v>648</v>
      </c>
      <c r="D575" s="2" t="s">
        <v>647</v>
      </c>
      <c r="E575" s="2" t="s">
        <v>453</v>
      </c>
      <c r="F575" s="2" t="s">
        <v>643</v>
      </c>
      <c r="G575" s="2">
        <v>3.9655896208160402E-2</v>
      </c>
      <c r="H575" s="2">
        <v>0.33552806233577898</v>
      </c>
      <c r="I575" s="2">
        <v>0.307103706278889</v>
      </c>
      <c r="J575" s="2" t="s">
        <v>646</v>
      </c>
      <c r="K575" s="2">
        <v>4</v>
      </c>
    </row>
    <row r="576" spans="1:11" x14ac:dyDescent="0.3">
      <c r="A576" s="2" t="s">
        <v>645</v>
      </c>
      <c r="B576" s="2" t="s">
        <v>405</v>
      </c>
      <c r="C576" s="2" t="s">
        <v>645</v>
      </c>
      <c r="D576" s="2" t="s">
        <v>644</v>
      </c>
      <c r="E576" s="2" t="s">
        <v>453</v>
      </c>
      <c r="F576" s="2" t="s">
        <v>643</v>
      </c>
      <c r="G576" s="2">
        <v>3.9655896208160402E-2</v>
      </c>
      <c r="H576" s="2">
        <v>0.33552806233577898</v>
      </c>
      <c r="I576" s="2">
        <v>0.307103706278889</v>
      </c>
      <c r="J576" s="2" t="s">
        <v>642</v>
      </c>
      <c r="K576" s="2">
        <v>4</v>
      </c>
    </row>
    <row r="577" spans="1:11" x14ac:dyDescent="0.3">
      <c r="A577" s="2" t="s">
        <v>641</v>
      </c>
      <c r="B577" s="2" t="s">
        <v>405</v>
      </c>
      <c r="C577" s="2" t="s">
        <v>641</v>
      </c>
      <c r="D577" s="2" t="s">
        <v>640</v>
      </c>
      <c r="E577" s="2" t="s">
        <v>438</v>
      </c>
      <c r="F577" s="2" t="s">
        <v>636</v>
      </c>
      <c r="G577" s="2">
        <v>3.9705420012980601E-2</v>
      </c>
      <c r="H577" s="2">
        <v>0.33552806233577898</v>
      </c>
      <c r="I577" s="2">
        <v>0.307103706278889</v>
      </c>
      <c r="J577" s="2" t="s">
        <v>639</v>
      </c>
      <c r="K577" s="2">
        <v>6</v>
      </c>
    </row>
    <row r="578" spans="1:11" x14ac:dyDescent="0.3">
      <c r="A578" s="2" t="s">
        <v>638</v>
      </c>
      <c r="B578" s="2" t="s">
        <v>405</v>
      </c>
      <c r="C578" s="2" t="s">
        <v>638</v>
      </c>
      <c r="D578" s="2" t="s">
        <v>637</v>
      </c>
      <c r="E578" s="2" t="s">
        <v>438</v>
      </c>
      <c r="F578" s="2" t="s">
        <v>636</v>
      </c>
      <c r="G578" s="2">
        <v>3.9705420012980601E-2</v>
      </c>
      <c r="H578" s="2">
        <v>0.33552806233577898</v>
      </c>
      <c r="I578" s="2">
        <v>0.307103706278889</v>
      </c>
      <c r="J578" s="2" t="s">
        <v>635</v>
      </c>
      <c r="K578" s="2">
        <v>6</v>
      </c>
    </row>
    <row r="579" spans="1:11" x14ac:dyDescent="0.3">
      <c r="A579" s="2" t="s">
        <v>634</v>
      </c>
      <c r="B579" s="2" t="s">
        <v>405</v>
      </c>
      <c r="C579" s="2" t="s">
        <v>634</v>
      </c>
      <c r="D579" s="2" t="s">
        <v>633</v>
      </c>
      <c r="E579" s="2" t="s">
        <v>523</v>
      </c>
      <c r="F579" s="2" t="s">
        <v>626</v>
      </c>
      <c r="G579" s="2">
        <v>4.0207456092433702E-2</v>
      </c>
      <c r="H579" s="2">
        <v>0.33800697085317599</v>
      </c>
      <c r="I579" s="2">
        <v>0.30937261335008598</v>
      </c>
      <c r="J579" s="2" t="s">
        <v>632</v>
      </c>
      <c r="K579" s="2">
        <v>9</v>
      </c>
    </row>
    <row r="580" spans="1:11" x14ac:dyDescent="0.3">
      <c r="A580" s="2" t="s">
        <v>631</v>
      </c>
      <c r="B580" s="2" t="s">
        <v>405</v>
      </c>
      <c r="C580" s="2" t="s">
        <v>631</v>
      </c>
      <c r="D580" s="2" t="s">
        <v>630</v>
      </c>
      <c r="E580" s="2" t="s">
        <v>523</v>
      </c>
      <c r="F580" s="2" t="s">
        <v>626</v>
      </c>
      <c r="G580" s="2">
        <v>4.0207456092433702E-2</v>
      </c>
      <c r="H580" s="2">
        <v>0.33800697085317599</v>
      </c>
      <c r="I580" s="2">
        <v>0.30937261335008598</v>
      </c>
      <c r="J580" s="2" t="s">
        <v>629</v>
      </c>
      <c r="K580" s="2">
        <v>9</v>
      </c>
    </row>
    <row r="581" spans="1:11" x14ac:dyDescent="0.3">
      <c r="A581" s="2" t="s">
        <v>628</v>
      </c>
      <c r="B581" s="2" t="s">
        <v>405</v>
      </c>
      <c r="C581" s="2" t="s">
        <v>628</v>
      </c>
      <c r="D581" s="2" t="s">
        <v>627</v>
      </c>
      <c r="E581" s="2" t="s">
        <v>523</v>
      </c>
      <c r="F581" s="2" t="s">
        <v>626</v>
      </c>
      <c r="G581" s="2">
        <v>4.0207456092433702E-2</v>
      </c>
      <c r="H581" s="2">
        <v>0.33800697085317599</v>
      </c>
      <c r="I581" s="2">
        <v>0.30937261335008598</v>
      </c>
      <c r="J581" s="2" t="s">
        <v>625</v>
      </c>
      <c r="K581" s="2">
        <v>9</v>
      </c>
    </row>
    <row r="582" spans="1:11" x14ac:dyDescent="0.3">
      <c r="A582" s="2" t="s">
        <v>624</v>
      </c>
      <c r="B582" s="2" t="s">
        <v>405</v>
      </c>
      <c r="C582" s="2" t="s">
        <v>624</v>
      </c>
      <c r="D582" s="2" t="s">
        <v>623</v>
      </c>
      <c r="E582" s="2" t="s">
        <v>486</v>
      </c>
      <c r="F582" s="2" t="s">
        <v>619</v>
      </c>
      <c r="G582" s="2">
        <v>4.04208978743167E-2</v>
      </c>
      <c r="H582" s="2">
        <v>0.33845134474733002</v>
      </c>
      <c r="I582" s="2">
        <v>0.30977934198231599</v>
      </c>
      <c r="J582" s="2" t="s">
        <v>622</v>
      </c>
      <c r="K582" s="2">
        <v>7</v>
      </c>
    </row>
    <row r="583" spans="1:11" x14ac:dyDescent="0.3">
      <c r="A583" s="2" t="s">
        <v>621</v>
      </c>
      <c r="B583" s="2" t="s">
        <v>405</v>
      </c>
      <c r="C583" s="2" t="s">
        <v>621</v>
      </c>
      <c r="D583" s="2" t="s">
        <v>620</v>
      </c>
      <c r="E583" s="2" t="s">
        <v>486</v>
      </c>
      <c r="F583" s="2" t="s">
        <v>619</v>
      </c>
      <c r="G583" s="2">
        <v>4.04208978743167E-2</v>
      </c>
      <c r="H583" s="2">
        <v>0.33845134474733002</v>
      </c>
      <c r="I583" s="2">
        <v>0.30977934198231599</v>
      </c>
      <c r="J583" s="2" t="s">
        <v>618</v>
      </c>
      <c r="K583" s="2">
        <v>7</v>
      </c>
    </row>
    <row r="584" spans="1:11" x14ac:dyDescent="0.3">
      <c r="A584" s="2" t="s">
        <v>617</v>
      </c>
      <c r="B584" s="2" t="s">
        <v>405</v>
      </c>
      <c r="C584" s="2" t="s">
        <v>617</v>
      </c>
      <c r="D584" s="2" t="s">
        <v>616</v>
      </c>
      <c r="E584" s="2" t="s">
        <v>464</v>
      </c>
      <c r="F584" s="2" t="s">
        <v>615</v>
      </c>
      <c r="G584" s="2">
        <v>4.0469279954352497E-2</v>
      </c>
      <c r="H584" s="2">
        <v>0.33845134474733002</v>
      </c>
      <c r="I584" s="2">
        <v>0.30977934198231599</v>
      </c>
      <c r="J584" s="2" t="s">
        <v>614</v>
      </c>
      <c r="K584" s="2">
        <v>14</v>
      </c>
    </row>
    <row r="585" spans="1:11" x14ac:dyDescent="0.3">
      <c r="A585" s="2" t="s">
        <v>613</v>
      </c>
      <c r="B585" s="2" t="s">
        <v>405</v>
      </c>
      <c r="C585" s="2" t="s">
        <v>613</v>
      </c>
      <c r="D585" s="2" t="s">
        <v>612</v>
      </c>
      <c r="E585" s="2" t="s">
        <v>611</v>
      </c>
      <c r="F585" s="2" t="s">
        <v>610</v>
      </c>
      <c r="G585" s="2">
        <v>4.0911864003109102E-2</v>
      </c>
      <c r="H585" s="2">
        <v>0.34156485771667899</v>
      </c>
      <c r="I585" s="2">
        <v>0.31262909280726298</v>
      </c>
      <c r="J585" s="2" t="s">
        <v>609</v>
      </c>
      <c r="K585" s="2">
        <v>24</v>
      </c>
    </row>
    <row r="586" spans="1:11" x14ac:dyDescent="0.3">
      <c r="A586" s="2" t="s">
        <v>608</v>
      </c>
      <c r="B586" s="2" t="s">
        <v>405</v>
      </c>
      <c r="C586" s="2" t="s">
        <v>608</v>
      </c>
      <c r="D586" s="2" t="s">
        <v>607</v>
      </c>
      <c r="E586" s="2" t="s">
        <v>402</v>
      </c>
      <c r="F586" s="2" t="s">
        <v>606</v>
      </c>
      <c r="G586" s="2">
        <v>4.1744502010112698E-2</v>
      </c>
      <c r="H586" s="2">
        <v>0.34791858536387299</v>
      </c>
      <c r="I586" s="2">
        <v>0.318444562594071</v>
      </c>
      <c r="J586" s="2" t="s">
        <v>605</v>
      </c>
      <c r="K586" s="2">
        <v>10</v>
      </c>
    </row>
    <row r="587" spans="1:11" x14ac:dyDescent="0.3">
      <c r="A587" s="2" t="s">
        <v>604</v>
      </c>
      <c r="B587" s="2" t="s">
        <v>405</v>
      </c>
      <c r="C587" s="2" t="s">
        <v>604</v>
      </c>
      <c r="D587" s="2" t="s">
        <v>603</v>
      </c>
      <c r="E587" s="2" t="s">
        <v>464</v>
      </c>
      <c r="F587" s="2" t="s">
        <v>602</v>
      </c>
      <c r="G587" s="2">
        <v>4.19262214154782E-2</v>
      </c>
      <c r="H587" s="2">
        <v>0.348308318381855</v>
      </c>
      <c r="I587" s="2">
        <v>0.31880127926762902</v>
      </c>
      <c r="J587" s="2" t="s">
        <v>601</v>
      </c>
      <c r="K587" s="2">
        <v>14</v>
      </c>
    </row>
    <row r="588" spans="1:11" x14ac:dyDescent="0.3">
      <c r="A588" s="2" t="s">
        <v>600</v>
      </c>
      <c r="B588" s="2" t="s">
        <v>405</v>
      </c>
      <c r="C588" s="2" t="s">
        <v>600</v>
      </c>
      <c r="D588" s="2" t="s">
        <v>599</v>
      </c>
      <c r="E588" s="2" t="s">
        <v>428</v>
      </c>
      <c r="F588" s="2" t="s">
        <v>598</v>
      </c>
      <c r="G588" s="2">
        <v>4.1934629811357302E-2</v>
      </c>
      <c r="H588" s="2">
        <v>0.348308318381855</v>
      </c>
      <c r="I588" s="2">
        <v>0.31880127926762902</v>
      </c>
      <c r="J588" s="2" t="s">
        <v>597</v>
      </c>
      <c r="K588" s="2">
        <v>8</v>
      </c>
    </row>
    <row r="589" spans="1:11" x14ac:dyDescent="0.3">
      <c r="A589" s="2" t="s">
        <v>596</v>
      </c>
      <c r="B589" s="2" t="s">
        <v>405</v>
      </c>
      <c r="C589" s="2" t="s">
        <v>596</v>
      </c>
      <c r="D589" s="2" t="s">
        <v>595</v>
      </c>
      <c r="E589" s="2" t="s">
        <v>594</v>
      </c>
      <c r="F589" s="2" t="s">
        <v>593</v>
      </c>
      <c r="G589" s="2">
        <v>4.2109953727586802E-2</v>
      </c>
      <c r="H589" s="2">
        <v>0.34916768799034897</v>
      </c>
      <c r="I589" s="2">
        <v>0.31958784713320298</v>
      </c>
      <c r="J589" s="2" t="s">
        <v>592</v>
      </c>
      <c r="K589" s="2">
        <v>25</v>
      </c>
    </row>
    <row r="590" spans="1:11" x14ac:dyDescent="0.3">
      <c r="A590" s="2" t="s">
        <v>591</v>
      </c>
      <c r="B590" s="2" t="s">
        <v>405</v>
      </c>
      <c r="C590" s="2" t="s">
        <v>591</v>
      </c>
      <c r="D590" s="2" t="s">
        <v>590</v>
      </c>
      <c r="E590" s="2" t="s">
        <v>523</v>
      </c>
      <c r="F590" s="2" t="s">
        <v>589</v>
      </c>
      <c r="G590" s="2">
        <v>4.22310725714111E-2</v>
      </c>
      <c r="H590" s="2">
        <v>0.34957543717970402</v>
      </c>
      <c r="I590" s="2">
        <v>0.31996105373300798</v>
      </c>
      <c r="J590" s="2" t="s">
        <v>588</v>
      </c>
      <c r="K590" s="2">
        <v>9</v>
      </c>
    </row>
    <row r="591" spans="1:11" x14ac:dyDescent="0.3">
      <c r="A591" s="2" t="s">
        <v>587</v>
      </c>
      <c r="B591" s="2" t="s">
        <v>405</v>
      </c>
      <c r="C591" s="2" t="s">
        <v>587</v>
      </c>
      <c r="D591" s="2" t="s">
        <v>586</v>
      </c>
      <c r="E591" s="2" t="s">
        <v>438</v>
      </c>
      <c r="F591" s="2" t="s">
        <v>585</v>
      </c>
      <c r="G591" s="2">
        <v>4.2536500431671599E-2</v>
      </c>
      <c r="H591" s="2">
        <v>0.35150485645832003</v>
      </c>
      <c r="I591" s="2">
        <v>0.32172702170392498</v>
      </c>
      <c r="J591" s="2" t="s">
        <v>584</v>
      </c>
      <c r="K591" s="2">
        <v>6</v>
      </c>
    </row>
    <row r="592" spans="1:11" x14ac:dyDescent="0.3">
      <c r="A592" s="2" t="s">
        <v>583</v>
      </c>
      <c r="B592" s="2" t="s">
        <v>405</v>
      </c>
      <c r="C592" s="2" t="s">
        <v>583</v>
      </c>
      <c r="D592" s="2" t="s">
        <v>582</v>
      </c>
      <c r="E592" s="2" t="s">
        <v>581</v>
      </c>
      <c r="F592" s="2" t="s">
        <v>580</v>
      </c>
      <c r="G592" s="2">
        <v>4.2683773634494902E-2</v>
      </c>
      <c r="H592" s="2">
        <v>0.35212301543295499</v>
      </c>
      <c r="I592" s="2">
        <v>0.32229281316368702</v>
      </c>
      <c r="J592" s="2" t="s">
        <v>579</v>
      </c>
      <c r="K592" s="2">
        <v>19</v>
      </c>
    </row>
    <row r="593" spans="1:11" x14ac:dyDescent="0.3">
      <c r="A593" s="2" t="s">
        <v>578</v>
      </c>
      <c r="B593" s="2" t="s">
        <v>405</v>
      </c>
      <c r="C593" s="2" t="s">
        <v>578</v>
      </c>
      <c r="D593" s="2" t="s">
        <v>577</v>
      </c>
      <c r="E593" s="2" t="s">
        <v>486</v>
      </c>
      <c r="F593" s="2" t="s">
        <v>573</v>
      </c>
      <c r="G593" s="2">
        <v>4.2920325500275899E-2</v>
      </c>
      <c r="H593" s="2">
        <v>0.35218859013005699</v>
      </c>
      <c r="I593" s="2">
        <v>0.32235283268151199</v>
      </c>
      <c r="J593" s="2" t="s">
        <v>576</v>
      </c>
      <c r="K593" s="2">
        <v>7</v>
      </c>
    </row>
    <row r="594" spans="1:11" x14ac:dyDescent="0.3">
      <c r="A594" s="2" t="s">
        <v>575</v>
      </c>
      <c r="B594" s="2" t="s">
        <v>405</v>
      </c>
      <c r="C594" s="2" t="s">
        <v>575</v>
      </c>
      <c r="D594" s="2" t="s">
        <v>574</v>
      </c>
      <c r="E594" s="2" t="s">
        <v>486</v>
      </c>
      <c r="F594" s="2" t="s">
        <v>573</v>
      </c>
      <c r="G594" s="2">
        <v>4.2920325500275899E-2</v>
      </c>
      <c r="H594" s="2">
        <v>0.35218859013005699</v>
      </c>
      <c r="I594" s="2">
        <v>0.32235283268151199</v>
      </c>
      <c r="J594" s="2" t="s">
        <v>572</v>
      </c>
      <c r="K594" s="2">
        <v>7</v>
      </c>
    </row>
    <row r="595" spans="1:11" x14ac:dyDescent="0.3">
      <c r="A595" s="2" t="s">
        <v>571</v>
      </c>
      <c r="B595" s="2" t="s">
        <v>405</v>
      </c>
      <c r="C595" s="2" t="s">
        <v>571</v>
      </c>
      <c r="D595" s="2" t="s">
        <v>570</v>
      </c>
      <c r="E595" s="2" t="s">
        <v>476</v>
      </c>
      <c r="F595" s="2" t="s">
        <v>566</v>
      </c>
      <c r="G595" s="2">
        <v>4.2981649299675698E-2</v>
      </c>
      <c r="H595" s="2">
        <v>0.35218859013005699</v>
      </c>
      <c r="I595" s="2">
        <v>0.32235283268151199</v>
      </c>
      <c r="J595" s="2" t="s">
        <v>569</v>
      </c>
      <c r="K595" s="2">
        <v>5</v>
      </c>
    </row>
    <row r="596" spans="1:11" x14ac:dyDescent="0.3">
      <c r="A596" s="2" t="s">
        <v>568</v>
      </c>
      <c r="B596" s="2" t="s">
        <v>405</v>
      </c>
      <c r="C596" s="2" t="s">
        <v>568</v>
      </c>
      <c r="D596" s="2" t="s">
        <v>567</v>
      </c>
      <c r="E596" s="2" t="s">
        <v>476</v>
      </c>
      <c r="F596" s="2" t="s">
        <v>566</v>
      </c>
      <c r="G596" s="2">
        <v>4.2981649299675698E-2</v>
      </c>
      <c r="H596" s="2">
        <v>0.35218859013005699</v>
      </c>
      <c r="I596" s="2">
        <v>0.32235283268151199</v>
      </c>
      <c r="J596" s="2" t="s">
        <v>565</v>
      </c>
      <c r="K596" s="2">
        <v>5</v>
      </c>
    </row>
    <row r="597" spans="1:11" x14ac:dyDescent="0.3">
      <c r="A597" s="2" t="s">
        <v>564</v>
      </c>
      <c r="B597" s="2" t="s">
        <v>405</v>
      </c>
      <c r="C597" s="2" t="s">
        <v>564</v>
      </c>
      <c r="D597" s="2" t="s">
        <v>563</v>
      </c>
      <c r="E597" s="2" t="s">
        <v>464</v>
      </c>
      <c r="F597" s="2" t="s">
        <v>562</v>
      </c>
      <c r="G597" s="2">
        <v>4.34198908392113E-2</v>
      </c>
      <c r="H597" s="2">
        <v>0.35234783649545098</v>
      </c>
      <c r="I597" s="2">
        <v>0.32249858844537699</v>
      </c>
      <c r="J597" s="2" t="s">
        <v>561</v>
      </c>
      <c r="K597" s="2">
        <v>14</v>
      </c>
    </row>
    <row r="598" spans="1:11" x14ac:dyDescent="0.3">
      <c r="A598" s="2" t="s">
        <v>560</v>
      </c>
      <c r="B598" s="2" t="s">
        <v>405</v>
      </c>
      <c r="C598" s="2" t="s">
        <v>560</v>
      </c>
      <c r="D598" s="2" t="s">
        <v>559</v>
      </c>
      <c r="E598" s="2" t="s">
        <v>408</v>
      </c>
      <c r="F598" s="2" t="s">
        <v>546</v>
      </c>
      <c r="G598" s="2">
        <v>4.3436170829548301E-2</v>
      </c>
      <c r="H598" s="2">
        <v>0.35234783649545098</v>
      </c>
      <c r="I598" s="2">
        <v>0.32249858844537699</v>
      </c>
      <c r="J598" s="2" t="s">
        <v>558</v>
      </c>
      <c r="K598" s="2">
        <v>3</v>
      </c>
    </row>
    <row r="599" spans="1:11" x14ac:dyDescent="0.3">
      <c r="A599" s="2" t="s">
        <v>557</v>
      </c>
      <c r="B599" s="2" t="s">
        <v>405</v>
      </c>
      <c r="C599" s="2" t="s">
        <v>557</v>
      </c>
      <c r="D599" s="2" t="s">
        <v>556</v>
      </c>
      <c r="E599" s="2" t="s">
        <v>408</v>
      </c>
      <c r="F599" s="2" t="s">
        <v>546</v>
      </c>
      <c r="G599" s="2">
        <v>4.3436170829548301E-2</v>
      </c>
      <c r="H599" s="2">
        <v>0.35234783649545098</v>
      </c>
      <c r="I599" s="2">
        <v>0.32249858844537699</v>
      </c>
      <c r="J599" s="2" t="s">
        <v>555</v>
      </c>
      <c r="K599" s="2">
        <v>3</v>
      </c>
    </row>
    <row r="600" spans="1:11" x14ac:dyDescent="0.3">
      <c r="A600" s="2" t="s">
        <v>554</v>
      </c>
      <c r="B600" s="2" t="s">
        <v>405</v>
      </c>
      <c r="C600" s="2" t="s">
        <v>554</v>
      </c>
      <c r="D600" s="2" t="s">
        <v>553</v>
      </c>
      <c r="E600" s="2" t="s">
        <v>408</v>
      </c>
      <c r="F600" s="2" t="s">
        <v>546</v>
      </c>
      <c r="G600" s="2">
        <v>4.3436170829548301E-2</v>
      </c>
      <c r="H600" s="2">
        <v>0.35234783649545098</v>
      </c>
      <c r="I600" s="2">
        <v>0.32249858844537699</v>
      </c>
      <c r="J600" s="2" t="s">
        <v>552</v>
      </c>
      <c r="K600" s="2">
        <v>3</v>
      </c>
    </row>
    <row r="601" spans="1:11" x14ac:dyDescent="0.3">
      <c r="A601" s="2" t="s">
        <v>551</v>
      </c>
      <c r="B601" s="2" t="s">
        <v>405</v>
      </c>
      <c r="C601" s="2" t="s">
        <v>551</v>
      </c>
      <c r="D601" s="2" t="s">
        <v>550</v>
      </c>
      <c r="E601" s="2" t="s">
        <v>408</v>
      </c>
      <c r="F601" s="2" t="s">
        <v>546</v>
      </c>
      <c r="G601" s="2">
        <v>4.3436170829548301E-2</v>
      </c>
      <c r="H601" s="2">
        <v>0.35234783649545098</v>
      </c>
      <c r="I601" s="2">
        <v>0.32249858844537699</v>
      </c>
      <c r="J601" s="2" t="s">
        <v>549</v>
      </c>
      <c r="K601" s="2">
        <v>3</v>
      </c>
    </row>
    <row r="602" spans="1:11" x14ac:dyDescent="0.3">
      <c r="A602" s="2" t="s">
        <v>548</v>
      </c>
      <c r="B602" s="2" t="s">
        <v>405</v>
      </c>
      <c r="C602" s="2" t="s">
        <v>548</v>
      </c>
      <c r="D602" s="2" t="s">
        <v>547</v>
      </c>
      <c r="E602" s="2" t="s">
        <v>408</v>
      </c>
      <c r="F602" s="2" t="s">
        <v>546</v>
      </c>
      <c r="G602" s="2">
        <v>4.3436170829548301E-2</v>
      </c>
      <c r="H602" s="2">
        <v>0.35234783649545098</v>
      </c>
      <c r="I602" s="2">
        <v>0.32249858844537699</v>
      </c>
      <c r="J602" s="2" t="s">
        <v>545</v>
      </c>
      <c r="K602" s="2">
        <v>3</v>
      </c>
    </row>
    <row r="603" spans="1:11" x14ac:dyDescent="0.3">
      <c r="A603" s="2" t="s">
        <v>544</v>
      </c>
      <c r="B603" s="2" t="s">
        <v>405</v>
      </c>
      <c r="C603" s="2" t="s">
        <v>544</v>
      </c>
      <c r="D603" s="2" t="s">
        <v>543</v>
      </c>
      <c r="E603" s="2" t="s">
        <v>453</v>
      </c>
      <c r="F603" s="2" t="s">
        <v>536</v>
      </c>
      <c r="G603" s="2">
        <v>4.3866906326409001E-2</v>
      </c>
      <c r="H603" s="2">
        <v>0.35406860106315802</v>
      </c>
      <c r="I603" s="2">
        <v>0.32407357794907798</v>
      </c>
      <c r="J603" s="2" t="s">
        <v>542</v>
      </c>
      <c r="K603" s="2">
        <v>4</v>
      </c>
    </row>
    <row r="604" spans="1:11" x14ac:dyDescent="0.3">
      <c r="A604" s="2" t="s">
        <v>541</v>
      </c>
      <c r="B604" s="2" t="s">
        <v>405</v>
      </c>
      <c r="C604" s="2" t="s">
        <v>541</v>
      </c>
      <c r="D604" s="2" t="s">
        <v>540</v>
      </c>
      <c r="E604" s="2" t="s">
        <v>453</v>
      </c>
      <c r="F604" s="2" t="s">
        <v>536</v>
      </c>
      <c r="G604" s="2">
        <v>4.3866906326409001E-2</v>
      </c>
      <c r="H604" s="2">
        <v>0.35406860106315802</v>
      </c>
      <c r="I604" s="2">
        <v>0.32407357794907798</v>
      </c>
      <c r="J604" s="2" t="s">
        <v>539</v>
      </c>
      <c r="K604" s="2">
        <v>4</v>
      </c>
    </row>
    <row r="605" spans="1:11" x14ac:dyDescent="0.3">
      <c r="A605" s="2" t="s">
        <v>538</v>
      </c>
      <c r="B605" s="2" t="s">
        <v>405</v>
      </c>
      <c r="C605" s="2" t="s">
        <v>538</v>
      </c>
      <c r="D605" s="2" t="s">
        <v>537</v>
      </c>
      <c r="E605" s="2" t="s">
        <v>453</v>
      </c>
      <c r="F605" s="2" t="s">
        <v>536</v>
      </c>
      <c r="G605" s="2">
        <v>4.3866906326409001E-2</v>
      </c>
      <c r="H605" s="2">
        <v>0.35406860106315802</v>
      </c>
      <c r="I605" s="2">
        <v>0.32407357794907798</v>
      </c>
      <c r="J605" s="2" t="s">
        <v>535</v>
      </c>
      <c r="K605" s="2">
        <v>4</v>
      </c>
    </row>
    <row r="606" spans="1:11" x14ac:dyDescent="0.3">
      <c r="A606" s="2" t="s">
        <v>534</v>
      </c>
      <c r="B606" s="2" t="s">
        <v>405</v>
      </c>
      <c r="C606" s="2" t="s">
        <v>534</v>
      </c>
      <c r="D606" s="2" t="s">
        <v>533</v>
      </c>
      <c r="E606" s="2" t="s">
        <v>481</v>
      </c>
      <c r="F606" s="2" t="s">
        <v>532</v>
      </c>
      <c r="G606" s="2">
        <v>4.4050388808879501E-2</v>
      </c>
      <c r="H606" s="2">
        <v>0.35495993237536599</v>
      </c>
      <c r="I606" s="2">
        <v>0.32488939987346799</v>
      </c>
      <c r="J606" s="2" t="s">
        <v>531</v>
      </c>
      <c r="K606" s="2">
        <v>13</v>
      </c>
    </row>
    <row r="607" spans="1:11" x14ac:dyDescent="0.3">
      <c r="A607" s="2" t="s">
        <v>530</v>
      </c>
      <c r="B607" s="2" t="s">
        <v>405</v>
      </c>
      <c r="C607" s="2" t="s">
        <v>530</v>
      </c>
      <c r="D607" s="2" t="s">
        <v>529</v>
      </c>
      <c r="E607" s="2" t="s">
        <v>528</v>
      </c>
      <c r="F607" s="2" t="s">
        <v>527</v>
      </c>
      <c r="G607" s="2">
        <v>4.4300690608721702E-2</v>
      </c>
      <c r="H607" s="2">
        <v>0.35526905246609902</v>
      </c>
      <c r="I607" s="2">
        <v>0.325172332767034</v>
      </c>
      <c r="J607" s="2" t="s">
        <v>526</v>
      </c>
      <c r="K607" s="2">
        <v>11</v>
      </c>
    </row>
    <row r="608" spans="1:11" x14ac:dyDescent="0.3">
      <c r="A608" s="2" t="s">
        <v>525</v>
      </c>
      <c r="B608" s="2" t="s">
        <v>405</v>
      </c>
      <c r="C608" s="2" t="s">
        <v>525</v>
      </c>
      <c r="D608" s="2" t="s">
        <v>524</v>
      </c>
      <c r="E608" s="2" t="s">
        <v>523</v>
      </c>
      <c r="F608" s="2" t="s">
        <v>522</v>
      </c>
      <c r="G608" s="2">
        <v>4.43221208300641E-2</v>
      </c>
      <c r="H608" s="2">
        <v>0.35526905246609902</v>
      </c>
      <c r="I608" s="2">
        <v>0.325172332767034</v>
      </c>
      <c r="J608" s="2" t="s">
        <v>521</v>
      </c>
      <c r="K608" s="2">
        <v>9</v>
      </c>
    </row>
    <row r="609" spans="1:11" x14ac:dyDescent="0.3">
      <c r="A609" s="2" t="s">
        <v>520</v>
      </c>
      <c r="B609" s="2" t="s">
        <v>405</v>
      </c>
      <c r="C609" s="2" t="s">
        <v>520</v>
      </c>
      <c r="D609" s="2" t="s">
        <v>519</v>
      </c>
      <c r="E609" s="2" t="s">
        <v>518</v>
      </c>
      <c r="F609" s="2" t="s">
        <v>517</v>
      </c>
      <c r="G609" s="2">
        <v>4.4354016939263399E-2</v>
      </c>
      <c r="H609" s="2">
        <v>0.35526905246609902</v>
      </c>
      <c r="I609" s="2">
        <v>0.325172332767034</v>
      </c>
      <c r="J609" s="2" t="s">
        <v>516</v>
      </c>
      <c r="K609" s="2">
        <v>17</v>
      </c>
    </row>
    <row r="610" spans="1:11" x14ac:dyDescent="0.3">
      <c r="A610" s="2" t="s">
        <v>515</v>
      </c>
      <c r="B610" s="2" t="s">
        <v>405</v>
      </c>
      <c r="C610" s="2" t="s">
        <v>515</v>
      </c>
      <c r="D610" s="2" t="s">
        <v>514</v>
      </c>
      <c r="E610" s="2" t="s">
        <v>513</v>
      </c>
      <c r="F610" s="2" t="s">
        <v>512</v>
      </c>
      <c r="G610" s="2">
        <v>4.43812131810912E-2</v>
      </c>
      <c r="H610" s="2">
        <v>0.35526905246609902</v>
      </c>
      <c r="I610" s="2">
        <v>0.325172332767034</v>
      </c>
      <c r="J610" s="2" t="s">
        <v>511</v>
      </c>
      <c r="K610" s="2">
        <v>12</v>
      </c>
    </row>
    <row r="611" spans="1:11" x14ac:dyDescent="0.3">
      <c r="A611" s="2" t="s">
        <v>510</v>
      </c>
      <c r="B611" s="2" t="s">
        <v>405</v>
      </c>
      <c r="C611" s="2" t="s">
        <v>510</v>
      </c>
      <c r="D611" s="2" t="s">
        <v>509</v>
      </c>
      <c r="E611" s="2" t="s">
        <v>464</v>
      </c>
      <c r="F611" s="2" t="s">
        <v>508</v>
      </c>
      <c r="G611" s="2">
        <v>4.4950675812686899E-2</v>
      </c>
      <c r="H611" s="2">
        <v>0.35923574633856198</v>
      </c>
      <c r="I611" s="2">
        <v>0.328802987030128</v>
      </c>
      <c r="J611" s="2" t="s">
        <v>507</v>
      </c>
      <c r="K611" s="2">
        <v>14</v>
      </c>
    </row>
    <row r="612" spans="1:11" x14ac:dyDescent="0.3">
      <c r="A612" s="2" t="s">
        <v>506</v>
      </c>
      <c r="B612" s="2" t="s">
        <v>405</v>
      </c>
      <c r="C612" s="2" t="s">
        <v>506</v>
      </c>
      <c r="D612" s="2" t="s">
        <v>505</v>
      </c>
      <c r="E612" s="2" t="s">
        <v>438</v>
      </c>
      <c r="F612" s="2" t="s">
        <v>498</v>
      </c>
      <c r="G612" s="2">
        <v>4.5491218006082301E-2</v>
      </c>
      <c r="H612" s="2">
        <v>0.360211021804072</v>
      </c>
      <c r="I612" s="2">
        <v>0.32969564175479099</v>
      </c>
      <c r="J612" s="2" t="s">
        <v>504</v>
      </c>
      <c r="K612" s="2">
        <v>6</v>
      </c>
    </row>
    <row r="613" spans="1:11" x14ac:dyDescent="0.3">
      <c r="A613" s="2" t="s">
        <v>503</v>
      </c>
      <c r="B613" s="2" t="s">
        <v>405</v>
      </c>
      <c r="C613" s="2" t="s">
        <v>503</v>
      </c>
      <c r="D613" s="2" t="s">
        <v>502</v>
      </c>
      <c r="E613" s="2" t="s">
        <v>438</v>
      </c>
      <c r="F613" s="2" t="s">
        <v>498</v>
      </c>
      <c r="G613" s="2">
        <v>4.5491218006082301E-2</v>
      </c>
      <c r="H613" s="2">
        <v>0.360211021804072</v>
      </c>
      <c r="I613" s="2">
        <v>0.32969564175479099</v>
      </c>
      <c r="J613" s="2" t="s">
        <v>501</v>
      </c>
      <c r="K613" s="2">
        <v>6</v>
      </c>
    </row>
    <row r="614" spans="1:11" x14ac:dyDescent="0.3">
      <c r="A614" s="2" t="s">
        <v>500</v>
      </c>
      <c r="B614" s="2" t="s">
        <v>405</v>
      </c>
      <c r="C614" s="2" t="s">
        <v>500</v>
      </c>
      <c r="D614" s="2" t="s">
        <v>499</v>
      </c>
      <c r="E614" s="2" t="s">
        <v>438</v>
      </c>
      <c r="F614" s="2" t="s">
        <v>498</v>
      </c>
      <c r="G614" s="2">
        <v>4.5491218006082301E-2</v>
      </c>
      <c r="H614" s="2">
        <v>0.360211021804072</v>
      </c>
      <c r="I614" s="2">
        <v>0.32969564175479099</v>
      </c>
      <c r="J614" s="2" t="s">
        <v>497</v>
      </c>
      <c r="K614" s="2">
        <v>6</v>
      </c>
    </row>
    <row r="615" spans="1:11" x14ac:dyDescent="0.3">
      <c r="A615" s="2" t="s">
        <v>496</v>
      </c>
      <c r="B615" s="2" t="s">
        <v>405</v>
      </c>
      <c r="C615" s="2" t="s">
        <v>496</v>
      </c>
      <c r="D615" s="2" t="s">
        <v>495</v>
      </c>
      <c r="E615" s="2" t="s">
        <v>491</v>
      </c>
      <c r="F615" s="2" t="s">
        <v>490</v>
      </c>
      <c r="G615" s="2">
        <v>4.5513483729123297E-2</v>
      </c>
      <c r="H615" s="2">
        <v>0.360211021804072</v>
      </c>
      <c r="I615" s="2">
        <v>0.32969564175479099</v>
      </c>
      <c r="J615" s="2" t="s">
        <v>494</v>
      </c>
      <c r="K615" s="2">
        <v>18</v>
      </c>
    </row>
    <row r="616" spans="1:11" x14ac:dyDescent="0.3">
      <c r="A616" s="2" t="s">
        <v>493</v>
      </c>
      <c r="B616" s="2" t="s">
        <v>405</v>
      </c>
      <c r="C616" s="2" t="s">
        <v>493</v>
      </c>
      <c r="D616" s="2" t="s">
        <v>492</v>
      </c>
      <c r="E616" s="2" t="s">
        <v>491</v>
      </c>
      <c r="F616" s="2" t="s">
        <v>490</v>
      </c>
      <c r="G616" s="2">
        <v>4.5513483729123297E-2</v>
      </c>
      <c r="H616" s="2">
        <v>0.360211021804072</v>
      </c>
      <c r="I616" s="2">
        <v>0.32969564175479099</v>
      </c>
      <c r="J616" s="2" t="s">
        <v>489</v>
      </c>
      <c r="K616" s="2">
        <v>18</v>
      </c>
    </row>
    <row r="617" spans="1:11" x14ac:dyDescent="0.3">
      <c r="A617" s="2" t="s">
        <v>488</v>
      </c>
      <c r="B617" s="2" t="s">
        <v>405</v>
      </c>
      <c r="C617" s="2" t="s">
        <v>488</v>
      </c>
      <c r="D617" s="2" t="s">
        <v>487</v>
      </c>
      <c r="E617" s="2" t="s">
        <v>486</v>
      </c>
      <c r="F617" s="2" t="s">
        <v>485</v>
      </c>
      <c r="G617" s="2">
        <v>4.55175071800165E-2</v>
      </c>
      <c r="H617" s="2">
        <v>0.360211021804072</v>
      </c>
      <c r="I617" s="2">
        <v>0.32969564175479099</v>
      </c>
      <c r="J617" s="2" t="s">
        <v>484</v>
      </c>
      <c r="K617" s="2">
        <v>7</v>
      </c>
    </row>
    <row r="618" spans="1:11" x14ac:dyDescent="0.3">
      <c r="A618" s="2" t="s">
        <v>483</v>
      </c>
      <c r="B618" s="2" t="s">
        <v>405</v>
      </c>
      <c r="C618" s="2" t="s">
        <v>483</v>
      </c>
      <c r="D618" s="2" t="s">
        <v>482</v>
      </c>
      <c r="E618" s="2" t="s">
        <v>481</v>
      </c>
      <c r="F618" s="2" t="s">
        <v>480</v>
      </c>
      <c r="G618" s="2">
        <v>4.5680827915511403E-2</v>
      </c>
      <c r="H618" s="2">
        <v>0.36091567941702402</v>
      </c>
      <c r="I618" s="2">
        <v>0.33034060409590998</v>
      </c>
      <c r="J618" s="2" t="s">
        <v>479</v>
      </c>
      <c r="K618" s="2">
        <v>13</v>
      </c>
    </row>
    <row r="619" spans="1:11" x14ac:dyDescent="0.3">
      <c r="A619" s="2" t="s">
        <v>478</v>
      </c>
      <c r="B619" s="2" t="s">
        <v>405</v>
      </c>
      <c r="C619" s="2" t="s">
        <v>478</v>
      </c>
      <c r="D619" s="2" t="s">
        <v>477</v>
      </c>
      <c r="E619" s="2" t="s">
        <v>476</v>
      </c>
      <c r="F619" s="2" t="s">
        <v>475</v>
      </c>
      <c r="G619" s="2">
        <v>4.6501919895211297E-2</v>
      </c>
      <c r="H619" s="2">
        <v>0.36680654021238901</v>
      </c>
      <c r="I619" s="2">
        <v>0.335732418929029</v>
      </c>
      <c r="J619" s="2" t="s">
        <v>474</v>
      </c>
      <c r="K619" s="2">
        <v>5</v>
      </c>
    </row>
    <row r="620" spans="1:11" x14ac:dyDescent="0.3">
      <c r="A620" s="2" t="s">
        <v>473</v>
      </c>
      <c r="B620" s="2" t="s">
        <v>405</v>
      </c>
      <c r="C620" s="2" t="s">
        <v>473</v>
      </c>
      <c r="D620" s="2" t="s">
        <v>472</v>
      </c>
      <c r="E620" s="2" t="s">
        <v>443</v>
      </c>
      <c r="F620" s="2" t="s">
        <v>471</v>
      </c>
      <c r="G620" s="2">
        <v>4.6988367305964798E-2</v>
      </c>
      <c r="H620" s="2">
        <v>0.37004291205783302</v>
      </c>
      <c r="I620" s="2">
        <v>0.338694620605137</v>
      </c>
      <c r="J620" s="2" t="s">
        <v>470</v>
      </c>
      <c r="K620" s="2">
        <v>15</v>
      </c>
    </row>
    <row r="621" spans="1:11" x14ac:dyDescent="0.3">
      <c r="A621" s="2" t="s">
        <v>469</v>
      </c>
      <c r="B621" s="2" t="s">
        <v>405</v>
      </c>
      <c r="C621" s="2" t="s">
        <v>469</v>
      </c>
      <c r="D621" s="2" t="s">
        <v>468</v>
      </c>
      <c r="E621" s="2" t="s">
        <v>464</v>
      </c>
      <c r="F621" s="2" t="s">
        <v>463</v>
      </c>
      <c r="G621" s="2">
        <v>4.8125086672256998E-2</v>
      </c>
      <c r="H621" s="2">
        <v>0.37746131775022301</v>
      </c>
      <c r="I621" s="2">
        <v>0.34548457393110799</v>
      </c>
      <c r="J621" s="2" t="s">
        <v>467</v>
      </c>
      <c r="K621" s="2">
        <v>14</v>
      </c>
    </row>
    <row r="622" spans="1:11" x14ac:dyDescent="0.3">
      <c r="A622" s="2" t="s">
        <v>466</v>
      </c>
      <c r="B622" s="2" t="s">
        <v>405</v>
      </c>
      <c r="C622" s="2" t="s">
        <v>466</v>
      </c>
      <c r="D622" s="2" t="s">
        <v>465</v>
      </c>
      <c r="E622" s="2" t="s">
        <v>464</v>
      </c>
      <c r="F622" s="2" t="s">
        <v>463</v>
      </c>
      <c r="G622" s="2">
        <v>4.8125086672256998E-2</v>
      </c>
      <c r="H622" s="2">
        <v>0.37746131775022301</v>
      </c>
      <c r="I622" s="2">
        <v>0.34548457393110799</v>
      </c>
      <c r="J622" s="2" t="s">
        <v>462</v>
      </c>
      <c r="K622" s="2">
        <v>14</v>
      </c>
    </row>
    <row r="623" spans="1:11" x14ac:dyDescent="0.3">
      <c r="A623" s="2" t="s">
        <v>461</v>
      </c>
      <c r="B623" s="2" t="s">
        <v>405</v>
      </c>
      <c r="C623" s="2" t="s">
        <v>461</v>
      </c>
      <c r="D623" s="2" t="s">
        <v>460</v>
      </c>
      <c r="E623" s="2" t="s">
        <v>453</v>
      </c>
      <c r="F623" s="2" t="s">
        <v>452</v>
      </c>
      <c r="G623" s="2">
        <v>4.8318777452282101E-2</v>
      </c>
      <c r="H623" s="2">
        <v>0.37746131775022301</v>
      </c>
      <c r="I623" s="2">
        <v>0.34548457393110799</v>
      </c>
      <c r="J623" s="2" t="s">
        <v>459</v>
      </c>
      <c r="K623" s="2">
        <v>4</v>
      </c>
    </row>
    <row r="624" spans="1:11" x14ac:dyDescent="0.3">
      <c r="A624" s="2" t="s">
        <v>458</v>
      </c>
      <c r="B624" s="2" t="s">
        <v>405</v>
      </c>
      <c r="C624" s="2" t="s">
        <v>458</v>
      </c>
      <c r="D624" s="2" t="s">
        <v>457</v>
      </c>
      <c r="E624" s="2" t="s">
        <v>453</v>
      </c>
      <c r="F624" s="2" t="s">
        <v>452</v>
      </c>
      <c r="G624" s="2">
        <v>4.8318777452282101E-2</v>
      </c>
      <c r="H624" s="2">
        <v>0.37746131775022301</v>
      </c>
      <c r="I624" s="2">
        <v>0.34548457393110799</v>
      </c>
      <c r="J624" s="2" t="s">
        <v>456</v>
      </c>
      <c r="K624" s="2">
        <v>4</v>
      </c>
    </row>
    <row r="625" spans="1:11" x14ac:dyDescent="0.3">
      <c r="A625" s="2" t="s">
        <v>455</v>
      </c>
      <c r="B625" s="2" t="s">
        <v>405</v>
      </c>
      <c r="C625" s="2" t="s">
        <v>455</v>
      </c>
      <c r="D625" s="2" t="s">
        <v>454</v>
      </c>
      <c r="E625" s="2" t="s">
        <v>453</v>
      </c>
      <c r="F625" s="2" t="s">
        <v>452</v>
      </c>
      <c r="G625" s="2">
        <v>4.8318777452282101E-2</v>
      </c>
      <c r="H625" s="2">
        <v>0.37746131775022301</v>
      </c>
      <c r="I625" s="2">
        <v>0.34548457393110799</v>
      </c>
      <c r="J625" s="2" t="s">
        <v>451</v>
      </c>
      <c r="K625" s="2">
        <v>4</v>
      </c>
    </row>
    <row r="626" spans="1:11" x14ac:dyDescent="0.3">
      <c r="A626" s="2" t="s">
        <v>450</v>
      </c>
      <c r="B626" s="2" t="s">
        <v>405</v>
      </c>
      <c r="C626" s="2" t="s">
        <v>450</v>
      </c>
      <c r="D626" s="2" t="s">
        <v>449</v>
      </c>
      <c r="E626" s="2" t="s">
        <v>448</v>
      </c>
      <c r="F626" s="2" t="s">
        <v>447</v>
      </c>
      <c r="G626" s="2">
        <v>4.84221449049793E-2</v>
      </c>
      <c r="H626" s="2">
        <v>0.377542524993149</v>
      </c>
      <c r="I626" s="2">
        <v>0.34555890167915299</v>
      </c>
      <c r="J626" s="2" t="s">
        <v>446</v>
      </c>
      <c r="K626" s="2">
        <v>20</v>
      </c>
    </row>
    <row r="627" spans="1:11" x14ac:dyDescent="0.3">
      <c r="A627" s="2" t="s">
        <v>445</v>
      </c>
      <c r="B627" s="2" t="s">
        <v>405</v>
      </c>
      <c r="C627" s="2" t="s">
        <v>445</v>
      </c>
      <c r="D627" s="2" t="s">
        <v>444</v>
      </c>
      <c r="E627" s="2" t="s">
        <v>443</v>
      </c>
      <c r="F627" s="2" t="s">
        <v>442</v>
      </c>
      <c r="G627" s="2">
        <v>4.8529480536136302E-2</v>
      </c>
      <c r="H627" s="2">
        <v>0.377542524993149</v>
      </c>
      <c r="I627" s="2">
        <v>0.34555890167915299</v>
      </c>
      <c r="J627" s="2" t="s">
        <v>441</v>
      </c>
      <c r="K627" s="2">
        <v>15</v>
      </c>
    </row>
    <row r="628" spans="1:11" x14ac:dyDescent="0.3">
      <c r="A628" s="2" t="s">
        <v>440</v>
      </c>
      <c r="B628" s="2" t="s">
        <v>405</v>
      </c>
      <c r="C628" s="2" t="s">
        <v>440</v>
      </c>
      <c r="D628" s="2" t="s">
        <v>439</v>
      </c>
      <c r="E628" s="2" t="s">
        <v>438</v>
      </c>
      <c r="F628" s="2" t="s">
        <v>437</v>
      </c>
      <c r="G628" s="2">
        <v>4.8570530958137598E-2</v>
      </c>
      <c r="H628" s="2">
        <v>0.377542524993149</v>
      </c>
      <c r="I628" s="2">
        <v>0.34555890167915299</v>
      </c>
      <c r="J628" s="2" t="s">
        <v>436</v>
      </c>
      <c r="K628" s="2">
        <v>6</v>
      </c>
    </row>
    <row r="629" spans="1:11" x14ac:dyDescent="0.3">
      <c r="A629" s="2" t="s">
        <v>435</v>
      </c>
      <c r="B629" s="2" t="s">
        <v>405</v>
      </c>
      <c r="C629" s="2" t="s">
        <v>435</v>
      </c>
      <c r="D629" s="2" t="s">
        <v>434</v>
      </c>
      <c r="E629" s="2" t="s">
        <v>433</v>
      </c>
      <c r="F629" s="2" t="s">
        <v>432</v>
      </c>
      <c r="G629" s="2">
        <v>4.8639971320376903E-2</v>
      </c>
      <c r="H629" s="2">
        <v>0.377542524993149</v>
      </c>
      <c r="I629" s="2">
        <v>0.34555890167915299</v>
      </c>
      <c r="J629" s="2" t="s">
        <v>431</v>
      </c>
      <c r="K629" s="2">
        <v>16</v>
      </c>
    </row>
    <row r="630" spans="1:11" x14ac:dyDescent="0.3">
      <c r="A630" s="2" t="s">
        <v>430</v>
      </c>
      <c r="B630" s="2" t="s">
        <v>405</v>
      </c>
      <c r="C630" s="2" t="s">
        <v>430</v>
      </c>
      <c r="D630" s="2" t="s">
        <v>429</v>
      </c>
      <c r="E630" s="2" t="s">
        <v>428</v>
      </c>
      <c r="F630" s="2" t="s">
        <v>427</v>
      </c>
      <c r="G630" s="2">
        <v>4.9043050671369999E-2</v>
      </c>
      <c r="H630" s="2">
        <v>0.38006408805771402</v>
      </c>
      <c r="I630" s="2">
        <v>0.34786684980531901</v>
      </c>
      <c r="J630" s="2" t="s">
        <v>426</v>
      </c>
      <c r="K630" s="2">
        <v>8</v>
      </c>
    </row>
    <row r="631" spans="1:11" x14ac:dyDescent="0.3">
      <c r="A631" s="2" t="s">
        <v>425</v>
      </c>
      <c r="B631" s="2" t="s">
        <v>405</v>
      </c>
      <c r="C631" s="2" t="s">
        <v>425</v>
      </c>
      <c r="D631" s="2" t="s">
        <v>424</v>
      </c>
      <c r="E631" s="2" t="s">
        <v>408</v>
      </c>
      <c r="F631" s="2" t="s">
        <v>407</v>
      </c>
      <c r="G631" s="2">
        <v>4.9552981607295002E-2</v>
      </c>
      <c r="H631" s="2">
        <v>0.38037588883072099</v>
      </c>
      <c r="I631" s="2">
        <v>0.34815223628639103</v>
      </c>
      <c r="J631" s="2" t="s">
        <v>423</v>
      </c>
      <c r="K631" s="2">
        <v>3</v>
      </c>
    </row>
    <row r="632" spans="1:11" x14ac:dyDescent="0.3">
      <c r="A632" s="2" t="s">
        <v>422</v>
      </c>
      <c r="B632" s="2" t="s">
        <v>405</v>
      </c>
      <c r="C632" s="2" t="s">
        <v>422</v>
      </c>
      <c r="D632" s="2" t="s">
        <v>421</v>
      </c>
      <c r="E632" s="2" t="s">
        <v>408</v>
      </c>
      <c r="F632" s="2" t="s">
        <v>407</v>
      </c>
      <c r="G632" s="2">
        <v>4.9552981607295002E-2</v>
      </c>
      <c r="H632" s="2">
        <v>0.38037588883072099</v>
      </c>
      <c r="I632" s="2">
        <v>0.34815223628639103</v>
      </c>
      <c r="J632" s="2" t="s">
        <v>420</v>
      </c>
      <c r="K632" s="2">
        <v>3</v>
      </c>
    </row>
    <row r="633" spans="1:11" x14ac:dyDescent="0.3">
      <c r="A633" s="2" t="s">
        <v>419</v>
      </c>
      <c r="B633" s="2" t="s">
        <v>405</v>
      </c>
      <c r="C633" s="2" t="s">
        <v>419</v>
      </c>
      <c r="D633" s="2" t="s">
        <v>418</v>
      </c>
      <c r="E633" s="2" t="s">
        <v>408</v>
      </c>
      <c r="F633" s="2" t="s">
        <v>407</v>
      </c>
      <c r="G633" s="2">
        <v>4.9552981607295002E-2</v>
      </c>
      <c r="H633" s="2">
        <v>0.38037588883072099</v>
      </c>
      <c r="I633" s="2">
        <v>0.34815223628639103</v>
      </c>
      <c r="J633" s="2" t="s">
        <v>417</v>
      </c>
      <c r="K633" s="2">
        <v>3</v>
      </c>
    </row>
    <row r="634" spans="1:11" x14ac:dyDescent="0.3">
      <c r="A634" s="2" t="s">
        <v>416</v>
      </c>
      <c r="B634" s="2" t="s">
        <v>405</v>
      </c>
      <c r="C634" s="2" t="s">
        <v>416</v>
      </c>
      <c r="D634" s="2" t="s">
        <v>415</v>
      </c>
      <c r="E634" s="2" t="s">
        <v>408</v>
      </c>
      <c r="F634" s="2" t="s">
        <v>407</v>
      </c>
      <c r="G634" s="2">
        <v>4.9552981607295002E-2</v>
      </c>
      <c r="H634" s="2">
        <v>0.38037588883072099</v>
      </c>
      <c r="I634" s="2">
        <v>0.34815223628639103</v>
      </c>
      <c r="J634" s="2" t="s">
        <v>414</v>
      </c>
      <c r="K634" s="2">
        <v>3</v>
      </c>
    </row>
    <row r="635" spans="1:11" x14ac:dyDescent="0.3">
      <c r="A635" s="2" t="s">
        <v>413</v>
      </c>
      <c r="B635" s="2" t="s">
        <v>405</v>
      </c>
      <c r="C635" s="2" t="s">
        <v>413</v>
      </c>
      <c r="D635" s="2" t="s">
        <v>412</v>
      </c>
      <c r="E635" s="2" t="s">
        <v>408</v>
      </c>
      <c r="F635" s="2" t="s">
        <v>407</v>
      </c>
      <c r="G635" s="2">
        <v>4.9552981607295002E-2</v>
      </c>
      <c r="H635" s="2">
        <v>0.38037588883072099</v>
      </c>
      <c r="I635" s="2">
        <v>0.34815223628639103</v>
      </c>
      <c r="J635" s="2" t="s">
        <v>411</v>
      </c>
      <c r="K635" s="2">
        <v>3</v>
      </c>
    </row>
    <row r="636" spans="1:11" x14ac:dyDescent="0.3">
      <c r="A636" s="2" t="s">
        <v>410</v>
      </c>
      <c r="B636" s="2" t="s">
        <v>405</v>
      </c>
      <c r="C636" s="2" t="s">
        <v>410</v>
      </c>
      <c r="D636" s="2" t="s">
        <v>409</v>
      </c>
      <c r="E636" s="2" t="s">
        <v>408</v>
      </c>
      <c r="F636" s="2" t="s">
        <v>407</v>
      </c>
      <c r="G636" s="2">
        <v>4.9552981607295002E-2</v>
      </c>
      <c r="H636" s="2">
        <v>0.38037588883072099</v>
      </c>
      <c r="I636" s="2">
        <v>0.34815223628639103</v>
      </c>
      <c r="J636" s="2" t="s">
        <v>406</v>
      </c>
      <c r="K636" s="2">
        <v>3</v>
      </c>
    </row>
    <row r="637" spans="1:11" x14ac:dyDescent="0.3">
      <c r="A637" s="2" t="s">
        <v>404</v>
      </c>
      <c r="B637" s="2" t="s">
        <v>405</v>
      </c>
      <c r="C637" s="2" t="s">
        <v>404</v>
      </c>
      <c r="D637" s="2" t="s">
        <v>403</v>
      </c>
      <c r="E637" s="2" t="s">
        <v>402</v>
      </c>
      <c r="F637" s="2" t="s">
        <v>401</v>
      </c>
      <c r="G637" s="2">
        <v>4.97415104957874E-2</v>
      </c>
      <c r="H637" s="2">
        <v>0.38122081939910202</v>
      </c>
      <c r="I637" s="2">
        <v>0.348925588319279</v>
      </c>
      <c r="J637" s="2" t="s">
        <v>400</v>
      </c>
      <c r="K637" s="2">
        <v>10</v>
      </c>
    </row>
    <row r="638" spans="1:11" x14ac:dyDescent="0.3">
      <c r="A638" s="2" t="s">
        <v>399</v>
      </c>
      <c r="B638" s="2" t="s">
        <v>299</v>
      </c>
      <c r="C638" s="2" t="s">
        <v>399</v>
      </c>
      <c r="D638" s="2" t="s">
        <v>398</v>
      </c>
      <c r="E638" s="2" t="s">
        <v>397</v>
      </c>
      <c r="F638" s="2" t="s">
        <v>363</v>
      </c>
      <c r="G638" s="4">
        <v>8.6021111664316207E-8</v>
      </c>
      <c r="H638" s="4">
        <v>4.4558935842115799E-5</v>
      </c>
      <c r="I638" s="4">
        <v>4.4549880988256403E-5</v>
      </c>
      <c r="J638" s="2" t="s">
        <v>396</v>
      </c>
      <c r="K638" s="2">
        <v>41</v>
      </c>
    </row>
    <row r="639" spans="1:11" x14ac:dyDescent="0.3">
      <c r="A639" s="2" t="s">
        <v>395</v>
      </c>
      <c r="B639" s="2" t="s">
        <v>299</v>
      </c>
      <c r="C639" s="2" t="s">
        <v>395</v>
      </c>
      <c r="D639" s="2" t="s">
        <v>394</v>
      </c>
      <c r="E639" s="2" t="s">
        <v>315</v>
      </c>
      <c r="F639" s="2" t="s">
        <v>393</v>
      </c>
      <c r="G639" s="4">
        <v>5.9799981131591301E-6</v>
      </c>
      <c r="H639" s="2">
        <v>1.54881951130822E-3</v>
      </c>
      <c r="I639" s="2">
        <v>1.5485047745654201E-3</v>
      </c>
      <c r="J639" s="2" t="s">
        <v>392</v>
      </c>
      <c r="K639" s="2">
        <v>14</v>
      </c>
    </row>
    <row r="640" spans="1:11" x14ac:dyDescent="0.3">
      <c r="A640" s="2" t="s">
        <v>391</v>
      </c>
      <c r="B640" s="2" t="s">
        <v>299</v>
      </c>
      <c r="C640" s="2" t="s">
        <v>391</v>
      </c>
      <c r="D640" s="2" t="s">
        <v>390</v>
      </c>
      <c r="E640" s="2" t="s">
        <v>389</v>
      </c>
      <c r="F640" s="2" t="s">
        <v>388</v>
      </c>
      <c r="G640" s="2">
        <v>6.0074187696195695E-4</v>
      </c>
      <c r="H640" s="2">
        <v>0.103728097422098</v>
      </c>
      <c r="I640" s="2">
        <v>0.103707018759748</v>
      </c>
      <c r="J640" s="2" t="s">
        <v>387</v>
      </c>
      <c r="K640" s="2">
        <v>17</v>
      </c>
    </row>
    <row r="641" spans="1:11" x14ac:dyDescent="0.3">
      <c r="A641" s="2" t="s">
        <v>386</v>
      </c>
      <c r="B641" s="2" t="s">
        <v>299</v>
      </c>
      <c r="C641" s="2" t="s">
        <v>386</v>
      </c>
      <c r="D641" s="2" t="s">
        <v>385</v>
      </c>
      <c r="E641" s="2" t="s">
        <v>355</v>
      </c>
      <c r="F641" s="2" t="s">
        <v>382</v>
      </c>
      <c r="G641" s="2">
        <v>1.14425025343604E-3</v>
      </c>
      <c r="H641" s="2">
        <v>0.118544326255973</v>
      </c>
      <c r="I641" s="2">
        <v>0.118520236776954</v>
      </c>
      <c r="J641" s="2" t="s">
        <v>354</v>
      </c>
      <c r="K641" s="2">
        <v>4</v>
      </c>
    </row>
    <row r="642" spans="1:11" x14ac:dyDescent="0.3">
      <c r="A642" s="2" t="s">
        <v>384</v>
      </c>
      <c r="B642" s="2" t="s">
        <v>299</v>
      </c>
      <c r="C642" s="2" t="s">
        <v>384</v>
      </c>
      <c r="D642" s="2" t="s">
        <v>383</v>
      </c>
      <c r="E642" s="2" t="s">
        <v>355</v>
      </c>
      <c r="F642" s="2" t="s">
        <v>382</v>
      </c>
      <c r="G642" s="2">
        <v>1.14425025343604E-3</v>
      </c>
      <c r="H642" s="2">
        <v>0.118544326255973</v>
      </c>
      <c r="I642" s="2">
        <v>0.118520236776954</v>
      </c>
      <c r="J642" s="2" t="s">
        <v>354</v>
      </c>
      <c r="K642" s="2">
        <v>4</v>
      </c>
    </row>
    <row r="643" spans="1:11" x14ac:dyDescent="0.3">
      <c r="A643" s="2" t="s">
        <v>381</v>
      </c>
      <c r="B643" s="2" t="s">
        <v>299</v>
      </c>
      <c r="C643" s="2" t="s">
        <v>381</v>
      </c>
      <c r="D643" s="2" t="s">
        <v>380</v>
      </c>
      <c r="E643" s="2" t="s">
        <v>379</v>
      </c>
      <c r="F643" s="2" t="s">
        <v>378</v>
      </c>
      <c r="G643" s="2">
        <v>1.41755813056312E-3</v>
      </c>
      <c r="H643" s="2">
        <v>0.122382518605283</v>
      </c>
      <c r="I643" s="2">
        <v>0.122357649164396</v>
      </c>
      <c r="J643" s="2" t="s">
        <v>377</v>
      </c>
      <c r="K643" s="2">
        <v>13</v>
      </c>
    </row>
    <row r="644" spans="1:11" x14ac:dyDescent="0.3">
      <c r="A644" s="2" t="s">
        <v>376</v>
      </c>
      <c r="B644" s="2" t="s">
        <v>299</v>
      </c>
      <c r="C644" s="2" t="s">
        <v>376</v>
      </c>
      <c r="D644" s="2" t="s">
        <v>375</v>
      </c>
      <c r="E644" s="2" t="s">
        <v>372</v>
      </c>
      <c r="F644" s="2" t="s">
        <v>371</v>
      </c>
      <c r="G644" s="2">
        <v>2.91099269199578E-3</v>
      </c>
      <c r="H644" s="2">
        <v>0.18848677680672701</v>
      </c>
      <c r="I644" s="2">
        <v>0.18844847427130601</v>
      </c>
      <c r="J644" s="2" t="s">
        <v>370</v>
      </c>
      <c r="K644" s="2">
        <v>12</v>
      </c>
    </row>
    <row r="645" spans="1:11" x14ac:dyDescent="0.3">
      <c r="A645" s="2" t="s">
        <v>374</v>
      </c>
      <c r="B645" s="2" t="s">
        <v>299</v>
      </c>
      <c r="C645" s="2" t="s">
        <v>374</v>
      </c>
      <c r="D645" s="2" t="s">
        <v>373</v>
      </c>
      <c r="E645" s="2" t="s">
        <v>372</v>
      </c>
      <c r="F645" s="2" t="s">
        <v>371</v>
      </c>
      <c r="G645" s="2">
        <v>2.91099269199578E-3</v>
      </c>
      <c r="H645" s="2">
        <v>0.18848677680672701</v>
      </c>
      <c r="I645" s="2">
        <v>0.18844847427130601</v>
      </c>
      <c r="J645" s="2" t="s">
        <v>370</v>
      </c>
      <c r="K645" s="2">
        <v>12</v>
      </c>
    </row>
    <row r="646" spans="1:11" x14ac:dyDescent="0.3">
      <c r="A646" s="2" t="s">
        <v>369</v>
      </c>
      <c r="B646" s="2" t="s">
        <v>299</v>
      </c>
      <c r="C646" s="2" t="s">
        <v>369</v>
      </c>
      <c r="D646" s="2" t="s">
        <v>368</v>
      </c>
      <c r="E646" s="2" t="s">
        <v>364</v>
      </c>
      <c r="F646" s="2" t="s">
        <v>367</v>
      </c>
      <c r="G646" s="2">
        <v>4.5552897336653001E-3</v>
      </c>
      <c r="H646" s="2">
        <v>0.24420107944800701</v>
      </c>
      <c r="I646" s="2">
        <v>0.24415145516850101</v>
      </c>
      <c r="J646" s="2" t="s">
        <v>362</v>
      </c>
      <c r="K646" s="2">
        <v>28</v>
      </c>
    </row>
    <row r="647" spans="1:11" x14ac:dyDescent="0.3">
      <c r="A647" s="2" t="s">
        <v>366</v>
      </c>
      <c r="B647" s="2" t="s">
        <v>299</v>
      </c>
      <c r="C647" s="2" t="s">
        <v>366</v>
      </c>
      <c r="D647" s="2" t="s">
        <v>365</v>
      </c>
      <c r="E647" s="2" t="s">
        <v>364</v>
      </c>
      <c r="F647" s="2" t="s">
        <v>363</v>
      </c>
      <c r="G647" s="2">
        <v>4.7143065530503197E-3</v>
      </c>
      <c r="H647" s="2">
        <v>0.24420107944800701</v>
      </c>
      <c r="I647" s="2">
        <v>0.24415145516850101</v>
      </c>
      <c r="J647" s="2" t="s">
        <v>362</v>
      </c>
      <c r="K647" s="2">
        <v>28</v>
      </c>
    </row>
    <row r="648" spans="1:11" x14ac:dyDescent="0.3">
      <c r="A648" s="2" t="s">
        <v>361</v>
      </c>
      <c r="B648" s="2" t="s">
        <v>299</v>
      </c>
      <c r="C648" s="2" t="s">
        <v>361</v>
      </c>
      <c r="D648" s="2" t="s">
        <v>360</v>
      </c>
      <c r="E648" s="2" t="s">
        <v>310</v>
      </c>
      <c r="F648" s="2" t="s">
        <v>359</v>
      </c>
      <c r="G648" s="2">
        <v>8.4631291366321897E-3</v>
      </c>
      <c r="H648" s="2">
        <v>0.34490283731673599</v>
      </c>
      <c r="I648" s="2">
        <v>0.344832749359549</v>
      </c>
      <c r="J648" s="2" t="s">
        <v>358</v>
      </c>
      <c r="K648" s="2">
        <v>7</v>
      </c>
    </row>
    <row r="649" spans="1:11" x14ac:dyDescent="0.3">
      <c r="A649" s="2" t="s">
        <v>357</v>
      </c>
      <c r="B649" s="2" t="s">
        <v>299</v>
      </c>
      <c r="C649" s="2" t="s">
        <v>357</v>
      </c>
      <c r="D649" s="2" t="s">
        <v>356</v>
      </c>
      <c r="E649" s="2" t="s">
        <v>355</v>
      </c>
      <c r="F649" s="2" t="s">
        <v>295</v>
      </c>
      <c r="G649" s="2">
        <v>8.5829837998754703E-3</v>
      </c>
      <c r="H649" s="2">
        <v>0.34490283731673599</v>
      </c>
      <c r="I649" s="2">
        <v>0.344832749359549</v>
      </c>
      <c r="J649" s="2" t="s">
        <v>354</v>
      </c>
      <c r="K649" s="2">
        <v>4</v>
      </c>
    </row>
    <row r="650" spans="1:11" x14ac:dyDescent="0.3">
      <c r="A650" s="2" t="s">
        <v>353</v>
      </c>
      <c r="B650" s="2" t="s">
        <v>299</v>
      </c>
      <c r="C650" s="2" t="s">
        <v>353</v>
      </c>
      <c r="D650" s="2" t="s">
        <v>352</v>
      </c>
      <c r="E650" s="2" t="s">
        <v>296</v>
      </c>
      <c r="F650" s="2" t="s">
        <v>349</v>
      </c>
      <c r="G650" s="2">
        <v>9.3216983058577296E-3</v>
      </c>
      <c r="H650" s="2">
        <v>0.34490283731673599</v>
      </c>
      <c r="I650" s="2">
        <v>0.344832749359549</v>
      </c>
      <c r="J650" s="2" t="s">
        <v>348</v>
      </c>
      <c r="K650" s="2">
        <v>3</v>
      </c>
    </row>
    <row r="651" spans="1:11" x14ac:dyDescent="0.3">
      <c r="A651" s="2" t="s">
        <v>351</v>
      </c>
      <c r="B651" s="2" t="s">
        <v>299</v>
      </c>
      <c r="C651" s="2" t="s">
        <v>351</v>
      </c>
      <c r="D651" s="2" t="s">
        <v>350</v>
      </c>
      <c r="E651" s="2" t="s">
        <v>296</v>
      </c>
      <c r="F651" s="2" t="s">
        <v>349</v>
      </c>
      <c r="G651" s="2">
        <v>9.3216983058577296E-3</v>
      </c>
      <c r="H651" s="2">
        <v>0.34490283731673599</v>
      </c>
      <c r="I651" s="2">
        <v>0.344832749359549</v>
      </c>
      <c r="J651" s="2" t="s">
        <v>348</v>
      </c>
      <c r="K651" s="2">
        <v>3</v>
      </c>
    </row>
    <row r="652" spans="1:11" x14ac:dyDescent="0.3">
      <c r="A652" s="2" t="s">
        <v>347</v>
      </c>
      <c r="B652" s="2" t="s">
        <v>299</v>
      </c>
      <c r="C652" s="2" t="s">
        <v>347</v>
      </c>
      <c r="D652" s="2" t="s">
        <v>346</v>
      </c>
      <c r="E652" s="2" t="s">
        <v>305</v>
      </c>
      <c r="F652" s="2" t="s">
        <v>345</v>
      </c>
      <c r="G652" s="2">
        <v>1.1297662677065E-2</v>
      </c>
      <c r="H652" s="2">
        <v>0.39014595111464501</v>
      </c>
      <c r="I652" s="2">
        <v>0.39006666927129802</v>
      </c>
      <c r="J652" s="2" t="s">
        <v>344</v>
      </c>
      <c r="K652" s="2">
        <v>5</v>
      </c>
    </row>
    <row r="653" spans="1:11" x14ac:dyDescent="0.3">
      <c r="A653" s="2" t="s">
        <v>343</v>
      </c>
      <c r="B653" s="2" t="s">
        <v>299</v>
      </c>
      <c r="C653" s="2" t="s">
        <v>343</v>
      </c>
      <c r="D653" s="2" t="s">
        <v>342</v>
      </c>
      <c r="E653" s="2" t="s">
        <v>305</v>
      </c>
      <c r="F653" s="2" t="s">
        <v>341</v>
      </c>
      <c r="G653" s="2">
        <v>1.2800958124993199E-2</v>
      </c>
      <c r="H653" s="2">
        <v>0.41443101929665299</v>
      </c>
      <c r="I653" s="2">
        <v>0.41434680246688399</v>
      </c>
      <c r="J653" s="2" t="s">
        <v>340</v>
      </c>
      <c r="K653" s="2">
        <v>5</v>
      </c>
    </row>
    <row r="654" spans="1:11" x14ac:dyDescent="0.3">
      <c r="A654" s="2" t="s">
        <v>339</v>
      </c>
      <c r="B654" s="2" t="s">
        <v>299</v>
      </c>
      <c r="C654" s="2" t="s">
        <v>339</v>
      </c>
      <c r="D654" s="2" t="s">
        <v>338</v>
      </c>
      <c r="E654" s="2" t="s">
        <v>337</v>
      </c>
      <c r="F654" s="2" t="s">
        <v>336</v>
      </c>
      <c r="G654" s="2">
        <v>1.5860297563989701E-2</v>
      </c>
      <c r="H654" s="2">
        <v>0.483272596361567</v>
      </c>
      <c r="I654" s="2">
        <v>0.48317439018469999</v>
      </c>
      <c r="J654" s="2" t="s">
        <v>335</v>
      </c>
      <c r="K654" s="2">
        <v>10</v>
      </c>
    </row>
    <row r="655" spans="1:11" x14ac:dyDescent="0.3">
      <c r="A655" s="2" t="s">
        <v>334</v>
      </c>
      <c r="B655" s="2" t="s">
        <v>299</v>
      </c>
      <c r="C655" s="2" t="s">
        <v>334</v>
      </c>
      <c r="D655" s="2" t="s">
        <v>333</v>
      </c>
      <c r="E655" s="2" t="s">
        <v>296</v>
      </c>
      <c r="F655" s="2" t="s">
        <v>332</v>
      </c>
      <c r="G655" s="2">
        <v>1.8732576098804101E-2</v>
      </c>
      <c r="H655" s="2">
        <v>0.53908191217669699</v>
      </c>
      <c r="I655" s="2">
        <v>0.53897236494804901</v>
      </c>
      <c r="J655" s="2" t="s">
        <v>331</v>
      </c>
      <c r="K655" s="2">
        <v>3</v>
      </c>
    </row>
    <row r="656" spans="1:11" x14ac:dyDescent="0.3">
      <c r="A656" s="2" t="s">
        <v>330</v>
      </c>
      <c r="B656" s="2" t="s">
        <v>299</v>
      </c>
      <c r="C656" s="2" t="s">
        <v>330</v>
      </c>
      <c r="D656" s="2" t="s">
        <v>329</v>
      </c>
      <c r="E656" s="2" t="s">
        <v>328</v>
      </c>
      <c r="F656" s="2" t="s">
        <v>327</v>
      </c>
      <c r="G656" s="2">
        <v>2.0226669169342199E-2</v>
      </c>
      <c r="H656" s="2">
        <v>0.55144287524838198</v>
      </c>
      <c r="I656" s="2">
        <v>0.55133081613941104</v>
      </c>
      <c r="J656" s="2" t="s">
        <v>326</v>
      </c>
      <c r="K656" s="2">
        <v>27</v>
      </c>
    </row>
    <row r="657" spans="1:11" x14ac:dyDescent="0.3">
      <c r="A657" s="2" t="s">
        <v>325</v>
      </c>
      <c r="B657" s="2" t="s">
        <v>299</v>
      </c>
      <c r="C657" s="2" t="s">
        <v>325</v>
      </c>
      <c r="D657" s="2" t="s">
        <v>324</v>
      </c>
      <c r="E657" s="2" t="s">
        <v>323</v>
      </c>
      <c r="F657" s="2" t="s">
        <v>322</v>
      </c>
      <c r="G657" s="2">
        <v>2.7533767003978801E-2</v>
      </c>
      <c r="H657" s="2">
        <v>0.71312456540305103</v>
      </c>
      <c r="I657" s="2">
        <v>0.71297965083987203</v>
      </c>
      <c r="J657" s="2" t="s">
        <v>321</v>
      </c>
      <c r="K657" s="2">
        <v>15</v>
      </c>
    </row>
    <row r="658" spans="1:11" x14ac:dyDescent="0.3">
      <c r="A658" s="2" t="s">
        <v>320</v>
      </c>
      <c r="B658" s="2" t="s">
        <v>299</v>
      </c>
      <c r="C658" s="2" t="s">
        <v>320</v>
      </c>
      <c r="D658" s="2" t="s">
        <v>319</v>
      </c>
      <c r="E658" s="2" t="s">
        <v>315</v>
      </c>
      <c r="F658" s="2" t="s">
        <v>314</v>
      </c>
      <c r="G658" s="2">
        <v>3.2222439544453203E-2</v>
      </c>
      <c r="H658" s="2">
        <v>0.758691985637581</v>
      </c>
      <c r="I658" s="2">
        <v>0.75853781128569397</v>
      </c>
      <c r="J658" s="2" t="s">
        <v>318</v>
      </c>
      <c r="K658" s="2">
        <v>14</v>
      </c>
    </row>
    <row r="659" spans="1:11" x14ac:dyDescent="0.3">
      <c r="A659" s="2" t="s">
        <v>317</v>
      </c>
      <c r="B659" s="2" t="s">
        <v>299</v>
      </c>
      <c r="C659" s="2" t="s">
        <v>317</v>
      </c>
      <c r="D659" s="2" t="s">
        <v>316</v>
      </c>
      <c r="E659" s="2" t="s">
        <v>315</v>
      </c>
      <c r="F659" s="2" t="s">
        <v>314</v>
      </c>
      <c r="G659" s="2">
        <v>3.2222439544453203E-2</v>
      </c>
      <c r="H659" s="2">
        <v>0.758691985637581</v>
      </c>
      <c r="I659" s="2">
        <v>0.75853781128569397</v>
      </c>
      <c r="J659" s="2" t="s">
        <v>313</v>
      </c>
      <c r="K659" s="2">
        <v>14</v>
      </c>
    </row>
    <row r="660" spans="1:11" x14ac:dyDescent="0.3">
      <c r="A660" s="2" t="s">
        <v>312</v>
      </c>
      <c r="B660" s="2" t="s">
        <v>299</v>
      </c>
      <c r="C660" s="2" t="s">
        <v>312</v>
      </c>
      <c r="D660" s="2" t="s">
        <v>311</v>
      </c>
      <c r="E660" s="2" t="s">
        <v>310</v>
      </c>
      <c r="F660" s="2" t="s">
        <v>309</v>
      </c>
      <c r="G660" s="2">
        <v>3.6930595984080002E-2</v>
      </c>
      <c r="H660" s="2">
        <v>0.83174124868493204</v>
      </c>
      <c r="I660" s="2">
        <v>0.83157222993900903</v>
      </c>
      <c r="J660" s="2" t="s">
        <v>308</v>
      </c>
      <c r="K660" s="2">
        <v>7</v>
      </c>
    </row>
    <row r="661" spans="1:11" x14ac:dyDescent="0.3">
      <c r="A661" s="2" t="s">
        <v>307</v>
      </c>
      <c r="B661" s="2" t="s">
        <v>299</v>
      </c>
      <c r="C661" s="2" t="s">
        <v>307</v>
      </c>
      <c r="D661" s="2" t="s">
        <v>306</v>
      </c>
      <c r="E661" s="2" t="s">
        <v>305</v>
      </c>
      <c r="F661" s="2" t="s">
        <v>304</v>
      </c>
      <c r="G661" s="2">
        <v>4.2008694469110701E-2</v>
      </c>
      <c r="H661" s="2">
        <v>0.906687655624973</v>
      </c>
      <c r="I661" s="2">
        <v>0.90650340696502096</v>
      </c>
      <c r="J661" s="2" t="s">
        <v>303</v>
      </c>
      <c r="K661" s="2">
        <v>5</v>
      </c>
    </row>
    <row r="662" spans="1:11" x14ac:dyDescent="0.3">
      <c r="A662" s="2" t="s">
        <v>302</v>
      </c>
      <c r="B662" s="2" t="s">
        <v>299</v>
      </c>
      <c r="C662" s="2" t="s">
        <v>302</v>
      </c>
      <c r="D662" s="2" t="s">
        <v>301</v>
      </c>
      <c r="E662" s="2" t="s">
        <v>296</v>
      </c>
      <c r="F662" s="2" t="s">
        <v>295</v>
      </c>
      <c r="G662" s="2">
        <v>4.8778955698767799E-2</v>
      </c>
      <c r="H662" s="2">
        <v>0.95987301658788804</v>
      </c>
      <c r="I662" s="2">
        <v>0.95967796009193396</v>
      </c>
      <c r="J662" s="2" t="s">
        <v>300</v>
      </c>
      <c r="K662" s="2">
        <v>3</v>
      </c>
    </row>
    <row r="663" spans="1:11" x14ac:dyDescent="0.3">
      <c r="A663" s="2" t="s">
        <v>298</v>
      </c>
      <c r="B663" s="2" t="s">
        <v>299</v>
      </c>
      <c r="C663" s="2" t="s">
        <v>298</v>
      </c>
      <c r="D663" s="2" t="s">
        <v>297</v>
      </c>
      <c r="E663" s="2" t="s">
        <v>296</v>
      </c>
      <c r="F663" s="2" t="s">
        <v>295</v>
      </c>
      <c r="G663" s="2">
        <v>4.8778955698767799E-2</v>
      </c>
      <c r="H663" s="2">
        <v>0.95987301658788804</v>
      </c>
      <c r="I663" s="2">
        <v>0.95967796009193396</v>
      </c>
      <c r="J663" s="2" t="s">
        <v>294</v>
      </c>
      <c r="K663" s="2">
        <v>3</v>
      </c>
    </row>
    <row r="664" spans="1:11" x14ac:dyDescent="0.3">
      <c r="A664" s="2" t="s">
        <v>293</v>
      </c>
      <c r="B664" s="2" t="s">
        <v>5</v>
      </c>
      <c r="C664" s="2" t="s">
        <v>293</v>
      </c>
      <c r="D664" s="2" t="s">
        <v>292</v>
      </c>
      <c r="E664" s="2" t="s">
        <v>194</v>
      </c>
      <c r="F664" s="2" t="s">
        <v>291</v>
      </c>
      <c r="G664" s="4">
        <v>1.7339260620163E-6</v>
      </c>
      <c r="H664" s="2">
        <v>8.7930832127786096E-4</v>
      </c>
      <c r="I664" s="2">
        <v>8.3722070401898998E-4</v>
      </c>
      <c r="J664" s="2" t="s">
        <v>290</v>
      </c>
      <c r="K664" s="2">
        <v>15</v>
      </c>
    </row>
    <row r="665" spans="1:11" x14ac:dyDescent="0.3">
      <c r="A665" s="2" t="s">
        <v>289</v>
      </c>
      <c r="B665" s="2" t="s">
        <v>5</v>
      </c>
      <c r="C665" s="2" t="s">
        <v>289</v>
      </c>
      <c r="D665" s="2" t="s">
        <v>288</v>
      </c>
      <c r="E665" s="2" t="s">
        <v>13</v>
      </c>
      <c r="F665" s="2" t="s">
        <v>287</v>
      </c>
      <c r="G665" s="4">
        <v>2.1525295502518E-6</v>
      </c>
      <c r="H665" s="2">
        <v>8.7930832127786096E-4</v>
      </c>
      <c r="I665" s="2">
        <v>8.3722070401898998E-4</v>
      </c>
      <c r="J665" s="2" t="s">
        <v>286</v>
      </c>
      <c r="K665" s="2">
        <v>10</v>
      </c>
    </row>
    <row r="666" spans="1:11" x14ac:dyDescent="0.3">
      <c r="A666" s="2" t="s">
        <v>285</v>
      </c>
      <c r="B666" s="2" t="s">
        <v>5</v>
      </c>
      <c r="C666" s="2" t="s">
        <v>285</v>
      </c>
      <c r="D666" s="2" t="s">
        <v>284</v>
      </c>
      <c r="E666" s="2" t="s">
        <v>139</v>
      </c>
      <c r="F666" s="2" t="s">
        <v>283</v>
      </c>
      <c r="G666" s="4">
        <v>3.5116988267214001E-6</v>
      </c>
      <c r="H666" s="2">
        <v>9.56352647143794E-4</v>
      </c>
      <c r="I666" s="2">
        <v>9.1057734489372402E-4</v>
      </c>
      <c r="J666" s="2" t="s">
        <v>282</v>
      </c>
      <c r="K666" s="2">
        <v>20</v>
      </c>
    </row>
    <row r="667" spans="1:11" x14ac:dyDescent="0.3">
      <c r="A667" s="2" t="s">
        <v>281</v>
      </c>
      <c r="B667" s="2" t="s">
        <v>5</v>
      </c>
      <c r="C667" s="2" t="s">
        <v>281</v>
      </c>
      <c r="D667" s="2" t="s">
        <v>280</v>
      </c>
      <c r="E667" s="2" t="s">
        <v>279</v>
      </c>
      <c r="F667" s="2" t="s">
        <v>278</v>
      </c>
      <c r="G667" s="4">
        <v>5.3230188342979396E-6</v>
      </c>
      <c r="H667" s="2">
        <v>1.08722659690535E-3</v>
      </c>
      <c r="I667" s="2">
        <v>1.0351870838279399E-3</v>
      </c>
      <c r="J667" s="2" t="s">
        <v>277</v>
      </c>
      <c r="K667" s="2">
        <v>30</v>
      </c>
    </row>
    <row r="668" spans="1:11" x14ac:dyDescent="0.3">
      <c r="A668" s="2" t="s">
        <v>276</v>
      </c>
      <c r="B668" s="2" t="s">
        <v>5</v>
      </c>
      <c r="C668" s="2" t="s">
        <v>276</v>
      </c>
      <c r="D668" s="2" t="s">
        <v>275</v>
      </c>
      <c r="E668" s="2" t="s">
        <v>189</v>
      </c>
      <c r="F668" s="2" t="s">
        <v>274</v>
      </c>
      <c r="G668" s="4">
        <v>6.9678461450470397E-5</v>
      </c>
      <c r="H668" s="2">
        <v>8.2589940326103697E-3</v>
      </c>
      <c r="I668" s="2">
        <v>7.8636817497894293E-3</v>
      </c>
      <c r="J668" s="2" t="s">
        <v>273</v>
      </c>
      <c r="K668" s="2">
        <v>23</v>
      </c>
    </row>
    <row r="669" spans="1:11" x14ac:dyDescent="0.3">
      <c r="A669" s="2" t="s">
        <v>272</v>
      </c>
      <c r="B669" s="2" t="s">
        <v>5</v>
      </c>
      <c r="C669" s="2" t="s">
        <v>272</v>
      </c>
      <c r="D669" s="2" t="s">
        <v>271</v>
      </c>
      <c r="E669" s="2" t="s">
        <v>8</v>
      </c>
      <c r="F669" s="2" t="s">
        <v>145</v>
      </c>
      <c r="G669" s="4">
        <v>7.1944899258226004E-5</v>
      </c>
      <c r="H669" s="2">
        <v>8.2589940326103697E-3</v>
      </c>
      <c r="I669" s="2">
        <v>7.8636817497894293E-3</v>
      </c>
      <c r="J669" s="2" t="s">
        <v>270</v>
      </c>
      <c r="K669" s="2">
        <v>5</v>
      </c>
    </row>
    <row r="670" spans="1:11" x14ac:dyDescent="0.3">
      <c r="A670" s="2" t="s">
        <v>269</v>
      </c>
      <c r="B670" s="2" t="s">
        <v>5</v>
      </c>
      <c r="C670" s="2" t="s">
        <v>269</v>
      </c>
      <c r="D670" s="2" t="s">
        <v>268</v>
      </c>
      <c r="E670" s="2" t="s">
        <v>40</v>
      </c>
      <c r="F670" s="2" t="s">
        <v>173</v>
      </c>
      <c r="G670" s="4">
        <v>8.0871422595940004E-5</v>
      </c>
      <c r="H670" s="2">
        <v>8.2589940326103697E-3</v>
      </c>
      <c r="I670" s="2">
        <v>7.8636817497894293E-3</v>
      </c>
      <c r="J670" s="2" t="s">
        <v>265</v>
      </c>
      <c r="K670" s="2">
        <v>6</v>
      </c>
    </row>
    <row r="671" spans="1:11" x14ac:dyDescent="0.3">
      <c r="A671" s="2" t="s">
        <v>267</v>
      </c>
      <c r="B671" s="2" t="s">
        <v>5</v>
      </c>
      <c r="C671" s="2" t="s">
        <v>267</v>
      </c>
      <c r="D671" s="2" t="s">
        <v>266</v>
      </c>
      <c r="E671" s="2" t="s">
        <v>40</v>
      </c>
      <c r="F671" s="2" t="s">
        <v>173</v>
      </c>
      <c r="G671" s="4">
        <v>8.0871422595940004E-5</v>
      </c>
      <c r="H671" s="2">
        <v>8.2589940326103697E-3</v>
      </c>
      <c r="I671" s="2">
        <v>7.8636817497894293E-3</v>
      </c>
      <c r="J671" s="2" t="s">
        <v>265</v>
      </c>
      <c r="K671" s="2">
        <v>6</v>
      </c>
    </row>
    <row r="672" spans="1:11" x14ac:dyDescent="0.3">
      <c r="A672" s="2" t="s">
        <v>264</v>
      </c>
      <c r="B672" s="2" t="s">
        <v>5</v>
      </c>
      <c r="C672" s="2" t="s">
        <v>264</v>
      </c>
      <c r="D672" s="2" t="s">
        <v>263</v>
      </c>
      <c r="E672" s="2" t="s">
        <v>262</v>
      </c>
      <c r="F672" s="2" t="s">
        <v>261</v>
      </c>
      <c r="G672" s="2">
        <v>1.3693456850725501E-4</v>
      </c>
      <c r="H672" s="2">
        <v>1.24306158300475E-2</v>
      </c>
      <c r="I672" s="2">
        <v>1.18356311259487E-2</v>
      </c>
      <c r="J672" s="2" t="s">
        <v>260</v>
      </c>
      <c r="K672" s="2">
        <v>17</v>
      </c>
    </row>
    <row r="673" spans="1:11" x14ac:dyDescent="0.3">
      <c r="A673" s="2" t="s">
        <v>259</v>
      </c>
      <c r="B673" s="2" t="s">
        <v>5</v>
      </c>
      <c r="C673" s="2" t="s">
        <v>259</v>
      </c>
      <c r="D673" s="2" t="s">
        <v>258</v>
      </c>
      <c r="E673" s="2" t="s">
        <v>45</v>
      </c>
      <c r="F673" s="2" t="s">
        <v>257</v>
      </c>
      <c r="G673" s="2">
        <v>1.7116103530736001E-4</v>
      </c>
      <c r="H673" s="2">
        <v>1.39838565846113E-2</v>
      </c>
      <c r="I673" s="2">
        <v>1.33145268518041E-2</v>
      </c>
      <c r="J673" s="2" t="s">
        <v>256</v>
      </c>
      <c r="K673" s="2">
        <v>7</v>
      </c>
    </row>
    <row r="674" spans="1:11" x14ac:dyDescent="0.3">
      <c r="A674" s="2" t="s">
        <v>255</v>
      </c>
      <c r="B674" s="2" t="s">
        <v>5</v>
      </c>
      <c r="C674" s="2" t="s">
        <v>255</v>
      </c>
      <c r="D674" s="2" t="s">
        <v>254</v>
      </c>
      <c r="E674" s="2" t="s">
        <v>204</v>
      </c>
      <c r="F674" s="2" t="s">
        <v>253</v>
      </c>
      <c r="G674" s="2">
        <v>2.29678531991788E-4</v>
      </c>
      <c r="H674" s="2">
        <v>1.70588509670264E-2</v>
      </c>
      <c r="I674" s="2">
        <v>1.6242338291093901E-2</v>
      </c>
      <c r="J674" s="2" t="s">
        <v>252</v>
      </c>
      <c r="K674" s="2">
        <v>19</v>
      </c>
    </row>
    <row r="675" spans="1:11" x14ac:dyDescent="0.3">
      <c r="A675" s="2" t="s">
        <v>251</v>
      </c>
      <c r="B675" s="2" t="s">
        <v>5</v>
      </c>
      <c r="C675" s="2" t="s">
        <v>251</v>
      </c>
      <c r="D675" s="2" t="s">
        <v>250</v>
      </c>
      <c r="E675" s="2" t="s">
        <v>45</v>
      </c>
      <c r="F675" s="2" t="s">
        <v>17</v>
      </c>
      <c r="G675" s="2">
        <v>3.2261313939570198E-4</v>
      </c>
      <c r="H675" s="2">
        <v>2.19645779071907E-2</v>
      </c>
      <c r="I675" s="2">
        <v>2.0913255264335399E-2</v>
      </c>
      <c r="J675" s="2" t="s">
        <v>249</v>
      </c>
      <c r="K675" s="2">
        <v>7</v>
      </c>
    </row>
    <row r="676" spans="1:11" x14ac:dyDescent="0.3">
      <c r="A676" s="2" t="s">
        <v>248</v>
      </c>
      <c r="B676" s="2" t="s">
        <v>5</v>
      </c>
      <c r="C676" s="2" t="s">
        <v>248</v>
      </c>
      <c r="D676" s="2" t="s">
        <v>247</v>
      </c>
      <c r="E676" s="2" t="s">
        <v>234</v>
      </c>
      <c r="F676" s="2" t="s">
        <v>246</v>
      </c>
      <c r="G676" s="2">
        <v>4.7879852023874797E-4</v>
      </c>
      <c r="H676" s="2">
        <v>3.0090645464235101E-2</v>
      </c>
      <c r="I676" s="2">
        <v>2.86503729924238E-2</v>
      </c>
      <c r="J676" s="2" t="s">
        <v>232</v>
      </c>
      <c r="K676" s="2">
        <v>29</v>
      </c>
    </row>
    <row r="677" spans="1:11" x14ac:dyDescent="0.3">
      <c r="A677" s="2" t="s">
        <v>245</v>
      </c>
      <c r="B677" s="2" t="s">
        <v>5</v>
      </c>
      <c r="C677" s="2" t="s">
        <v>245</v>
      </c>
      <c r="D677" s="2" t="s">
        <v>244</v>
      </c>
      <c r="E677" s="2" t="s">
        <v>243</v>
      </c>
      <c r="F677" s="2" t="s">
        <v>242</v>
      </c>
      <c r="G677" s="2">
        <v>7.7725602077125704E-4</v>
      </c>
      <c r="H677" s="2">
        <v>4.53584406407226E-2</v>
      </c>
      <c r="I677" s="2">
        <v>4.3187383409771303E-2</v>
      </c>
      <c r="J677" s="2" t="s">
        <v>241</v>
      </c>
      <c r="K677" s="2">
        <v>26</v>
      </c>
    </row>
    <row r="678" spans="1:11" x14ac:dyDescent="0.3">
      <c r="A678" s="2" t="s">
        <v>240</v>
      </c>
      <c r="B678" s="2" t="s">
        <v>5</v>
      </c>
      <c r="C678" s="2" t="s">
        <v>240</v>
      </c>
      <c r="D678" s="2" t="s">
        <v>239</v>
      </c>
      <c r="E678" s="2" t="s">
        <v>2</v>
      </c>
      <c r="F678" s="2" t="s">
        <v>145</v>
      </c>
      <c r="G678" s="2">
        <v>1.0745065932142399E-3</v>
      </c>
      <c r="H678" s="2">
        <v>5.8524792443735797E-2</v>
      </c>
      <c r="I678" s="2">
        <v>5.5723534904233402E-2</v>
      </c>
      <c r="J678" s="2" t="s">
        <v>172</v>
      </c>
      <c r="K678" s="2">
        <v>4</v>
      </c>
    </row>
    <row r="679" spans="1:11" x14ac:dyDescent="0.3">
      <c r="A679" s="2" t="s">
        <v>238</v>
      </c>
      <c r="B679" s="2" t="s">
        <v>5</v>
      </c>
      <c r="C679" s="2" t="s">
        <v>238</v>
      </c>
      <c r="D679" s="2" t="s">
        <v>237</v>
      </c>
      <c r="E679" s="2" t="s">
        <v>234</v>
      </c>
      <c r="F679" s="2" t="s">
        <v>233</v>
      </c>
      <c r="G679" s="2">
        <v>1.26437072948307E-3</v>
      </c>
      <c r="H679" s="2">
        <v>6.07641697639804E-2</v>
      </c>
      <c r="I679" s="2">
        <v>5.7855725640123E-2</v>
      </c>
      <c r="J679" s="2" t="s">
        <v>232</v>
      </c>
      <c r="K679" s="2">
        <v>29</v>
      </c>
    </row>
    <row r="680" spans="1:11" x14ac:dyDescent="0.3">
      <c r="A680" s="2" t="s">
        <v>236</v>
      </c>
      <c r="B680" s="2" t="s">
        <v>5</v>
      </c>
      <c r="C680" s="2" t="s">
        <v>236</v>
      </c>
      <c r="D680" s="2" t="s">
        <v>235</v>
      </c>
      <c r="E680" s="2" t="s">
        <v>234</v>
      </c>
      <c r="F680" s="2" t="s">
        <v>233</v>
      </c>
      <c r="G680" s="2">
        <v>1.26437072948307E-3</v>
      </c>
      <c r="H680" s="2">
        <v>6.07641697639804E-2</v>
      </c>
      <c r="I680" s="2">
        <v>5.7855725640123E-2</v>
      </c>
      <c r="J680" s="2" t="s">
        <v>232</v>
      </c>
      <c r="K680" s="2">
        <v>29</v>
      </c>
    </row>
    <row r="681" spans="1:11" x14ac:dyDescent="0.3">
      <c r="A681" s="2" t="s">
        <v>231</v>
      </c>
      <c r="B681" s="2" t="s">
        <v>5</v>
      </c>
      <c r="C681" s="2" t="s">
        <v>231</v>
      </c>
      <c r="D681" s="2" t="s">
        <v>230</v>
      </c>
      <c r="E681" s="2" t="s">
        <v>229</v>
      </c>
      <c r="F681" s="2" t="s">
        <v>152</v>
      </c>
      <c r="G681" s="2">
        <v>1.43627242627802E-3</v>
      </c>
      <c r="H681" s="2">
        <v>6.4580034768954103E-2</v>
      </c>
      <c r="I681" s="2">
        <v>6.1488946330293198E-2</v>
      </c>
      <c r="J681" s="2" t="s">
        <v>228</v>
      </c>
      <c r="K681" s="2">
        <v>14</v>
      </c>
    </row>
    <row r="682" spans="1:11" x14ac:dyDescent="0.3">
      <c r="A682" s="2" t="s">
        <v>227</v>
      </c>
      <c r="B682" s="2" t="s">
        <v>5</v>
      </c>
      <c r="C682" s="2" t="s">
        <v>227</v>
      </c>
      <c r="D682" s="2" t="s">
        <v>226</v>
      </c>
      <c r="E682" s="2" t="s">
        <v>2</v>
      </c>
      <c r="F682" s="2" t="s">
        <v>134</v>
      </c>
      <c r="G682" s="2">
        <v>1.50186127369661E-3</v>
      </c>
      <c r="H682" s="2">
        <v>6.4580034768954103E-2</v>
      </c>
      <c r="I682" s="2">
        <v>6.1488946330293198E-2</v>
      </c>
      <c r="J682" s="2" t="s">
        <v>225</v>
      </c>
      <c r="K682" s="2">
        <v>4</v>
      </c>
    </row>
    <row r="683" spans="1:11" x14ac:dyDescent="0.3">
      <c r="A683" s="2" t="s">
        <v>224</v>
      </c>
      <c r="B683" s="2" t="s">
        <v>5</v>
      </c>
      <c r="C683" s="2" t="s">
        <v>224</v>
      </c>
      <c r="D683" s="2" t="s">
        <v>223</v>
      </c>
      <c r="E683" s="2" t="s">
        <v>35</v>
      </c>
      <c r="F683" s="2" t="s">
        <v>222</v>
      </c>
      <c r="G683" s="2">
        <v>1.7248759559837601E-3</v>
      </c>
      <c r="H683" s="2">
        <v>7.0461182801936806E-2</v>
      </c>
      <c r="I683" s="2">
        <v>6.7088596393263297E-2</v>
      </c>
      <c r="J683" s="2" t="s">
        <v>221</v>
      </c>
      <c r="K683" s="2">
        <v>8</v>
      </c>
    </row>
    <row r="684" spans="1:11" x14ac:dyDescent="0.3">
      <c r="A684" s="2" t="s">
        <v>220</v>
      </c>
      <c r="B684" s="2" t="s">
        <v>5</v>
      </c>
      <c r="C684" s="2" t="s">
        <v>220</v>
      </c>
      <c r="D684" s="2" t="s">
        <v>219</v>
      </c>
      <c r="E684" s="2" t="s">
        <v>199</v>
      </c>
      <c r="F684" s="2" t="s">
        <v>218</v>
      </c>
      <c r="G684" s="2">
        <v>2.09700067670537E-3</v>
      </c>
      <c r="H684" s="2">
        <v>8.1583312041346806E-2</v>
      </c>
      <c r="I684" s="2">
        <v>7.7678370931592203E-2</v>
      </c>
      <c r="J684" s="2" t="s">
        <v>217</v>
      </c>
      <c r="K684" s="2">
        <v>11</v>
      </c>
    </row>
    <row r="685" spans="1:11" x14ac:dyDescent="0.3">
      <c r="A685" s="2" t="s">
        <v>216</v>
      </c>
      <c r="B685" s="2" t="s">
        <v>5</v>
      </c>
      <c r="C685" s="2" t="s">
        <v>216</v>
      </c>
      <c r="D685" s="2" t="s">
        <v>215</v>
      </c>
      <c r="E685" s="2" t="s">
        <v>8</v>
      </c>
      <c r="F685" s="2" t="s">
        <v>130</v>
      </c>
      <c r="G685" s="2">
        <v>2.5618045765151199E-3</v>
      </c>
      <c r="H685" s="2">
        <v>9.5136106318766095E-2</v>
      </c>
      <c r="I685" s="2">
        <v>9.0582468040415101E-2</v>
      </c>
      <c r="J685" s="2" t="s">
        <v>214</v>
      </c>
      <c r="K685" s="2">
        <v>5</v>
      </c>
    </row>
    <row r="686" spans="1:11" x14ac:dyDescent="0.3">
      <c r="A686" s="2" t="s">
        <v>213</v>
      </c>
      <c r="B686" s="2" t="s">
        <v>5</v>
      </c>
      <c r="C686" s="2" t="s">
        <v>213</v>
      </c>
      <c r="D686" s="2" t="s">
        <v>212</v>
      </c>
      <c r="E686" s="2" t="s">
        <v>2</v>
      </c>
      <c r="F686" s="2" t="s">
        <v>211</v>
      </c>
      <c r="G686" s="2">
        <v>2.6850993263098201E-3</v>
      </c>
      <c r="H686" s="2">
        <v>9.5379397808483604E-2</v>
      </c>
      <c r="I686" s="2">
        <v>9.0814114514551805E-2</v>
      </c>
      <c r="J686" s="2" t="s">
        <v>210</v>
      </c>
      <c r="K686" s="2">
        <v>4</v>
      </c>
    </row>
    <row r="687" spans="1:11" x14ac:dyDescent="0.3">
      <c r="A687" s="2" t="s">
        <v>209</v>
      </c>
      <c r="B687" s="2" t="s">
        <v>5</v>
      </c>
      <c r="C687" s="2" t="s">
        <v>209</v>
      </c>
      <c r="D687" s="2" t="s">
        <v>208</v>
      </c>
      <c r="E687" s="2" t="s">
        <v>45</v>
      </c>
      <c r="F687" s="2" t="s">
        <v>7</v>
      </c>
      <c r="G687" s="2">
        <v>3.26150451082878E-3</v>
      </c>
      <c r="H687" s="2">
        <v>0.10722407893798</v>
      </c>
      <c r="I687" s="2">
        <v>0.102091856387512</v>
      </c>
      <c r="J687" s="2" t="s">
        <v>207</v>
      </c>
      <c r="K687" s="2">
        <v>7</v>
      </c>
    </row>
    <row r="688" spans="1:11" x14ac:dyDescent="0.3">
      <c r="A688" s="2" t="s">
        <v>206</v>
      </c>
      <c r="B688" s="2" t="s">
        <v>5</v>
      </c>
      <c r="C688" s="2" t="s">
        <v>206</v>
      </c>
      <c r="D688" s="2" t="s">
        <v>205</v>
      </c>
      <c r="E688" s="2" t="s">
        <v>204</v>
      </c>
      <c r="F688" s="2" t="s">
        <v>203</v>
      </c>
      <c r="G688" s="2">
        <v>3.28103056725766E-3</v>
      </c>
      <c r="H688" s="2">
        <v>0.10722407893798</v>
      </c>
      <c r="I688" s="2">
        <v>0.102091856387512</v>
      </c>
      <c r="J688" s="2" t="s">
        <v>202</v>
      </c>
      <c r="K688" s="2">
        <v>19</v>
      </c>
    </row>
    <row r="689" spans="1:11" x14ac:dyDescent="0.3">
      <c r="A689" s="2" t="s">
        <v>201</v>
      </c>
      <c r="B689" s="2" t="s">
        <v>5</v>
      </c>
      <c r="C689" s="2" t="s">
        <v>201</v>
      </c>
      <c r="D689" s="2" t="s">
        <v>200</v>
      </c>
      <c r="E689" s="2" t="s">
        <v>199</v>
      </c>
      <c r="F689" s="2" t="s">
        <v>198</v>
      </c>
      <c r="G689" s="2">
        <v>4.2066481589948497E-3</v>
      </c>
      <c r="H689" s="2">
        <v>0.12775613487783</v>
      </c>
      <c r="I689" s="2">
        <v>0.12164115657375101</v>
      </c>
      <c r="J689" s="2" t="s">
        <v>197</v>
      </c>
      <c r="K689" s="2">
        <v>11</v>
      </c>
    </row>
    <row r="690" spans="1:11" x14ac:dyDescent="0.3">
      <c r="A690" s="2" t="s">
        <v>196</v>
      </c>
      <c r="B690" s="2" t="s">
        <v>5</v>
      </c>
      <c r="C690" s="2" t="s">
        <v>196</v>
      </c>
      <c r="D690" s="2" t="s">
        <v>195</v>
      </c>
      <c r="E690" s="2" t="s">
        <v>194</v>
      </c>
      <c r="F690" s="2" t="s">
        <v>193</v>
      </c>
      <c r="G690" s="2">
        <v>4.2220509690347897E-3</v>
      </c>
      <c r="H690" s="2">
        <v>0.12775613487783</v>
      </c>
      <c r="I690" s="2">
        <v>0.12164115657375101</v>
      </c>
      <c r="J690" s="2" t="s">
        <v>192</v>
      </c>
      <c r="K690" s="2">
        <v>15</v>
      </c>
    </row>
    <row r="691" spans="1:11" x14ac:dyDescent="0.3">
      <c r="A691" s="2" t="s">
        <v>191</v>
      </c>
      <c r="B691" s="2" t="s">
        <v>5</v>
      </c>
      <c r="C691" s="2" t="s">
        <v>191</v>
      </c>
      <c r="D691" s="2" t="s">
        <v>190</v>
      </c>
      <c r="E691" s="2" t="s">
        <v>189</v>
      </c>
      <c r="F691" s="2" t="s">
        <v>188</v>
      </c>
      <c r="G691" s="2">
        <v>5.7520855528641604E-3</v>
      </c>
      <c r="H691" s="2">
        <v>0.164643276986672</v>
      </c>
      <c r="I691" s="2">
        <v>0.156762715574503</v>
      </c>
      <c r="J691" s="2" t="s">
        <v>187</v>
      </c>
      <c r="K691" s="2">
        <v>23</v>
      </c>
    </row>
    <row r="692" spans="1:11" x14ac:dyDescent="0.3">
      <c r="A692" s="2" t="s">
        <v>186</v>
      </c>
      <c r="B692" s="2" t="s">
        <v>5</v>
      </c>
      <c r="C692" s="2" t="s">
        <v>186</v>
      </c>
      <c r="D692" s="2" t="s">
        <v>185</v>
      </c>
      <c r="E692" s="2" t="s">
        <v>8</v>
      </c>
      <c r="F692" s="2" t="s">
        <v>60</v>
      </c>
      <c r="G692" s="2">
        <v>6.0428196971857098E-3</v>
      </c>
      <c r="H692" s="2">
        <v>0.164643276986672</v>
      </c>
      <c r="I692" s="2">
        <v>0.156762715574503</v>
      </c>
      <c r="J692" s="2" t="s">
        <v>184</v>
      </c>
      <c r="K692" s="2">
        <v>5</v>
      </c>
    </row>
    <row r="693" spans="1:11" x14ac:dyDescent="0.3">
      <c r="A693" s="2" t="s">
        <v>183</v>
      </c>
      <c r="B693" s="2" t="s">
        <v>5</v>
      </c>
      <c r="C693" s="2" t="s">
        <v>183</v>
      </c>
      <c r="D693" s="2" t="s">
        <v>182</v>
      </c>
      <c r="E693" s="2" t="s">
        <v>13</v>
      </c>
      <c r="F693" s="2" t="s">
        <v>181</v>
      </c>
      <c r="G693" s="2">
        <v>6.0456527657284601E-3</v>
      </c>
      <c r="H693" s="2">
        <v>0.164643276986672</v>
      </c>
      <c r="I693" s="2">
        <v>0.156762715574503</v>
      </c>
      <c r="J693" s="2" t="s">
        <v>180</v>
      </c>
      <c r="K693" s="2">
        <v>10</v>
      </c>
    </row>
    <row r="694" spans="1:11" x14ac:dyDescent="0.3">
      <c r="A694" s="2" t="s">
        <v>179</v>
      </c>
      <c r="B694" s="2" t="s">
        <v>5</v>
      </c>
      <c r="C694" s="2" t="s">
        <v>179</v>
      </c>
      <c r="D694" s="2" t="s">
        <v>178</v>
      </c>
      <c r="E694" s="2" t="s">
        <v>71</v>
      </c>
      <c r="F694" s="2" t="s">
        <v>177</v>
      </c>
      <c r="G694" s="2">
        <v>6.6746013209423799E-3</v>
      </c>
      <c r="H694" s="2">
        <v>0.17082537338373199</v>
      </c>
      <c r="I694" s="2">
        <v>0.16264890927086001</v>
      </c>
      <c r="J694" s="2" t="s">
        <v>176</v>
      </c>
      <c r="K694" s="2">
        <v>3</v>
      </c>
    </row>
    <row r="695" spans="1:11" x14ac:dyDescent="0.3">
      <c r="A695" s="2" t="s">
        <v>175</v>
      </c>
      <c r="B695" s="2" t="s">
        <v>5</v>
      </c>
      <c r="C695" s="2" t="s">
        <v>175</v>
      </c>
      <c r="D695" s="2" t="s">
        <v>174</v>
      </c>
      <c r="E695" s="2" t="s">
        <v>2</v>
      </c>
      <c r="F695" s="2" t="s">
        <v>173</v>
      </c>
      <c r="G695" s="2">
        <v>6.6908346980164299E-3</v>
      </c>
      <c r="H695" s="2">
        <v>0.17082537338373199</v>
      </c>
      <c r="I695" s="2">
        <v>0.16264890927086001</v>
      </c>
      <c r="J695" s="2" t="s">
        <v>172</v>
      </c>
      <c r="K695" s="2">
        <v>4</v>
      </c>
    </row>
    <row r="696" spans="1:11" x14ac:dyDescent="0.3">
      <c r="A696" s="2" t="s">
        <v>171</v>
      </c>
      <c r="B696" s="2" t="s">
        <v>5</v>
      </c>
      <c r="C696" s="2" t="s">
        <v>171</v>
      </c>
      <c r="D696" s="2" t="s">
        <v>170</v>
      </c>
      <c r="E696" s="2" t="s">
        <v>45</v>
      </c>
      <c r="F696" s="2" t="s">
        <v>169</v>
      </c>
      <c r="G696" s="2">
        <v>8.5276222963238894E-3</v>
      </c>
      <c r="H696" s="2">
        <v>0.21112325503323101</v>
      </c>
      <c r="I696" s="2">
        <v>0.20101795460871999</v>
      </c>
      <c r="J696" s="2" t="s">
        <v>168</v>
      </c>
      <c r="K696" s="2">
        <v>7</v>
      </c>
    </row>
    <row r="697" spans="1:11" x14ac:dyDescent="0.3">
      <c r="A697" s="2" t="s">
        <v>167</v>
      </c>
      <c r="B697" s="2" t="s">
        <v>5</v>
      </c>
      <c r="C697" s="2" t="s">
        <v>167</v>
      </c>
      <c r="D697" s="2" t="s">
        <v>166</v>
      </c>
      <c r="E697" s="2" t="s">
        <v>8</v>
      </c>
      <c r="F697" s="2" t="s">
        <v>165</v>
      </c>
      <c r="G697" s="2">
        <v>9.2616196115319297E-3</v>
      </c>
      <c r="H697" s="2">
        <v>0.22172741619762801</v>
      </c>
      <c r="I697" s="2">
        <v>0.21111455333382401</v>
      </c>
      <c r="J697" s="2" t="s">
        <v>164</v>
      </c>
      <c r="K697" s="2">
        <v>5</v>
      </c>
    </row>
    <row r="698" spans="1:11" x14ac:dyDescent="0.3">
      <c r="A698" s="2" t="s">
        <v>163</v>
      </c>
      <c r="B698" s="2" t="s">
        <v>5</v>
      </c>
      <c r="C698" s="2" t="s">
        <v>163</v>
      </c>
      <c r="D698" s="2" t="s">
        <v>162</v>
      </c>
      <c r="E698" s="2" t="s">
        <v>161</v>
      </c>
      <c r="F698" s="2" t="s">
        <v>160</v>
      </c>
      <c r="G698" s="2">
        <v>9.4987265200942392E-3</v>
      </c>
      <c r="H698" s="2">
        <v>0.22172741619762801</v>
      </c>
      <c r="I698" s="2">
        <v>0.21111455333382401</v>
      </c>
      <c r="J698" s="2" t="s">
        <v>159</v>
      </c>
      <c r="K698" s="2">
        <v>13</v>
      </c>
    </row>
    <row r="699" spans="1:11" x14ac:dyDescent="0.3">
      <c r="A699" s="2" t="s">
        <v>158</v>
      </c>
      <c r="B699" s="2" t="s">
        <v>5</v>
      </c>
      <c r="C699" s="2" t="s">
        <v>158</v>
      </c>
      <c r="D699" s="2" t="s">
        <v>157</v>
      </c>
      <c r="E699" s="2" t="s">
        <v>139</v>
      </c>
      <c r="F699" s="2" t="s">
        <v>156</v>
      </c>
      <c r="G699" s="2">
        <v>9.9825481673985802E-3</v>
      </c>
      <c r="H699" s="2">
        <v>0.22654838479901801</v>
      </c>
      <c r="I699" s="2">
        <v>0.21570476888033799</v>
      </c>
      <c r="J699" s="2" t="s">
        <v>155</v>
      </c>
      <c r="K699" s="2">
        <v>20</v>
      </c>
    </row>
    <row r="700" spans="1:11" x14ac:dyDescent="0.3">
      <c r="A700" s="2" t="s">
        <v>154</v>
      </c>
      <c r="B700" s="2" t="s">
        <v>5</v>
      </c>
      <c r="C700" s="2" t="s">
        <v>154</v>
      </c>
      <c r="D700" s="2" t="s">
        <v>153</v>
      </c>
      <c r="E700" s="2" t="s">
        <v>89</v>
      </c>
      <c r="F700" s="2" t="s">
        <v>152</v>
      </c>
      <c r="G700" s="2">
        <v>1.0337461504191899E-2</v>
      </c>
      <c r="H700" s="2">
        <v>0.228262325646615</v>
      </c>
      <c r="I700" s="2">
        <v>0.217336672876181</v>
      </c>
      <c r="J700" s="2" t="s">
        <v>151</v>
      </c>
      <c r="K700" s="2">
        <v>12</v>
      </c>
    </row>
    <row r="701" spans="1:11" x14ac:dyDescent="0.3">
      <c r="A701" s="2" t="s">
        <v>150</v>
      </c>
      <c r="B701" s="2" t="s">
        <v>5</v>
      </c>
      <c r="C701" s="2" t="s">
        <v>150</v>
      </c>
      <c r="D701" s="2" t="s">
        <v>149</v>
      </c>
      <c r="E701" s="2" t="s">
        <v>2</v>
      </c>
      <c r="F701" s="2" t="s">
        <v>148</v>
      </c>
      <c r="G701" s="2">
        <v>1.1455019177931401E-2</v>
      </c>
      <c r="H701" s="2">
        <v>0.241087074965774</v>
      </c>
      <c r="I701" s="2">
        <v>0.22954757250493699</v>
      </c>
      <c r="J701" s="2" t="s">
        <v>59</v>
      </c>
      <c r="K701" s="2">
        <v>4</v>
      </c>
    </row>
    <row r="702" spans="1:11" x14ac:dyDescent="0.3">
      <c r="A702" s="2" t="s">
        <v>147</v>
      </c>
      <c r="B702" s="2" t="s">
        <v>5</v>
      </c>
      <c r="C702" s="2" t="s">
        <v>147</v>
      </c>
      <c r="D702" s="2" t="s">
        <v>146</v>
      </c>
      <c r="E702" s="2" t="s">
        <v>71</v>
      </c>
      <c r="F702" s="2" t="s">
        <v>145</v>
      </c>
      <c r="G702" s="2">
        <v>1.1508440543041801E-2</v>
      </c>
      <c r="H702" s="2">
        <v>0.241087074965774</v>
      </c>
      <c r="I702" s="2">
        <v>0.22954757250493699</v>
      </c>
      <c r="J702" s="2" t="s">
        <v>144</v>
      </c>
      <c r="K702" s="2">
        <v>3</v>
      </c>
    </row>
    <row r="703" spans="1:11" x14ac:dyDescent="0.3">
      <c r="A703" s="2" t="s">
        <v>143</v>
      </c>
      <c r="B703" s="2" t="s">
        <v>5</v>
      </c>
      <c r="C703" s="2" t="s">
        <v>143</v>
      </c>
      <c r="D703" s="2" t="s">
        <v>142</v>
      </c>
      <c r="E703" s="2" t="s">
        <v>8</v>
      </c>
      <c r="F703" s="2" t="s">
        <v>1</v>
      </c>
      <c r="G703" s="2">
        <v>1.1965763486153301E-2</v>
      </c>
      <c r="H703" s="2">
        <v>0.24440071920468201</v>
      </c>
      <c r="I703" s="2">
        <v>0.23270261095440301</v>
      </c>
      <c r="J703" s="2" t="s">
        <v>30</v>
      </c>
      <c r="K703" s="2">
        <v>5</v>
      </c>
    </row>
    <row r="704" spans="1:11" x14ac:dyDescent="0.3">
      <c r="A704" s="2" t="s">
        <v>141</v>
      </c>
      <c r="B704" s="2" t="s">
        <v>5</v>
      </c>
      <c r="C704" s="2" t="s">
        <v>141</v>
      </c>
      <c r="D704" s="2" t="s">
        <v>140</v>
      </c>
      <c r="E704" s="2" t="s">
        <v>139</v>
      </c>
      <c r="F704" s="2" t="s">
        <v>138</v>
      </c>
      <c r="G704" s="2">
        <v>1.3355389206511499E-2</v>
      </c>
      <c r="H704" s="2">
        <v>0.26613056052975398</v>
      </c>
      <c r="I704" s="2">
        <v>0.25339236517617503</v>
      </c>
      <c r="J704" s="2" t="s">
        <v>137</v>
      </c>
      <c r="K704" s="2">
        <v>20</v>
      </c>
    </row>
    <row r="705" spans="1:11" x14ac:dyDescent="0.3">
      <c r="A705" s="2" t="s">
        <v>136</v>
      </c>
      <c r="B705" s="2" t="s">
        <v>5</v>
      </c>
      <c r="C705" s="2" t="s">
        <v>136</v>
      </c>
      <c r="D705" s="2" t="s">
        <v>135</v>
      </c>
      <c r="E705" s="2" t="s">
        <v>71</v>
      </c>
      <c r="F705" s="2" t="s">
        <v>134</v>
      </c>
      <c r="G705" s="2">
        <v>1.4510414323845399E-2</v>
      </c>
      <c r="H705" s="2">
        <v>0.27714557772082099</v>
      </c>
      <c r="I705" s="2">
        <v>0.26388015452642699</v>
      </c>
      <c r="J705" s="2" t="s">
        <v>133</v>
      </c>
      <c r="K705" s="2">
        <v>3</v>
      </c>
    </row>
    <row r="706" spans="1:11" x14ac:dyDescent="0.3">
      <c r="A706" s="2" t="s">
        <v>132</v>
      </c>
      <c r="B706" s="2" t="s">
        <v>5</v>
      </c>
      <c r="C706" s="2" t="s">
        <v>132</v>
      </c>
      <c r="D706" s="2" t="s">
        <v>131</v>
      </c>
      <c r="E706" s="2" t="s">
        <v>2</v>
      </c>
      <c r="F706" s="2" t="s">
        <v>130</v>
      </c>
      <c r="G706" s="2">
        <v>1.55974922946693E-2</v>
      </c>
      <c r="H706" s="2">
        <v>0.27714557772082099</v>
      </c>
      <c r="I706" s="2">
        <v>0.26388015452642699</v>
      </c>
      <c r="J706" s="2" t="s">
        <v>0</v>
      </c>
      <c r="K706" s="2">
        <v>4</v>
      </c>
    </row>
    <row r="707" spans="1:11" x14ac:dyDescent="0.3">
      <c r="A707" s="2" t="s">
        <v>129</v>
      </c>
      <c r="B707" s="2" t="s">
        <v>5</v>
      </c>
      <c r="C707" s="2" t="s">
        <v>129</v>
      </c>
      <c r="D707" s="2" t="s">
        <v>128</v>
      </c>
      <c r="E707" s="2" t="s">
        <v>13</v>
      </c>
      <c r="F707" s="2" t="s">
        <v>127</v>
      </c>
      <c r="G707" s="2">
        <v>1.60297851537172E-2</v>
      </c>
      <c r="H707" s="2">
        <v>0.27714557772082099</v>
      </c>
      <c r="I707" s="2">
        <v>0.26388015452642699</v>
      </c>
      <c r="J707" s="2" t="s">
        <v>126</v>
      </c>
      <c r="K707" s="2">
        <v>10</v>
      </c>
    </row>
    <row r="708" spans="1:11" x14ac:dyDescent="0.3">
      <c r="A708" s="2" t="s">
        <v>125</v>
      </c>
      <c r="B708" s="2" t="s">
        <v>5</v>
      </c>
      <c r="C708" s="2" t="s">
        <v>125</v>
      </c>
      <c r="D708" s="2" t="s">
        <v>124</v>
      </c>
      <c r="E708" s="2" t="s">
        <v>89</v>
      </c>
      <c r="F708" s="2" t="s">
        <v>121</v>
      </c>
      <c r="G708" s="2">
        <v>1.6546079359344702E-2</v>
      </c>
      <c r="H708" s="2">
        <v>0.27714557772082099</v>
      </c>
      <c r="I708" s="2">
        <v>0.26388015452642699</v>
      </c>
      <c r="J708" s="2" t="s">
        <v>95</v>
      </c>
      <c r="K708" s="2">
        <v>12</v>
      </c>
    </row>
    <row r="709" spans="1:11" x14ac:dyDescent="0.3">
      <c r="A709" s="2" t="s">
        <v>123</v>
      </c>
      <c r="B709" s="2" t="s">
        <v>5</v>
      </c>
      <c r="C709" s="2" t="s">
        <v>123</v>
      </c>
      <c r="D709" s="2" t="s">
        <v>122</v>
      </c>
      <c r="E709" s="2" t="s">
        <v>89</v>
      </c>
      <c r="F709" s="2" t="s">
        <v>121</v>
      </c>
      <c r="G709" s="2">
        <v>1.6546079359344702E-2</v>
      </c>
      <c r="H709" s="2">
        <v>0.27714557772082099</v>
      </c>
      <c r="I709" s="2">
        <v>0.26388015452642699</v>
      </c>
      <c r="J709" s="2" t="s">
        <v>120</v>
      </c>
      <c r="K709" s="2">
        <v>12</v>
      </c>
    </row>
    <row r="710" spans="1:11" x14ac:dyDescent="0.3">
      <c r="A710" s="2" t="s">
        <v>119</v>
      </c>
      <c r="B710" s="2" t="s">
        <v>5</v>
      </c>
      <c r="C710" s="2" t="s">
        <v>119</v>
      </c>
      <c r="D710" s="2" t="s">
        <v>118</v>
      </c>
      <c r="E710" s="2" t="s">
        <v>35</v>
      </c>
      <c r="F710" s="2" t="s">
        <v>114</v>
      </c>
      <c r="G710" s="2">
        <v>1.6823705220288199E-2</v>
      </c>
      <c r="H710" s="2">
        <v>0.27714557772082099</v>
      </c>
      <c r="I710" s="2">
        <v>0.26388015452642699</v>
      </c>
      <c r="J710" s="2" t="s">
        <v>117</v>
      </c>
      <c r="K710" s="2">
        <v>8</v>
      </c>
    </row>
    <row r="711" spans="1:11" x14ac:dyDescent="0.3">
      <c r="A711" s="2" t="s">
        <v>116</v>
      </c>
      <c r="B711" s="2" t="s">
        <v>5</v>
      </c>
      <c r="C711" s="2" t="s">
        <v>116</v>
      </c>
      <c r="D711" s="2" t="s">
        <v>115</v>
      </c>
      <c r="E711" s="2" t="s">
        <v>35</v>
      </c>
      <c r="F711" s="2" t="s">
        <v>114</v>
      </c>
      <c r="G711" s="2">
        <v>1.6823705220288199E-2</v>
      </c>
      <c r="H711" s="2">
        <v>0.27714557772082099</v>
      </c>
      <c r="I711" s="2">
        <v>0.26388015452642699</v>
      </c>
      <c r="J711" s="2" t="s">
        <v>113</v>
      </c>
      <c r="K711" s="2">
        <v>8</v>
      </c>
    </row>
    <row r="712" spans="1:11" x14ac:dyDescent="0.3">
      <c r="A712" s="2" t="s">
        <v>112</v>
      </c>
      <c r="B712" s="2" t="s">
        <v>5</v>
      </c>
      <c r="C712" s="2" t="s">
        <v>112</v>
      </c>
      <c r="D712" s="2" t="s">
        <v>111</v>
      </c>
      <c r="E712" s="2" t="s">
        <v>71</v>
      </c>
      <c r="F712" s="2" t="s">
        <v>107</v>
      </c>
      <c r="G712" s="2">
        <v>1.7912883540266399E-2</v>
      </c>
      <c r="H712" s="2">
        <v>0.27714557772082099</v>
      </c>
      <c r="I712" s="2">
        <v>0.26388015452642699</v>
      </c>
      <c r="J712" s="2" t="s">
        <v>110</v>
      </c>
      <c r="K712" s="2">
        <v>3</v>
      </c>
    </row>
    <row r="713" spans="1:11" x14ac:dyDescent="0.3">
      <c r="A713" s="2" t="s">
        <v>109</v>
      </c>
      <c r="B713" s="2" t="s">
        <v>5</v>
      </c>
      <c r="C713" s="2" t="s">
        <v>109</v>
      </c>
      <c r="D713" s="2" t="s">
        <v>108</v>
      </c>
      <c r="E713" s="2" t="s">
        <v>71</v>
      </c>
      <c r="F713" s="2" t="s">
        <v>107</v>
      </c>
      <c r="G713" s="2">
        <v>1.7912883540266399E-2</v>
      </c>
      <c r="H713" s="2">
        <v>0.27714557772082099</v>
      </c>
      <c r="I713" s="2">
        <v>0.26388015452642699</v>
      </c>
      <c r="J713" s="2" t="s">
        <v>106</v>
      </c>
      <c r="K713" s="2">
        <v>3</v>
      </c>
    </row>
    <row r="714" spans="1:11" x14ac:dyDescent="0.3">
      <c r="A714" s="2" t="s">
        <v>105</v>
      </c>
      <c r="B714" s="2" t="s">
        <v>5</v>
      </c>
      <c r="C714" s="2" t="s">
        <v>105</v>
      </c>
      <c r="D714" s="2" t="s">
        <v>104</v>
      </c>
      <c r="E714" s="2" t="s">
        <v>2</v>
      </c>
      <c r="F714" s="2" t="s">
        <v>99</v>
      </c>
      <c r="G714" s="2">
        <v>1.7978844087152401E-2</v>
      </c>
      <c r="H714" s="2">
        <v>0.27714557772082099</v>
      </c>
      <c r="I714" s="2">
        <v>0.26388015452642699</v>
      </c>
      <c r="J714" s="2" t="s">
        <v>0</v>
      </c>
      <c r="K714" s="2">
        <v>4</v>
      </c>
    </row>
    <row r="715" spans="1:11" x14ac:dyDescent="0.3">
      <c r="A715" s="2" t="s">
        <v>103</v>
      </c>
      <c r="B715" s="2" t="s">
        <v>5</v>
      </c>
      <c r="C715" s="2" t="s">
        <v>103</v>
      </c>
      <c r="D715" s="2" t="s">
        <v>102</v>
      </c>
      <c r="E715" s="2" t="s">
        <v>2</v>
      </c>
      <c r="F715" s="2" t="s">
        <v>99</v>
      </c>
      <c r="G715" s="2">
        <v>1.7978844087152401E-2</v>
      </c>
      <c r="H715" s="2">
        <v>0.27714557772082099</v>
      </c>
      <c r="I715" s="2">
        <v>0.26388015452642699</v>
      </c>
      <c r="J715" s="2" t="s">
        <v>0</v>
      </c>
      <c r="K715" s="2">
        <v>4</v>
      </c>
    </row>
    <row r="716" spans="1:11" x14ac:dyDescent="0.3">
      <c r="A716" s="2" t="s">
        <v>101</v>
      </c>
      <c r="B716" s="2" t="s">
        <v>5</v>
      </c>
      <c r="C716" s="2" t="s">
        <v>101</v>
      </c>
      <c r="D716" s="2" t="s">
        <v>100</v>
      </c>
      <c r="E716" s="2" t="s">
        <v>2</v>
      </c>
      <c r="F716" s="2" t="s">
        <v>99</v>
      </c>
      <c r="G716" s="2">
        <v>1.7978844087152401E-2</v>
      </c>
      <c r="H716" s="2">
        <v>0.27714557772082099</v>
      </c>
      <c r="I716" s="2">
        <v>0.26388015452642699</v>
      </c>
      <c r="J716" s="2" t="s">
        <v>0</v>
      </c>
      <c r="K716" s="2">
        <v>4</v>
      </c>
    </row>
    <row r="717" spans="1:11" x14ac:dyDescent="0.3">
      <c r="A717" s="2" t="s">
        <v>98</v>
      </c>
      <c r="B717" s="2" t="s">
        <v>5</v>
      </c>
      <c r="C717" s="2" t="s">
        <v>98</v>
      </c>
      <c r="D717" s="2" t="s">
        <v>97</v>
      </c>
      <c r="E717" s="2" t="s">
        <v>89</v>
      </c>
      <c r="F717" s="2" t="s">
        <v>96</v>
      </c>
      <c r="G717" s="2">
        <v>2.3055627275510301E-2</v>
      </c>
      <c r="H717" s="2">
        <v>0.34393360590475103</v>
      </c>
      <c r="I717" s="2">
        <v>0.32747140986099399</v>
      </c>
      <c r="J717" s="2" t="s">
        <v>95</v>
      </c>
      <c r="K717" s="2">
        <v>12</v>
      </c>
    </row>
    <row r="718" spans="1:11" x14ac:dyDescent="0.3">
      <c r="A718" s="2" t="s">
        <v>94</v>
      </c>
      <c r="B718" s="2" t="s">
        <v>5</v>
      </c>
      <c r="C718" s="2" t="s">
        <v>94</v>
      </c>
      <c r="D718" s="2" t="s">
        <v>93</v>
      </c>
      <c r="E718" s="2" t="s">
        <v>8</v>
      </c>
      <c r="F718" s="2" t="s">
        <v>92</v>
      </c>
      <c r="G718" s="2">
        <v>2.3153425122106799E-2</v>
      </c>
      <c r="H718" s="2">
        <v>0.34393360590475103</v>
      </c>
      <c r="I718" s="2">
        <v>0.32747140986099399</v>
      </c>
      <c r="J718" s="2" t="s">
        <v>77</v>
      </c>
      <c r="K718" s="2">
        <v>5</v>
      </c>
    </row>
    <row r="719" spans="1:11" x14ac:dyDescent="0.3">
      <c r="A719" s="2" t="s">
        <v>91</v>
      </c>
      <c r="B719" s="2" t="s">
        <v>5</v>
      </c>
      <c r="C719" s="2" t="s">
        <v>91</v>
      </c>
      <c r="D719" s="2" t="s">
        <v>90</v>
      </c>
      <c r="E719" s="2" t="s">
        <v>89</v>
      </c>
      <c r="F719" s="2" t="s">
        <v>88</v>
      </c>
      <c r="G719" s="2">
        <v>2.4120619175663899E-2</v>
      </c>
      <c r="H719" s="2">
        <v>0.34732570566194099</v>
      </c>
      <c r="I719" s="2">
        <v>0.33070114859778998</v>
      </c>
      <c r="J719" s="2" t="s">
        <v>87</v>
      </c>
      <c r="K719" s="2">
        <v>12</v>
      </c>
    </row>
    <row r="720" spans="1:11" x14ac:dyDescent="0.3">
      <c r="A720" s="2" t="s">
        <v>86</v>
      </c>
      <c r="B720" s="2" t="s">
        <v>5</v>
      </c>
      <c r="C720" s="2" t="s">
        <v>86</v>
      </c>
      <c r="D720" s="2" t="s">
        <v>85</v>
      </c>
      <c r="E720" s="2" t="s">
        <v>8</v>
      </c>
      <c r="F720" s="2" t="s">
        <v>78</v>
      </c>
      <c r="G720" s="2">
        <v>2.55060510874223E-2</v>
      </c>
      <c r="H720" s="2">
        <v>0.34732570566194099</v>
      </c>
      <c r="I720" s="2">
        <v>0.33070114859778998</v>
      </c>
      <c r="J720" s="2" t="s">
        <v>84</v>
      </c>
      <c r="K720" s="2">
        <v>5</v>
      </c>
    </row>
    <row r="721" spans="1:11" x14ac:dyDescent="0.3">
      <c r="A721" s="2" t="s">
        <v>83</v>
      </c>
      <c r="B721" s="2" t="s">
        <v>5</v>
      </c>
      <c r="C721" s="2" t="s">
        <v>83</v>
      </c>
      <c r="D721" s="2" t="s">
        <v>82</v>
      </c>
      <c r="E721" s="2" t="s">
        <v>8</v>
      </c>
      <c r="F721" s="2" t="s">
        <v>78</v>
      </c>
      <c r="G721" s="2">
        <v>2.55060510874223E-2</v>
      </c>
      <c r="H721" s="2">
        <v>0.34732570566194099</v>
      </c>
      <c r="I721" s="2">
        <v>0.33070114859778998</v>
      </c>
      <c r="J721" s="2" t="s">
        <v>81</v>
      </c>
      <c r="K721" s="2">
        <v>5</v>
      </c>
    </row>
    <row r="722" spans="1:11" x14ac:dyDescent="0.3">
      <c r="A722" s="2" t="s">
        <v>80</v>
      </c>
      <c r="B722" s="2" t="s">
        <v>5</v>
      </c>
      <c r="C722" s="2" t="s">
        <v>80</v>
      </c>
      <c r="D722" s="2" t="s">
        <v>79</v>
      </c>
      <c r="E722" s="2" t="s">
        <v>8</v>
      </c>
      <c r="F722" s="2" t="s">
        <v>78</v>
      </c>
      <c r="G722" s="2">
        <v>2.55060510874223E-2</v>
      </c>
      <c r="H722" s="2">
        <v>0.34732570566194099</v>
      </c>
      <c r="I722" s="2">
        <v>0.33070114859778998</v>
      </c>
      <c r="J722" s="2" t="s">
        <v>77</v>
      </c>
      <c r="K722" s="2">
        <v>5</v>
      </c>
    </row>
    <row r="723" spans="1:11" x14ac:dyDescent="0.3">
      <c r="A723" s="2" t="s">
        <v>76</v>
      </c>
      <c r="B723" s="2" t="s">
        <v>5</v>
      </c>
      <c r="C723" s="2" t="s">
        <v>76</v>
      </c>
      <c r="D723" s="2" t="s">
        <v>75</v>
      </c>
      <c r="E723" s="2" t="s">
        <v>71</v>
      </c>
      <c r="F723" s="2" t="s">
        <v>70</v>
      </c>
      <c r="G723" s="2">
        <v>2.59325190273909E-2</v>
      </c>
      <c r="H723" s="2">
        <v>0.34732570566194099</v>
      </c>
      <c r="I723" s="2">
        <v>0.33070114859778998</v>
      </c>
      <c r="J723" s="2" t="s">
        <v>74</v>
      </c>
      <c r="K723" s="2">
        <v>3</v>
      </c>
    </row>
    <row r="724" spans="1:11" x14ac:dyDescent="0.3">
      <c r="A724" s="2" t="s">
        <v>73</v>
      </c>
      <c r="B724" s="2" t="s">
        <v>5</v>
      </c>
      <c r="C724" s="2" t="s">
        <v>73</v>
      </c>
      <c r="D724" s="2" t="s">
        <v>72</v>
      </c>
      <c r="E724" s="2" t="s">
        <v>71</v>
      </c>
      <c r="F724" s="2" t="s">
        <v>70</v>
      </c>
      <c r="G724" s="2">
        <v>2.59325190273909E-2</v>
      </c>
      <c r="H724" s="2">
        <v>0.34732570566194099</v>
      </c>
      <c r="I724" s="2">
        <v>0.33070114859778998</v>
      </c>
      <c r="J724" s="2" t="s">
        <v>69</v>
      </c>
      <c r="K724" s="2">
        <v>3</v>
      </c>
    </row>
    <row r="725" spans="1:11" x14ac:dyDescent="0.3">
      <c r="A725" s="2" t="s">
        <v>68</v>
      </c>
      <c r="B725" s="2" t="s">
        <v>5</v>
      </c>
      <c r="C725" s="2" t="s">
        <v>68</v>
      </c>
      <c r="D725" s="2" t="s">
        <v>67</v>
      </c>
      <c r="E725" s="2" t="s">
        <v>2</v>
      </c>
      <c r="F725" s="2" t="s">
        <v>60</v>
      </c>
      <c r="G725" s="2">
        <v>2.9684669755768799E-2</v>
      </c>
      <c r="H725" s="2">
        <v>0.37894336235098702</v>
      </c>
      <c r="I725" s="2">
        <v>0.360805443248572</v>
      </c>
      <c r="J725" s="2" t="s">
        <v>66</v>
      </c>
      <c r="K725" s="2">
        <v>4</v>
      </c>
    </row>
    <row r="726" spans="1:11" x14ac:dyDescent="0.3">
      <c r="A726" s="2" t="s">
        <v>65</v>
      </c>
      <c r="B726" s="2" t="s">
        <v>5</v>
      </c>
      <c r="C726" s="2" t="s">
        <v>65</v>
      </c>
      <c r="D726" s="2" t="s">
        <v>64</v>
      </c>
      <c r="E726" s="2" t="s">
        <v>2</v>
      </c>
      <c r="F726" s="2" t="s">
        <v>60</v>
      </c>
      <c r="G726" s="2">
        <v>2.9684669755768799E-2</v>
      </c>
      <c r="H726" s="2">
        <v>0.37894336235098702</v>
      </c>
      <c r="I726" s="2">
        <v>0.360805443248572</v>
      </c>
      <c r="J726" s="2" t="s">
        <v>63</v>
      </c>
      <c r="K726" s="2">
        <v>4</v>
      </c>
    </row>
    <row r="727" spans="1:11" x14ac:dyDescent="0.3">
      <c r="A727" s="2" t="s">
        <v>62</v>
      </c>
      <c r="B727" s="2" t="s">
        <v>5</v>
      </c>
      <c r="C727" s="2" t="s">
        <v>62</v>
      </c>
      <c r="D727" s="2" t="s">
        <v>61</v>
      </c>
      <c r="E727" s="2" t="s">
        <v>2</v>
      </c>
      <c r="F727" s="2" t="s">
        <v>60</v>
      </c>
      <c r="G727" s="2">
        <v>2.9684669755768799E-2</v>
      </c>
      <c r="H727" s="2">
        <v>0.37894336235098702</v>
      </c>
      <c r="I727" s="2">
        <v>0.360805443248572</v>
      </c>
      <c r="J727" s="2" t="s">
        <v>59</v>
      </c>
      <c r="K727" s="2">
        <v>4</v>
      </c>
    </row>
    <row r="728" spans="1:11" x14ac:dyDescent="0.3">
      <c r="A728" s="2" t="s">
        <v>58</v>
      </c>
      <c r="B728" s="2" t="s">
        <v>5</v>
      </c>
      <c r="C728" s="2" t="s">
        <v>58</v>
      </c>
      <c r="D728" s="2" t="s">
        <v>57</v>
      </c>
      <c r="E728" s="2" t="s">
        <v>8</v>
      </c>
      <c r="F728" s="2" t="s">
        <v>56</v>
      </c>
      <c r="G728" s="2">
        <v>3.06567418332306E-2</v>
      </c>
      <c r="H728" s="2">
        <v>0.38533166273460601</v>
      </c>
      <c r="I728" s="2">
        <v>0.36688797108918902</v>
      </c>
      <c r="J728" s="2" t="s">
        <v>55</v>
      </c>
      <c r="K728" s="2">
        <v>5</v>
      </c>
    </row>
    <row r="729" spans="1:11" x14ac:dyDescent="0.3">
      <c r="A729" s="2" t="s">
        <v>54</v>
      </c>
      <c r="B729" s="2" t="s">
        <v>5</v>
      </c>
      <c r="C729" s="2" t="s">
        <v>54</v>
      </c>
      <c r="D729" s="2" t="s">
        <v>53</v>
      </c>
      <c r="E729" s="2" t="s">
        <v>40</v>
      </c>
      <c r="F729" s="2" t="s">
        <v>52</v>
      </c>
      <c r="G729" s="2">
        <v>3.1225214314320002E-2</v>
      </c>
      <c r="H729" s="2">
        <v>0.38653030446665898</v>
      </c>
      <c r="I729" s="2">
        <v>0.36802924048297497</v>
      </c>
      <c r="J729" s="2" t="s">
        <v>51</v>
      </c>
      <c r="K729" s="2">
        <v>6</v>
      </c>
    </row>
    <row r="730" spans="1:11" x14ac:dyDescent="0.3">
      <c r="A730" s="2" t="s">
        <v>50</v>
      </c>
      <c r="B730" s="2" t="s">
        <v>5</v>
      </c>
      <c r="C730" s="2" t="s">
        <v>50</v>
      </c>
      <c r="D730" s="2" t="s">
        <v>49</v>
      </c>
      <c r="E730" s="2" t="s">
        <v>45</v>
      </c>
      <c r="F730" s="2" t="s">
        <v>44</v>
      </c>
      <c r="G730" s="2">
        <v>3.8648811319267201E-2</v>
      </c>
      <c r="H730" s="2">
        <v>0.45809763010640298</v>
      </c>
      <c r="I730" s="2">
        <v>0.43617103478532698</v>
      </c>
      <c r="J730" s="2" t="s">
        <v>48</v>
      </c>
      <c r="K730" s="2">
        <v>7</v>
      </c>
    </row>
    <row r="731" spans="1:11" x14ac:dyDescent="0.3">
      <c r="A731" s="2" t="s">
        <v>47</v>
      </c>
      <c r="B731" s="2" t="s">
        <v>5</v>
      </c>
      <c r="C731" s="2" t="s">
        <v>47</v>
      </c>
      <c r="D731" s="2" t="s">
        <v>46</v>
      </c>
      <c r="E731" s="2" t="s">
        <v>45</v>
      </c>
      <c r="F731" s="2" t="s">
        <v>44</v>
      </c>
      <c r="G731" s="2">
        <v>3.8648811319267201E-2</v>
      </c>
      <c r="H731" s="2">
        <v>0.45809763010640298</v>
      </c>
      <c r="I731" s="2">
        <v>0.43617103478532698</v>
      </c>
      <c r="J731" s="2" t="s">
        <v>43</v>
      </c>
      <c r="K731" s="2">
        <v>7</v>
      </c>
    </row>
    <row r="732" spans="1:11" x14ac:dyDescent="0.3">
      <c r="A732" s="2" t="s">
        <v>42</v>
      </c>
      <c r="B732" s="2" t="s">
        <v>5</v>
      </c>
      <c r="C732" s="2" t="s">
        <v>42</v>
      </c>
      <c r="D732" s="2" t="s">
        <v>41</v>
      </c>
      <c r="E732" s="2" t="s">
        <v>40</v>
      </c>
      <c r="F732" s="2" t="s">
        <v>39</v>
      </c>
      <c r="G732" s="2">
        <v>3.8688783937994797E-2</v>
      </c>
      <c r="H732" s="2">
        <v>0.45809763010640298</v>
      </c>
      <c r="I732" s="2">
        <v>0.43617103478532698</v>
      </c>
      <c r="J732" s="2" t="s">
        <v>38</v>
      </c>
      <c r="K732" s="2">
        <v>6</v>
      </c>
    </row>
    <row r="733" spans="1:11" x14ac:dyDescent="0.3">
      <c r="A733" s="2" t="s">
        <v>37</v>
      </c>
      <c r="B733" s="2" t="s">
        <v>5</v>
      </c>
      <c r="C733" s="2" t="s">
        <v>37</v>
      </c>
      <c r="D733" s="2" t="s">
        <v>36</v>
      </c>
      <c r="E733" s="2" t="s">
        <v>35</v>
      </c>
      <c r="F733" s="2" t="s">
        <v>34</v>
      </c>
      <c r="G733" s="2">
        <v>3.9464625779724601E-2</v>
      </c>
      <c r="H733" s="2">
        <v>0.46060856088621499</v>
      </c>
      <c r="I733" s="2">
        <v>0.43856178122130102</v>
      </c>
      <c r="J733" s="2" t="s">
        <v>33</v>
      </c>
      <c r="K733" s="2">
        <v>8</v>
      </c>
    </row>
    <row r="734" spans="1:11" x14ac:dyDescent="0.3">
      <c r="A734" s="2" t="s">
        <v>32</v>
      </c>
      <c r="B734" s="2" t="s">
        <v>5</v>
      </c>
      <c r="C734" s="2" t="s">
        <v>32</v>
      </c>
      <c r="D734" s="2" t="s">
        <v>31</v>
      </c>
      <c r="E734" s="2" t="s">
        <v>8</v>
      </c>
      <c r="F734" s="2" t="s">
        <v>27</v>
      </c>
      <c r="G734" s="2">
        <v>4.2797843259835003E-2</v>
      </c>
      <c r="H734" s="2">
        <v>0.48563663810118302</v>
      </c>
      <c r="I734" s="2">
        <v>0.46239190305582001</v>
      </c>
      <c r="J734" s="2" t="s">
        <v>30</v>
      </c>
      <c r="K734" s="2">
        <v>5</v>
      </c>
    </row>
    <row r="735" spans="1:11" x14ac:dyDescent="0.3">
      <c r="A735" s="2" t="s">
        <v>29</v>
      </c>
      <c r="B735" s="2" t="s">
        <v>5</v>
      </c>
      <c r="C735" s="2" t="s">
        <v>29</v>
      </c>
      <c r="D735" s="2" t="s">
        <v>28</v>
      </c>
      <c r="E735" s="2" t="s">
        <v>8</v>
      </c>
      <c r="F735" s="2" t="s">
        <v>27</v>
      </c>
      <c r="G735" s="2">
        <v>4.2797843259835003E-2</v>
      </c>
      <c r="H735" s="2">
        <v>0.48563663810118302</v>
      </c>
      <c r="I735" s="2">
        <v>0.46239190305582001</v>
      </c>
      <c r="J735" s="2" t="s">
        <v>26</v>
      </c>
      <c r="K735" s="2">
        <v>5</v>
      </c>
    </row>
    <row r="736" spans="1:11" x14ac:dyDescent="0.3">
      <c r="A736" s="2" t="s">
        <v>25</v>
      </c>
      <c r="B736" s="2" t="s">
        <v>5</v>
      </c>
      <c r="C736" s="2" t="s">
        <v>25</v>
      </c>
      <c r="D736" s="2" t="s">
        <v>24</v>
      </c>
      <c r="E736" s="2" t="s">
        <v>2</v>
      </c>
      <c r="F736" s="2" t="s">
        <v>17</v>
      </c>
      <c r="G736" s="2">
        <v>4.5013958372676403E-2</v>
      </c>
      <c r="H736" s="2">
        <v>0.490352053206355</v>
      </c>
      <c r="I736" s="2">
        <v>0.46688161736712802</v>
      </c>
      <c r="J736" s="2" t="s">
        <v>23</v>
      </c>
      <c r="K736" s="2">
        <v>4</v>
      </c>
    </row>
    <row r="737" spans="1:11" x14ac:dyDescent="0.3">
      <c r="A737" s="2" t="s">
        <v>22</v>
      </c>
      <c r="B737" s="2" t="s">
        <v>5</v>
      </c>
      <c r="C737" s="2" t="s">
        <v>22</v>
      </c>
      <c r="D737" s="2" t="s">
        <v>21</v>
      </c>
      <c r="E737" s="2" t="s">
        <v>2</v>
      </c>
      <c r="F737" s="2" t="s">
        <v>17</v>
      </c>
      <c r="G737" s="2">
        <v>4.5013958372676403E-2</v>
      </c>
      <c r="H737" s="2">
        <v>0.490352053206355</v>
      </c>
      <c r="I737" s="2">
        <v>0.46688161736712802</v>
      </c>
      <c r="J737" s="2" t="s">
        <v>20</v>
      </c>
      <c r="K737" s="2">
        <v>4</v>
      </c>
    </row>
    <row r="738" spans="1:11" x14ac:dyDescent="0.3">
      <c r="A738" s="2" t="s">
        <v>19</v>
      </c>
      <c r="B738" s="2" t="s">
        <v>5</v>
      </c>
      <c r="C738" s="2" t="s">
        <v>19</v>
      </c>
      <c r="D738" s="2" t="s">
        <v>18</v>
      </c>
      <c r="E738" s="2" t="s">
        <v>2</v>
      </c>
      <c r="F738" s="2" t="s">
        <v>17</v>
      </c>
      <c r="G738" s="2">
        <v>4.5013958372676403E-2</v>
      </c>
      <c r="H738" s="2">
        <v>0.490352053206355</v>
      </c>
      <c r="I738" s="2">
        <v>0.46688161736712802</v>
      </c>
      <c r="J738" s="2" t="s">
        <v>16</v>
      </c>
      <c r="K738" s="2">
        <v>4</v>
      </c>
    </row>
    <row r="739" spans="1:11" x14ac:dyDescent="0.3">
      <c r="A739" s="2" t="s">
        <v>15</v>
      </c>
      <c r="B739" s="2" t="s">
        <v>5</v>
      </c>
      <c r="C739" s="2" t="s">
        <v>15</v>
      </c>
      <c r="D739" s="2" t="s">
        <v>14</v>
      </c>
      <c r="E739" s="2" t="s">
        <v>13</v>
      </c>
      <c r="F739" s="2" t="s">
        <v>12</v>
      </c>
      <c r="G739" s="2">
        <v>4.56469015160487E-2</v>
      </c>
      <c r="H739" s="2">
        <v>0.49046531375876301</v>
      </c>
      <c r="I739" s="2">
        <v>0.46698945676444797</v>
      </c>
      <c r="J739" s="2" t="s">
        <v>11</v>
      </c>
      <c r="K739" s="2">
        <v>10</v>
      </c>
    </row>
    <row r="740" spans="1:11" x14ac:dyDescent="0.3">
      <c r="A740" s="2" t="s">
        <v>10</v>
      </c>
      <c r="B740" s="2" t="s">
        <v>5</v>
      </c>
      <c r="C740" s="2" t="s">
        <v>10</v>
      </c>
      <c r="D740" s="2" t="s">
        <v>9</v>
      </c>
      <c r="E740" s="2" t="s">
        <v>8</v>
      </c>
      <c r="F740" s="2" t="s">
        <v>7</v>
      </c>
      <c r="G740" s="2">
        <v>4.62250050910952E-2</v>
      </c>
      <c r="H740" s="2">
        <v>0.49046531375876301</v>
      </c>
      <c r="I740" s="2">
        <v>0.46698945676444797</v>
      </c>
      <c r="J740" s="2" t="s">
        <v>6</v>
      </c>
      <c r="K740" s="2">
        <v>5</v>
      </c>
    </row>
    <row r="741" spans="1:11" ht="14.5" thickBot="1" x14ac:dyDescent="0.35">
      <c r="A741" s="3" t="s">
        <v>4</v>
      </c>
      <c r="B741" s="3" t="s">
        <v>5</v>
      </c>
      <c r="C741" s="3" t="s">
        <v>4</v>
      </c>
      <c r="D741" s="3" t="s">
        <v>3</v>
      </c>
      <c r="E741" s="3" t="s">
        <v>2</v>
      </c>
      <c r="F741" s="3" t="s">
        <v>1</v>
      </c>
      <c r="G741" s="3">
        <v>4.9420384357546102E-2</v>
      </c>
      <c r="H741" s="3">
        <v>0.51764684641173297</v>
      </c>
      <c r="I741" s="3">
        <v>0.49286996005703798</v>
      </c>
      <c r="J741" s="3" t="s">
        <v>0</v>
      </c>
      <c r="K741" s="3">
        <v>4</v>
      </c>
    </row>
  </sheetData>
  <mergeCells count="2">
    <mergeCell ref="A1:K1"/>
    <mergeCell ref="A2:K2"/>
  </mergeCells>
  <phoneticPr fontId="2" type="noConversion"/>
  <conditionalFormatting sqref="A3 I3 F3:G3">
    <cfRule type="duplicateValues" dxfId="3" priority="1"/>
    <cfRule type="duplicateValues" dxfId="2" priority="2"/>
    <cfRule type="duplicateValues" dxfId="1" priority="3"/>
    <cfRule type="duplicateValues" dxfId="0" priority="4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gming zhao</dc:creator>
  <cp:lastModifiedBy>mingming zhao</cp:lastModifiedBy>
  <dcterms:created xsi:type="dcterms:W3CDTF">2023-11-16T07:34:35Z</dcterms:created>
  <dcterms:modified xsi:type="dcterms:W3CDTF">2023-12-08T15:48:43Z</dcterms:modified>
</cp:coreProperties>
</file>